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Result" sheetId="25" r:id="rId1"/>
  </sheets>
  <calcPr calcId="144525"/>
</workbook>
</file>

<file path=xl/calcChain.xml><?xml version="1.0" encoding="utf-8"?>
<calcChain xmlns="http://schemas.openxmlformats.org/spreadsheetml/2006/main">
  <c r="AA125" i="25" l="1"/>
  <c r="AB125" i="25"/>
  <c r="AC125" i="25"/>
  <c r="AD125" i="25"/>
  <c r="AE125" i="25"/>
  <c r="AF125" i="25"/>
  <c r="AG125" i="25"/>
  <c r="AH125" i="25"/>
  <c r="AA126" i="25"/>
  <c r="AB126" i="25"/>
  <c r="AC126" i="25"/>
  <c r="AD126" i="25"/>
  <c r="AE126" i="25"/>
  <c r="AF126" i="25"/>
  <c r="AG126" i="25"/>
  <c r="AH126" i="25"/>
  <c r="AA127" i="25"/>
  <c r="AB127" i="25"/>
  <c r="AC127" i="25"/>
  <c r="AD127" i="25"/>
  <c r="AE127" i="25"/>
  <c r="AF127" i="25"/>
  <c r="AG127" i="25"/>
  <c r="AH127" i="25"/>
  <c r="AA128" i="25"/>
  <c r="AB128" i="25"/>
  <c r="AC128" i="25"/>
  <c r="AD128" i="25"/>
  <c r="AE128" i="25"/>
  <c r="AF128" i="25"/>
  <c r="AG128" i="25"/>
  <c r="AH128" i="25"/>
  <c r="AA129" i="25"/>
  <c r="AB129" i="25"/>
  <c r="AC129" i="25"/>
  <c r="AD129" i="25"/>
  <c r="AE129" i="25"/>
  <c r="AF129" i="25"/>
  <c r="AG129" i="25"/>
  <c r="AH129" i="25"/>
  <c r="AA130" i="25"/>
  <c r="AB130" i="25"/>
  <c r="AC130" i="25"/>
  <c r="AD130" i="25"/>
  <c r="AE130" i="25"/>
  <c r="AF130" i="25"/>
  <c r="AG130" i="25"/>
  <c r="AH130" i="25"/>
  <c r="AA131" i="25"/>
  <c r="AB131" i="25"/>
  <c r="AC131" i="25"/>
  <c r="AD131" i="25"/>
  <c r="AE131" i="25"/>
  <c r="AF131" i="25"/>
  <c r="AG131" i="25"/>
  <c r="AH131" i="25"/>
  <c r="AA132" i="25"/>
  <c r="AB132" i="25"/>
  <c r="AC132" i="25"/>
  <c r="AD132" i="25"/>
  <c r="AE132" i="25"/>
  <c r="AF132" i="25"/>
  <c r="AG132" i="25"/>
  <c r="AH132" i="25"/>
  <c r="AA120" i="25"/>
  <c r="AB120" i="25"/>
  <c r="AC120" i="25"/>
  <c r="AD120" i="25"/>
  <c r="AE120" i="25"/>
  <c r="AF120" i="25"/>
  <c r="AG120" i="25"/>
  <c r="AH120" i="25"/>
  <c r="AA121" i="25"/>
  <c r="AB121" i="25"/>
  <c r="AC121" i="25"/>
  <c r="AD121" i="25"/>
  <c r="AE121" i="25"/>
  <c r="AF121" i="25"/>
  <c r="AG121" i="25"/>
  <c r="AH121" i="25"/>
  <c r="AA122" i="25"/>
  <c r="AB122" i="25"/>
  <c r="AC122" i="25"/>
  <c r="AD122" i="25"/>
  <c r="AE122" i="25"/>
  <c r="AF122" i="25"/>
  <c r="AG122" i="25"/>
  <c r="AH122" i="25"/>
  <c r="AA123" i="25"/>
  <c r="AB123" i="25"/>
  <c r="AC123" i="25"/>
  <c r="AD123" i="25"/>
  <c r="AE123" i="25"/>
  <c r="AF123" i="25"/>
  <c r="AG123" i="25"/>
  <c r="AH123" i="25"/>
  <c r="AA98" i="25"/>
  <c r="AB98" i="25"/>
  <c r="AC98" i="25"/>
  <c r="AD98" i="25"/>
  <c r="AE98" i="25"/>
  <c r="AF98" i="25"/>
  <c r="AG98" i="25"/>
  <c r="AH98" i="25"/>
  <c r="AA99" i="25"/>
  <c r="AB99" i="25"/>
  <c r="AC99" i="25"/>
  <c r="AD99" i="25"/>
  <c r="AE99" i="25"/>
  <c r="AF99" i="25"/>
  <c r="AG99" i="25"/>
  <c r="AH99" i="25"/>
  <c r="AA100" i="25"/>
  <c r="AB100" i="25"/>
  <c r="AC100" i="25"/>
  <c r="AD100" i="25"/>
  <c r="AE100" i="25"/>
  <c r="AF100" i="25"/>
  <c r="AG100" i="25"/>
  <c r="AH100" i="25"/>
  <c r="AA101" i="25"/>
  <c r="AB101" i="25"/>
  <c r="AC101" i="25"/>
  <c r="AD101" i="25"/>
  <c r="AE101" i="25"/>
  <c r="AF101" i="25"/>
  <c r="AG101" i="25"/>
  <c r="AH101" i="25"/>
  <c r="AA102" i="25"/>
  <c r="AB102" i="25"/>
  <c r="AC102" i="25"/>
  <c r="AD102" i="25"/>
  <c r="AE102" i="25"/>
  <c r="AF102" i="25"/>
  <c r="AG102" i="25"/>
  <c r="AH102" i="25"/>
  <c r="AA103" i="25"/>
  <c r="AB103" i="25"/>
  <c r="AC103" i="25"/>
  <c r="AD103" i="25"/>
  <c r="AE103" i="25"/>
  <c r="AF103" i="25"/>
  <c r="AG103" i="25"/>
  <c r="AH103" i="25"/>
  <c r="AA104" i="25"/>
  <c r="AB104" i="25"/>
  <c r="AC104" i="25"/>
  <c r="AD104" i="25"/>
  <c r="AE104" i="25"/>
  <c r="AF104" i="25"/>
  <c r="AG104" i="25"/>
  <c r="AH104" i="25"/>
  <c r="AA105" i="25"/>
  <c r="AB105" i="25"/>
  <c r="AC105" i="25"/>
  <c r="AD105" i="25"/>
  <c r="AE105" i="25"/>
  <c r="AF105" i="25"/>
  <c r="AG105" i="25"/>
  <c r="AH105" i="25"/>
  <c r="AA106" i="25"/>
  <c r="AB106" i="25"/>
  <c r="AC106" i="25"/>
  <c r="AD106" i="25"/>
  <c r="AE106" i="25"/>
  <c r="AF106" i="25"/>
  <c r="AG106" i="25"/>
  <c r="AH106" i="25"/>
  <c r="AA107" i="25"/>
  <c r="AB107" i="25"/>
  <c r="AC107" i="25"/>
  <c r="AD107" i="25"/>
  <c r="AE107" i="25"/>
  <c r="AF107" i="25"/>
  <c r="AG107" i="25"/>
  <c r="AH107" i="25"/>
  <c r="AA108" i="25"/>
  <c r="AB108" i="25"/>
  <c r="AC108" i="25"/>
  <c r="AD108" i="25"/>
  <c r="AE108" i="25"/>
  <c r="AF108" i="25"/>
  <c r="AG108" i="25"/>
  <c r="AH108" i="25"/>
  <c r="AA109" i="25"/>
  <c r="AB109" i="25"/>
  <c r="AC109" i="25"/>
  <c r="AD109" i="25"/>
  <c r="AE109" i="25"/>
  <c r="AF109" i="25"/>
  <c r="AG109" i="25"/>
  <c r="AH109" i="25"/>
  <c r="AA110" i="25"/>
  <c r="AB110" i="25"/>
  <c r="AC110" i="25"/>
  <c r="AD110" i="25"/>
  <c r="AE110" i="25"/>
  <c r="AF110" i="25"/>
  <c r="AG110" i="25"/>
  <c r="AH110" i="25"/>
  <c r="AA111" i="25"/>
  <c r="AB111" i="25"/>
  <c r="AC111" i="25"/>
  <c r="AD111" i="25"/>
  <c r="AE111" i="25"/>
  <c r="AF111" i="25"/>
  <c r="AG111" i="25"/>
  <c r="AH111" i="25"/>
  <c r="AA112" i="25"/>
  <c r="AB112" i="25"/>
  <c r="AC112" i="25"/>
  <c r="AD112" i="25"/>
  <c r="AE112" i="25"/>
  <c r="AF112" i="25"/>
  <c r="AG112" i="25"/>
  <c r="AH112" i="25"/>
  <c r="AA83" i="25"/>
  <c r="AB83" i="25"/>
  <c r="AC83" i="25"/>
  <c r="AD83" i="25"/>
  <c r="AE83" i="25"/>
  <c r="AF83" i="25"/>
  <c r="AG83" i="25"/>
  <c r="AH83" i="25"/>
  <c r="AA84" i="25"/>
  <c r="AB84" i="25"/>
  <c r="AC84" i="25"/>
  <c r="AD84" i="25"/>
  <c r="AE84" i="25"/>
  <c r="AF84" i="25"/>
  <c r="AG84" i="25"/>
  <c r="AH84" i="25"/>
  <c r="AA85" i="25"/>
  <c r="AB85" i="25"/>
  <c r="AC85" i="25"/>
  <c r="AD85" i="25"/>
  <c r="AE85" i="25"/>
  <c r="AF85" i="25"/>
  <c r="AG85" i="25"/>
  <c r="AH85" i="25"/>
  <c r="AA86" i="25"/>
  <c r="AB86" i="25"/>
  <c r="AC86" i="25"/>
  <c r="AD86" i="25"/>
  <c r="AE86" i="25"/>
  <c r="AF86" i="25"/>
  <c r="AG86" i="25"/>
  <c r="AH86" i="25"/>
  <c r="AA87" i="25"/>
  <c r="AB87" i="25"/>
  <c r="AC87" i="25"/>
  <c r="AD87" i="25"/>
  <c r="AE87" i="25"/>
  <c r="AF87" i="25"/>
  <c r="AG87" i="25"/>
  <c r="AH87" i="25"/>
  <c r="AA88" i="25"/>
  <c r="AB88" i="25"/>
  <c r="AC88" i="25"/>
  <c r="AD88" i="25"/>
  <c r="AE88" i="25"/>
  <c r="AF88" i="25"/>
  <c r="AG88" i="25"/>
  <c r="AH88" i="25"/>
  <c r="AA89" i="25"/>
  <c r="AB89" i="25"/>
  <c r="AC89" i="25"/>
  <c r="AD89" i="25"/>
  <c r="AE89" i="25"/>
  <c r="AF89" i="25"/>
  <c r="AG89" i="25"/>
  <c r="AH89" i="25"/>
  <c r="AA90" i="25"/>
  <c r="AB90" i="25"/>
  <c r="AC90" i="25"/>
  <c r="AD90" i="25"/>
  <c r="AE90" i="25"/>
  <c r="AF90" i="25"/>
  <c r="AG90" i="25"/>
  <c r="AH90" i="25"/>
  <c r="AA91" i="25"/>
  <c r="AB91" i="25"/>
  <c r="AC91" i="25"/>
  <c r="AD91" i="25"/>
  <c r="AE91" i="25"/>
  <c r="AF91" i="25"/>
  <c r="AG91" i="25"/>
  <c r="AH91" i="25"/>
  <c r="AA92" i="25"/>
  <c r="AB92" i="25"/>
  <c r="AC92" i="25"/>
  <c r="AD92" i="25"/>
  <c r="AE92" i="25"/>
  <c r="AF92" i="25"/>
  <c r="AG92" i="25"/>
  <c r="AH92" i="25"/>
  <c r="AA93" i="25"/>
  <c r="AB93" i="25"/>
  <c r="AC93" i="25"/>
  <c r="AD93" i="25"/>
  <c r="AE93" i="25"/>
  <c r="AF93" i="25"/>
  <c r="AG93" i="25"/>
  <c r="AH93" i="25"/>
  <c r="AA94" i="25"/>
  <c r="AB94" i="25"/>
  <c r="AC94" i="25"/>
  <c r="AD94" i="25"/>
  <c r="AE94" i="25"/>
  <c r="AF94" i="25"/>
  <c r="AG94" i="25"/>
  <c r="AH94" i="25"/>
  <c r="AA95" i="25"/>
  <c r="AB95" i="25"/>
  <c r="AC95" i="25"/>
  <c r="AD95" i="25"/>
  <c r="AE95" i="25"/>
  <c r="AF95" i="25"/>
  <c r="AG95" i="25"/>
  <c r="AH95" i="25"/>
  <c r="AA96" i="25"/>
  <c r="AB96" i="25"/>
  <c r="AC96" i="25"/>
  <c r="AD96" i="25"/>
  <c r="AE96" i="25"/>
  <c r="AF96" i="25"/>
  <c r="AG96" i="25"/>
  <c r="AH96" i="25"/>
  <c r="AA69" i="25"/>
  <c r="AB69" i="25"/>
  <c r="AC69" i="25"/>
  <c r="AD69" i="25"/>
  <c r="AE69" i="25"/>
  <c r="AF69" i="25"/>
  <c r="AG69" i="25"/>
  <c r="AH69" i="25"/>
  <c r="AA70" i="25"/>
  <c r="AB70" i="25"/>
  <c r="AC70" i="25"/>
  <c r="AD70" i="25"/>
  <c r="AE70" i="25"/>
  <c r="AF70" i="25"/>
  <c r="AG70" i="25"/>
  <c r="AH70" i="25"/>
  <c r="AA71" i="25"/>
  <c r="AB71" i="25"/>
  <c r="AC71" i="25"/>
  <c r="AD71" i="25"/>
  <c r="AE71" i="25"/>
  <c r="AF71" i="25"/>
  <c r="AG71" i="25"/>
  <c r="AH71" i="25"/>
  <c r="AA72" i="25"/>
  <c r="AB72" i="25"/>
  <c r="AC72" i="25"/>
  <c r="AD72" i="25"/>
  <c r="AE72" i="25"/>
  <c r="AF72" i="25"/>
  <c r="AG72" i="25"/>
  <c r="AH72" i="25"/>
  <c r="AA73" i="25"/>
  <c r="AB73" i="25"/>
  <c r="AC73" i="25"/>
  <c r="AD73" i="25"/>
  <c r="AE73" i="25"/>
  <c r="AF73" i="25"/>
  <c r="AG73" i="25"/>
  <c r="AH73" i="25"/>
  <c r="AA74" i="25"/>
  <c r="AB74" i="25"/>
  <c r="AC74" i="25"/>
  <c r="AD74" i="25"/>
  <c r="AE74" i="25"/>
  <c r="AF74" i="25"/>
  <c r="AG74" i="25"/>
  <c r="AH74" i="25"/>
  <c r="AA75" i="25"/>
  <c r="AB75" i="25"/>
  <c r="AC75" i="25"/>
  <c r="AD75" i="25"/>
  <c r="AE75" i="25"/>
  <c r="AF75" i="25"/>
  <c r="AG75" i="25"/>
  <c r="AH75" i="25"/>
  <c r="AA76" i="25"/>
  <c r="AB76" i="25"/>
  <c r="AC76" i="25"/>
  <c r="AD76" i="25"/>
  <c r="AE76" i="25"/>
  <c r="AF76" i="25"/>
  <c r="AG76" i="25"/>
  <c r="AH76" i="25"/>
  <c r="AA77" i="25"/>
  <c r="AB77" i="25"/>
  <c r="AC77" i="25"/>
  <c r="AD77" i="25"/>
  <c r="AE77" i="25"/>
  <c r="AF77" i="25"/>
  <c r="AG77" i="25"/>
  <c r="AH77" i="25"/>
  <c r="AA78" i="25"/>
  <c r="AB78" i="25"/>
  <c r="AC78" i="25"/>
  <c r="AD78" i="25"/>
  <c r="AE78" i="25"/>
  <c r="AF78" i="25"/>
  <c r="AG78" i="25"/>
  <c r="AH78" i="25"/>
  <c r="AA79" i="25"/>
  <c r="AB79" i="25"/>
  <c r="AC79" i="25"/>
  <c r="AD79" i="25"/>
  <c r="AE79" i="25"/>
  <c r="AF79" i="25"/>
  <c r="AG79" i="25"/>
  <c r="AH79" i="25"/>
  <c r="AA80" i="25"/>
  <c r="AB80" i="25"/>
  <c r="AC80" i="25"/>
  <c r="AD80" i="25"/>
  <c r="AE80" i="25"/>
  <c r="AF80" i="25"/>
  <c r="AG80" i="25"/>
  <c r="AH80" i="25"/>
  <c r="AA81" i="25"/>
  <c r="AB81" i="25"/>
  <c r="AC81" i="25"/>
  <c r="AD81" i="25"/>
  <c r="AE81" i="25"/>
  <c r="AF81" i="25"/>
  <c r="AG81" i="25"/>
  <c r="AH81" i="25"/>
  <c r="AA42" i="25"/>
  <c r="AB42" i="25"/>
  <c r="AC42" i="25"/>
  <c r="AD42" i="25"/>
  <c r="AE42" i="25"/>
  <c r="AF42" i="25"/>
  <c r="AG42" i="25"/>
  <c r="AH42" i="25"/>
  <c r="AA43" i="25"/>
  <c r="AB43" i="25"/>
  <c r="AC43" i="25"/>
  <c r="AD43" i="25"/>
  <c r="AE43" i="25"/>
  <c r="AF43" i="25"/>
  <c r="AG43" i="25"/>
  <c r="AH43" i="25"/>
  <c r="AA44" i="25"/>
  <c r="AB44" i="25"/>
  <c r="AC44" i="25"/>
  <c r="AD44" i="25"/>
  <c r="AE44" i="25"/>
  <c r="AF44" i="25"/>
  <c r="AG44" i="25"/>
  <c r="AH44" i="25"/>
  <c r="AA45" i="25"/>
  <c r="AB45" i="25"/>
  <c r="AC45" i="25"/>
  <c r="AD45" i="25"/>
  <c r="AE45" i="25"/>
  <c r="AF45" i="25"/>
  <c r="AG45" i="25"/>
  <c r="AH45" i="25"/>
  <c r="AA46" i="25"/>
  <c r="AB46" i="25"/>
  <c r="AC46" i="25"/>
  <c r="AD46" i="25"/>
  <c r="AE46" i="25"/>
  <c r="AF46" i="25"/>
  <c r="AG46" i="25"/>
  <c r="AH46" i="25"/>
  <c r="AA47" i="25"/>
  <c r="AB47" i="25"/>
  <c r="AC47" i="25"/>
  <c r="AD47" i="25"/>
  <c r="AE47" i="25"/>
  <c r="AF47" i="25"/>
  <c r="AG47" i="25"/>
  <c r="AH47" i="25"/>
  <c r="AA48" i="25"/>
  <c r="AB48" i="25"/>
  <c r="AC48" i="25"/>
  <c r="AD48" i="25"/>
  <c r="AE48" i="25"/>
  <c r="AF48" i="25"/>
  <c r="AG48" i="25"/>
  <c r="AH48" i="25"/>
  <c r="AA49" i="25"/>
  <c r="AB49" i="25"/>
  <c r="AC49" i="25"/>
  <c r="AD49" i="25"/>
  <c r="AE49" i="25"/>
  <c r="AF49" i="25"/>
  <c r="AG49" i="25"/>
  <c r="AH49" i="25"/>
  <c r="AA50" i="25"/>
  <c r="AB50" i="25"/>
  <c r="AC50" i="25"/>
  <c r="AD50" i="25"/>
  <c r="AE50" i="25"/>
  <c r="AF50" i="25"/>
  <c r="AG50" i="25"/>
  <c r="AH50" i="25"/>
  <c r="AA51" i="25"/>
  <c r="AB51" i="25"/>
  <c r="AC51" i="25"/>
  <c r="AD51" i="25"/>
  <c r="AE51" i="25"/>
  <c r="AF51" i="25"/>
  <c r="AG51" i="25"/>
  <c r="AH51" i="25"/>
  <c r="AA52" i="25"/>
  <c r="AB52" i="25"/>
  <c r="AC52" i="25"/>
  <c r="AD52" i="25"/>
  <c r="AE52" i="25"/>
  <c r="AF52" i="25"/>
  <c r="AG52" i="25"/>
  <c r="AH52" i="25"/>
  <c r="AA53" i="25"/>
  <c r="AB53" i="25"/>
  <c r="AC53" i="25"/>
  <c r="AD53" i="25"/>
  <c r="AE53" i="25"/>
  <c r="AF53" i="25"/>
  <c r="AG53" i="25"/>
  <c r="AH53" i="25"/>
  <c r="AA54" i="25"/>
  <c r="AB54" i="25"/>
  <c r="AC54" i="25"/>
  <c r="AD54" i="25"/>
  <c r="AE54" i="25"/>
  <c r="AF54" i="25"/>
  <c r="AG54" i="25"/>
  <c r="AH54" i="25"/>
  <c r="AA55" i="25"/>
  <c r="AB55" i="25"/>
  <c r="AC55" i="25"/>
  <c r="AD55" i="25"/>
  <c r="AE55" i="25"/>
  <c r="AF55" i="25"/>
  <c r="AG55" i="25"/>
  <c r="AH55" i="25"/>
  <c r="AA56" i="25"/>
  <c r="AB56" i="25"/>
  <c r="AC56" i="25"/>
  <c r="AD56" i="25"/>
  <c r="AE56" i="25"/>
  <c r="AF56" i="25"/>
  <c r="AG56" i="25"/>
  <c r="AH56" i="25"/>
  <c r="AA57" i="25"/>
  <c r="AB57" i="25"/>
  <c r="AC57" i="25"/>
  <c r="AD57" i="25"/>
  <c r="AE57" i="25"/>
  <c r="AF57" i="25"/>
  <c r="AG57" i="25"/>
  <c r="AH57" i="25"/>
  <c r="AA58" i="25"/>
  <c r="AB58" i="25"/>
  <c r="AC58" i="25"/>
  <c r="AD58" i="25"/>
  <c r="AE58" i="25"/>
  <c r="AF58" i="25"/>
  <c r="AG58" i="25"/>
  <c r="AH58" i="25"/>
  <c r="AA59" i="25"/>
  <c r="AB59" i="25"/>
  <c r="AC59" i="25"/>
  <c r="AD59" i="25"/>
  <c r="AE59" i="25"/>
  <c r="AF59" i="25"/>
  <c r="AG59" i="25"/>
  <c r="AH59" i="25"/>
  <c r="AA60" i="25"/>
  <c r="AB60" i="25"/>
  <c r="AC60" i="25"/>
  <c r="AD60" i="25"/>
  <c r="AE60" i="25"/>
  <c r="AF60" i="25"/>
  <c r="AG60" i="25"/>
  <c r="AH60" i="25"/>
  <c r="AA61" i="25"/>
  <c r="AB61" i="25"/>
  <c r="AC61" i="25"/>
  <c r="AD61" i="25"/>
  <c r="AE61" i="25"/>
  <c r="AF61" i="25"/>
  <c r="AG61" i="25"/>
  <c r="AH61" i="25"/>
  <c r="AA62" i="25"/>
  <c r="AB62" i="25"/>
  <c r="AC62" i="25"/>
  <c r="AD62" i="25"/>
  <c r="AE62" i="25"/>
  <c r="AF62" i="25"/>
  <c r="AG62" i="25"/>
  <c r="AH62" i="25"/>
  <c r="AA63" i="25"/>
  <c r="AB63" i="25"/>
  <c r="AC63" i="25"/>
  <c r="AD63" i="25"/>
  <c r="AE63" i="25"/>
  <c r="AF63" i="25"/>
  <c r="AG63" i="25"/>
  <c r="AH63" i="25"/>
  <c r="AA64" i="25"/>
  <c r="AB64" i="25"/>
  <c r="AC64" i="25"/>
  <c r="AD64" i="25"/>
  <c r="AE64" i="25"/>
  <c r="AF64" i="25"/>
  <c r="AG64" i="25"/>
  <c r="AH64" i="25"/>
  <c r="AA65" i="25"/>
  <c r="AB65" i="25"/>
  <c r="AC65" i="25"/>
  <c r="AD65" i="25"/>
  <c r="AE65" i="25"/>
  <c r="AF65" i="25"/>
  <c r="AG65" i="25"/>
  <c r="AH65" i="25"/>
  <c r="AA66" i="25"/>
  <c r="AB66" i="25"/>
  <c r="AC66" i="25"/>
  <c r="AD66" i="25"/>
  <c r="AE66" i="25"/>
  <c r="AF66" i="25"/>
  <c r="AG66" i="25"/>
  <c r="AH66" i="25"/>
</calcChain>
</file>

<file path=xl/sharedStrings.xml><?xml version="1.0" encoding="utf-8"?>
<sst xmlns="http://schemas.openxmlformats.org/spreadsheetml/2006/main" count="271" uniqueCount="218">
  <si>
    <t>Species</t>
  </si>
  <si>
    <t>Monoisotopic mass</t>
  </si>
  <si>
    <t>1#</t>
    <phoneticPr fontId="2" type="noConversion"/>
  </si>
  <si>
    <t>2#</t>
  </si>
  <si>
    <t>3#</t>
  </si>
  <si>
    <t>4#</t>
  </si>
  <si>
    <t>5#</t>
  </si>
  <si>
    <t>6#</t>
  </si>
  <si>
    <t>7#</t>
  </si>
  <si>
    <t>8#</t>
  </si>
  <si>
    <t>9#</t>
  </si>
  <si>
    <t>10#</t>
  </si>
  <si>
    <t>11#</t>
  </si>
  <si>
    <t>12#</t>
  </si>
  <si>
    <t>19#</t>
  </si>
  <si>
    <t>20#</t>
  </si>
  <si>
    <t>21#</t>
  </si>
  <si>
    <t>22#</t>
  </si>
  <si>
    <t>23#</t>
  </si>
  <si>
    <t>24#</t>
  </si>
  <si>
    <t>25#</t>
  </si>
  <si>
    <t>26#</t>
  </si>
  <si>
    <t>27#</t>
  </si>
  <si>
    <t>28#</t>
  </si>
  <si>
    <t>29#</t>
  </si>
  <si>
    <t>30#</t>
  </si>
  <si>
    <t>SM</t>
  </si>
  <si>
    <t>[SM+Li]+</t>
  </si>
  <si>
    <t xml:space="preserve">N16:1 </t>
  </si>
  <si>
    <t xml:space="preserve">N16:0 </t>
  </si>
  <si>
    <t xml:space="preserve">N18:0 </t>
  </si>
  <si>
    <t xml:space="preserve">N20:1 </t>
  </si>
  <si>
    <t xml:space="preserve">N20:0 </t>
  </si>
  <si>
    <t xml:space="preserve">N22:1 </t>
  </si>
  <si>
    <t xml:space="preserve">N22:0 </t>
  </si>
  <si>
    <t xml:space="preserve">N23:1 </t>
  </si>
  <si>
    <t xml:space="preserve">N23:0 </t>
  </si>
  <si>
    <t xml:space="preserve">N24:2 </t>
  </si>
  <si>
    <t xml:space="preserve">N24:1 </t>
  </si>
  <si>
    <t xml:space="preserve">N24:0 </t>
  </si>
  <si>
    <t>PS</t>
    <phoneticPr fontId="2" type="noConversion"/>
  </si>
  <si>
    <t>[PS-H]-</t>
  </si>
  <si>
    <t>16:0-16:1</t>
  </si>
  <si>
    <t>16:0-16:0</t>
  </si>
  <si>
    <t>16:0-18:2</t>
  </si>
  <si>
    <t>16:0-18:1</t>
  </si>
  <si>
    <t>16:0-18:0</t>
  </si>
  <si>
    <t>P18:1-18:2</t>
  </si>
  <si>
    <t>18:2-18:2</t>
  </si>
  <si>
    <t>18:1-18:2</t>
  </si>
  <si>
    <t>18:0-18:2</t>
  </si>
  <si>
    <t>18:0-18:1</t>
  </si>
  <si>
    <t>P18:0-20:4</t>
  </si>
  <si>
    <t>P18:0-20:3</t>
  </si>
  <si>
    <t>18:2-20:4</t>
  </si>
  <si>
    <t>18:1-20:4</t>
  </si>
  <si>
    <t>18:0-20:4</t>
  </si>
  <si>
    <t>18:0-20:3</t>
  </si>
  <si>
    <t>18:0-20:2</t>
  </si>
  <si>
    <t>P20:0-20:3/P18:0-22:3</t>
  </si>
  <si>
    <t>P20:0-20:2/P18:0-22:2</t>
  </si>
  <si>
    <t>18:1-22:6</t>
  </si>
  <si>
    <t>18:0-22:6</t>
  </si>
  <si>
    <t>18:0-22:5</t>
  </si>
  <si>
    <t>CL</t>
  </si>
  <si>
    <t>[CL-2H]/2- + 0.5</t>
  </si>
  <si>
    <t>18:2-18:2-18:2-16:1</t>
  </si>
  <si>
    <t>18:2-18:2-18:2-18:2</t>
  </si>
  <si>
    <t>18:2-18:2-18:2-18:1</t>
  </si>
  <si>
    <t>18:2-18:2-18:1-18:1</t>
  </si>
  <si>
    <t>18:2-18:1-18:1-18:1</t>
  </si>
  <si>
    <t>18:2-18:2-18:2-20:3</t>
  </si>
  <si>
    <t>18:2-18:2-18:1-20:3</t>
  </si>
  <si>
    <t>18:1-18:2-18:2-20:2</t>
  </si>
  <si>
    <t>18:2-18:2-18:2-22:6</t>
  </si>
  <si>
    <t>[PG-H]-</t>
  </si>
  <si>
    <t>18:1-18:1</t>
  </si>
  <si>
    <t>18:2-20:4/16:0-22:6</t>
  </si>
  <si>
    <t>HNE</t>
  </si>
  <si>
    <t>[HNE+H]+</t>
  </si>
  <si>
    <t>4-hydroxy hexenal - Carnosine (HHE)</t>
  </si>
  <si>
    <t>4-hydroxy nondinenal - Carnosine (HNDE)</t>
  </si>
  <si>
    <t>4-hydroxy Nonenal - Carnosine (HNE)</t>
  </si>
  <si>
    <t>4-hydroxy dodecatrienal - Carnosine (HDTE)</t>
  </si>
  <si>
    <t>PA</t>
  </si>
  <si>
    <t>[PA-H]-</t>
  </si>
  <si>
    <t>16:1-16:1PA</t>
  </si>
  <si>
    <t>16:0-16:0PA</t>
  </si>
  <si>
    <t>16:0-18:1PA</t>
  </si>
  <si>
    <t>16:0-18:0PA</t>
  </si>
  <si>
    <t>18:0-18:1PA</t>
  </si>
  <si>
    <t>18:0-20:4PA</t>
  </si>
  <si>
    <t>18:0-20:3PA</t>
  </si>
  <si>
    <t>16:0-20:4</t>
  </si>
  <si>
    <t>[PI-H]-</t>
  </si>
  <si>
    <t>P18:1-20:4</t>
  </si>
  <si>
    <t>A18:0-20:4/P18:0-20:3</t>
  </si>
  <si>
    <t>A18:0-22:4</t>
  </si>
  <si>
    <t>A18:0-22:3</t>
  </si>
  <si>
    <t>18:0-22:4</t>
  </si>
  <si>
    <t>18:0-18:2/18:1-18:1PA</t>
    <phoneticPr fontId="1" type="noConversion"/>
  </si>
  <si>
    <t>Lyso-PC</t>
  </si>
  <si>
    <t>LPC/Na+</t>
  </si>
  <si>
    <t xml:space="preserve">P16:0 </t>
    <phoneticPr fontId="2" type="noConversion"/>
  </si>
  <si>
    <t xml:space="preserve">A16:0 </t>
  </si>
  <si>
    <t xml:space="preserve">16:1 </t>
  </si>
  <si>
    <t xml:space="preserve">16:0 </t>
  </si>
  <si>
    <t xml:space="preserve">P18:1 </t>
  </si>
  <si>
    <t xml:space="preserve">P18:0 </t>
  </si>
  <si>
    <t xml:space="preserve">18:2 </t>
  </si>
  <si>
    <t xml:space="preserve">18:1 </t>
  </si>
  <si>
    <t xml:space="preserve">18:0 </t>
  </si>
  <si>
    <t>P20:0</t>
  </si>
  <si>
    <t xml:space="preserve">20:4 </t>
  </si>
  <si>
    <t>20:1</t>
  </si>
  <si>
    <t>20:0</t>
  </si>
  <si>
    <t>PE</t>
    <phoneticPr fontId="2" type="noConversion"/>
  </si>
  <si>
    <t>[PE-Fmoc]-</t>
  </si>
  <si>
    <t>P16:0-18:2</t>
  </si>
  <si>
    <t>D16:0-18:1</t>
  </si>
  <si>
    <t>P16:0-20:4</t>
  </si>
  <si>
    <t>D16:1-20:4</t>
  </si>
  <si>
    <t>D16:1-22:6</t>
  </si>
  <si>
    <t>D16:0-22:6</t>
  </si>
  <si>
    <t>D18:2-22:6</t>
  </si>
  <si>
    <t>D18:1-22:6</t>
  </si>
  <si>
    <t>LPE</t>
  </si>
  <si>
    <t>[LPE-Fmoc]-</t>
  </si>
  <si>
    <t>P16:0</t>
  </si>
  <si>
    <t>16:0</t>
  </si>
  <si>
    <t>P18:1</t>
  </si>
  <si>
    <t>P18:0</t>
  </si>
  <si>
    <t>18:2</t>
  </si>
  <si>
    <t>18:1</t>
  </si>
  <si>
    <t>18:0</t>
  </si>
  <si>
    <t>20:4</t>
  </si>
  <si>
    <t>P18:1-16:0</t>
    <phoneticPr fontId="1" type="noConversion"/>
  </si>
  <si>
    <t>D16:0-18:2</t>
    <phoneticPr fontId="1" type="noConversion"/>
  </si>
  <si>
    <t>P16:1-20:4</t>
    <phoneticPr fontId="1" type="noConversion"/>
  </si>
  <si>
    <t xml:space="preserve"> P16:0-20:3</t>
    <phoneticPr fontId="1" type="noConversion"/>
  </si>
  <si>
    <t>P18:1-18:1</t>
    <phoneticPr fontId="1" type="noConversion"/>
  </si>
  <si>
    <t>D16:0-20:4</t>
    <phoneticPr fontId="1" type="noConversion"/>
  </si>
  <si>
    <t>D18:1-18:2</t>
    <phoneticPr fontId="1" type="noConversion"/>
  </si>
  <si>
    <t>D18:0-18:2</t>
    <phoneticPr fontId="1" type="noConversion"/>
  </si>
  <si>
    <t>D18:0-18:1</t>
    <phoneticPr fontId="1" type="noConversion"/>
  </si>
  <si>
    <t>P16:0-22:6</t>
    <phoneticPr fontId="1" type="noConversion"/>
  </si>
  <si>
    <t>P18:1-20:4</t>
    <phoneticPr fontId="1" type="noConversion"/>
  </si>
  <si>
    <t>P18:0-20:4</t>
    <phoneticPr fontId="1" type="noConversion"/>
  </si>
  <si>
    <t>D18:0-20:3</t>
    <phoneticPr fontId="1" type="noConversion"/>
  </si>
  <si>
    <t>D18:0-20:4</t>
    <phoneticPr fontId="1" type="noConversion"/>
  </si>
  <si>
    <t>D18:1-20:4</t>
    <phoneticPr fontId="1" type="noConversion"/>
  </si>
  <si>
    <t>P18:2-22:6</t>
    <phoneticPr fontId="1" type="noConversion"/>
  </si>
  <si>
    <t>P18:1-22:6</t>
    <phoneticPr fontId="1" type="noConversion"/>
  </si>
  <si>
    <t>P18:0-22:6</t>
    <phoneticPr fontId="1" type="noConversion"/>
  </si>
  <si>
    <t>P18:0-22:5</t>
    <phoneticPr fontId="1" type="noConversion"/>
  </si>
  <si>
    <t>P18:0-22:4</t>
    <phoneticPr fontId="1" type="noConversion"/>
  </si>
  <si>
    <t>A20:0-20:4</t>
    <phoneticPr fontId="1" type="noConversion"/>
  </si>
  <si>
    <t>D18:0-22:6</t>
    <phoneticPr fontId="1" type="noConversion"/>
  </si>
  <si>
    <t>D18:0-22:5</t>
    <phoneticPr fontId="1" type="noConversion"/>
  </si>
  <si>
    <t>TAG</t>
  </si>
  <si>
    <t>[TAG+Li]+</t>
  </si>
  <si>
    <t>C48:2/C49:9</t>
  </si>
  <si>
    <t>C48:1/C49:8</t>
  </si>
  <si>
    <t>C48:0/C49:7</t>
  </si>
  <si>
    <t>C50:4</t>
  </si>
  <si>
    <t>C50:3/C51:10</t>
  </si>
  <si>
    <t>C50:2/C51:9</t>
  </si>
  <si>
    <t>C50:1/C51:8</t>
  </si>
  <si>
    <t>C50:0/C51:7</t>
  </si>
  <si>
    <t>C52:5</t>
  </si>
  <si>
    <t>C52:4/C53:11</t>
  </si>
  <si>
    <t>C52:3/C53:10</t>
  </si>
  <si>
    <t>C52:2/C53:9</t>
  </si>
  <si>
    <t>C52:1/C53:8</t>
  </si>
  <si>
    <t>C54:5/C55:12</t>
  </si>
  <si>
    <t>C54:4/C55:11</t>
  </si>
  <si>
    <t>C54:3/C55:10</t>
  </si>
  <si>
    <t>C54:2/C55:9</t>
  </si>
  <si>
    <t>C54:1/C55:8</t>
  </si>
  <si>
    <t>C55:1/C56:8</t>
  </si>
  <si>
    <t>C55:0/C56:7</t>
  </si>
  <si>
    <t>C56:6</t>
  </si>
  <si>
    <t>C56:5/C57:12</t>
  </si>
  <si>
    <t>C56:4/C57:11</t>
  </si>
  <si>
    <t>C56:3/C57:10</t>
  </si>
  <si>
    <t>C56:2/C57:9</t>
  </si>
  <si>
    <t>PC-Mass</t>
  </si>
  <si>
    <t>[PC+Li]+</t>
  </si>
  <si>
    <t>A16:0-16:0</t>
  </si>
  <si>
    <t>D16:0-16:0</t>
  </si>
  <si>
    <t>D16:0-18:2</t>
  </si>
  <si>
    <t>D16:0-18:0</t>
  </si>
  <si>
    <t>A16:0-20:4</t>
  </si>
  <si>
    <t>D18:0-18:1</t>
  </si>
  <si>
    <t>D18:0-20:3</t>
  </si>
  <si>
    <t>P18:0-22:6</t>
  </si>
  <si>
    <t>P18:2-22:2</t>
  </si>
  <si>
    <t>D18:0-22:6</t>
  </si>
  <si>
    <t>D18:0-22:5</t>
  </si>
  <si>
    <t>D16:1-16:0</t>
    <phoneticPr fontId="1" type="noConversion"/>
  </si>
  <si>
    <t>P16:0-18:1</t>
    <phoneticPr fontId="1" type="noConversion"/>
  </si>
  <si>
    <t>P16:0-18:0</t>
    <phoneticPr fontId="1" type="noConversion"/>
  </si>
  <si>
    <t>A18:0-18:1</t>
    <phoneticPr fontId="1" type="noConversion"/>
  </si>
  <si>
    <t>D18:2-18:2</t>
    <phoneticPr fontId="1" type="noConversion"/>
  </si>
  <si>
    <t>P18:1-20:1</t>
    <phoneticPr fontId="1" type="noConversion"/>
  </si>
  <si>
    <t>D16:0-22:6</t>
    <phoneticPr fontId="1" type="noConversion"/>
  </si>
  <si>
    <t>D18:2-20:2</t>
    <phoneticPr fontId="1" type="noConversion"/>
  </si>
  <si>
    <t>D18:1-22:6</t>
    <phoneticPr fontId="1" type="noConversion"/>
  </si>
  <si>
    <t>Colchicine</t>
  </si>
  <si>
    <t>Febuxostat</t>
  </si>
  <si>
    <t>Control</t>
  </si>
  <si>
    <t>Model</t>
  </si>
  <si>
    <t>18:2-18:2-18:2-16:0</t>
    <phoneticPr fontId="1" type="noConversion"/>
  </si>
  <si>
    <t>18:2-18:2-18:1-16:0</t>
    <phoneticPr fontId="1" type="noConversion"/>
  </si>
  <si>
    <t>18:2-18:2-18:2-20:4</t>
    <phoneticPr fontId="1" type="noConversion"/>
  </si>
  <si>
    <t>18:2-18:2-18:1-22:5</t>
    <phoneticPr fontId="1" type="noConversion"/>
  </si>
  <si>
    <t>18:1-18:2-18:2-22:6</t>
    <phoneticPr fontId="1" type="noConversion"/>
  </si>
  <si>
    <t>N24: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"/>
    <numFmt numFmtId="177" formatCode="0.00_);[Red]\(0.00\)"/>
    <numFmt numFmtId="181" formatCode="0.00_ "/>
  </numFmts>
  <fonts count="1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Geneva"/>
      <family val="2"/>
    </font>
    <font>
      <b/>
      <sz val="10"/>
      <color theme="1"/>
      <name val="Geneva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1">
    <xf numFmtId="0" fontId="0" fillId="0" borderId="0" xfId="0"/>
    <xf numFmtId="177" fontId="0" fillId="0" borderId="0" xfId="0" applyNumberFormat="1" applyFont="1" applyFill="1" applyAlignment="1">
      <alignment horizontal="center"/>
    </xf>
    <xf numFmtId="177" fontId="5" fillId="0" borderId="0" xfId="0" applyNumberFormat="1" applyFont="1" applyFill="1" applyAlignment="1">
      <alignment horizontal="center"/>
    </xf>
    <xf numFmtId="177" fontId="6" fillId="0" borderId="0" xfId="0" applyNumberFormat="1" applyFont="1" applyFill="1" applyBorder="1" applyAlignment="1">
      <alignment horizontal="center" vertical="center" wrapText="1"/>
    </xf>
    <xf numFmtId="177" fontId="6" fillId="0" borderId="0" xfId="0" applyNumberFormat="1" applyFont="1" applyFill="1" applyAlignment="1">
      <alignment horizontal="center" vertical="center" wrapText="1"/>
    </xf>
    <xf numFmtId="177" fontId="0" fillId="0" borderId="0" xfId="0" applyNumberFormat="1" applyFont="1" applyAlignment="1">
      <alignment horizontal="center"/>
    </xf>
    <xf numFmtId="177" fontId="7" fillId="0" borderId="0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49" fontId="8" fillId="0" borderId="0" xfId="0" applyNumberFormat="1" applyFont="1" applyFill="1" applyAlignment="1">
      <alignment horizontal="center"/>
    </xf>
    <xf numFmtId="176" fontId="9" fillId="0" borderId="0" xfId="0" applyNumberFormat="1" applyFont="1" applyFill="1" applyAlignment="1">
      <alignment horizontal="center" wrapText="1"/>
    </xf>
    <xf numFmtId="0" fontId="0" fillId="0" borderId="0" xfId="0" applyFont="1" applyFill="1" applyAlignment="1">
      <alignment horizontal="center" vertical="center"/>
    </xf>
    <xf numFmtId="49" fontId="9" fillId="0" borderId="0" xfId="0" applyNumberFormat="1" applyFont="1" applyFill="1" applyAlignment="1">
      <alignment horizontal="center"/>
    </xf>
    <xf numFmtId="176" fontId="9" fillId="0" borderId="0" xfId="0" applyNumberFormat="1" applyFont="1" applyFill="1" applyAlignment="1">
      <alignment horizontal="center"/>
    </xf>
    <xf numFmtId="176" fontId="5" fillId="0" borderId="0" xfId="0" applyNumberFormat="1" applyFont="1" applyFill="1" applyAlignment="1">
      <alignment horizontal="center"/>
    </xf>
    <xf numFmtId="0" fontId="0" fillId="0" borderId="0" xfId="0" applyFont="1"/>
    <xf numFmtId="49" fontId="5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49" fontId="7" fillId="0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81" fontId="0" fillId="0" borderId="0" xfId="0" applyNumberFormat="1" applyFont="1" applyAlignment="1"/>
    <xf numFmtId="0" fontId="7" fillId="0" borderId="0" xfId="1" applyFont="1" applyFill="1" applyAlignment="1">
      <alignment horizontal="center"/>
    </xf>
    <xf numFmtId="49" fontId="4" fillId="0" borderId="0" xfId="0" applyNumberFormat="1" applyFont="1" applyFill="1"/>
    <xf numFmtId="49" fontId="5" fillId="0" borderId="0" xfId="0" applyNumberFormat="1" applyFont="1" applyFill="1"/>
    <xf numFmtId="49" fontId="8" fillId="0" borderId="0" xfId="1" applyNumberFormat="1" applyFont="1" applyFill="1" applyAlignment="1">
      <alignment horizontal="center"/>
    </xf>
    <xf numFmtId="49" fontId="8" fillId="0" borderId="0" xfId="0" applyNumberFormat="1" applyFont="1" applyFill="1"/>
    <xf numFmtId="0" fontId="7" fillId="0" borderId="0" xfId="0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 wrapText="1"/>
    </xf>
  </cellXfs>
  <cellStyles count="2">
    <cellStyle name="Normal_ACCURATE MONOISOTOPIC MASS A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201"/>
  <sheetViews>
    <sheetView tabSelected="1" topLeftCell="A175" workbookViewId="0">
      <selection sqref="A1:A1048576"/>
    </sheetView>
  </sheetViews>
  <sheetFormatPr defaultRowHeight="14.4"/>
  <cols>
    <col min="1" max="1" width="19" style="15" customWidth="1"/>
    <col min="2" max="2" width="22" style="15" customWidth="1"/>
    <col min="3" max="5" width="9" style="15" bestFit="1" customWidth="1"/>
    <col min="6" max="9" width="9.5546875" style="15" bestFit="1" customWidth="1"/>
    <col min="10" max="10" width="9" style="15" bestFit="1" customWidth="1"/>
    <col min="11" max="11" width="9.5546875" style="15" bestFit="1" customWidth="1"/>
    <col min="12" max="12" width="9" style="15" bestFit="1" customWidth="1"/>
    <col min="13" max="13" width="9.5546875" style="15" bestFit="1" customWidth="1"/>
    <col min="14" max="26" width="9" style="15" bestFit="1" customWidth="1"/>
    <col min="27" max="30" width="9.5546875" style="15" bestFit="1" customWidth="1"/>
    <col min="31" max="34" width="9" style="15" bestFit="1" customWidth="1"/>
    <col min="35" max="16384" width="8.88671875" style="15"/>
  </cols>
  <sheetData>
    <row r="1" spans="1:75" s="8" customFormat="1" ht="31.2">
      <c r="A1" s="9" t="s">
        <v>0</v>
      </c>
      <c r="B1" s="10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</row>
    <row r="2" spans="1:75" s="8" customFormat="1" ht="15.6">
      <c r="A2" s="12" t="s">
        <v>186</v>
      </c>
      <c r="B2" s="13" t="s">
        <v>187</v>
      </c>
      <c r="C2" s="17"/>
      <c r="D2" s="17"/>
      <c r="E2" s="17"/>
      <c r="F2" s="17"/>
    </row>
    <row r="3" spans="1:75">
      <c r="A3" s="7" t="s">
        <v>188</v>
      </c>
      <c r="B3" s="14">
        <v>726.59889050209995</v>
      </c>
      <c r="C3" s="8">
        <v>2.0422867560411442</v>
      </c>
      <c r="D3" s="8">
        <v>1.4239521071873535</v>
      </c>
      <c r="E3" s="8">
        <v>2.0054539619587506</v>
      </c>
      <c r="F3" s="8">
        <v>1.658375468674756</v>
      </c>
      <c r="G3" s="8">
        <v>1.6914893227407199</v>
      </c>
      <c r="H3" s="8">
        <v>1.653047901817422</v>
      </c>
      <c r="I3" s="8">
        <v>2.3589352090959115</v>
      </c>
      <c r="J3" s="8">
        <v>2.9143056273274888</v>
      </c>
      <c r="K3" s="8">
        <v>2.3402010453364523</v>
      </c>
      <c r="L3" s="8">
        <v>2.9368907279380632</v>
      </c>
      <c r="M3" s="8">
        <v>3.1777950362312715</v>
      </c>
      <c r="N3" s="8">
        <v>2.4856561729226003</v>
      </c>
      <c r="O3" s="8">
        <v>2.0963905224761428</v>
      </c>
      <c r="P3" s="8">
        <v>2.4581026257720104</v>
      </c>
      <c r="Q3" s="8">
        <v>2.2553178561304361</v>
      </c>
      <c r="R3" s="8">
        <v>2.6467226444873884</v>
      </c>
      <c r="S3" s="8">
        <v>2.1978301476497668</v>
      </c>
      <c r="T3" s="8">
        <v>2.7694545842095679</v>
      </c>
      <c r="U3" s="8">
        <v>2.5608562607241145</v>
      </c>
      <c r="V3" s="8">
        <v>2.1234080520124565</v>
      </c>
      <c r="W3" s="8">
        <v>3.1207637884868147</v>
      </c>
      <c r="X3" s="8">
        <v>2.949839944224232</v>
      </c>
      <c r="Y3" s="8">
        <v>1.7921543334990744</v>
      </c>
      <c r="Z3" s="8">
        <v>2.0823260046170828</v>
      </c>
    </row>
    <row r="4" spans="1:75">
      <c r="A4" s="7" t="s">
        <v>199</v>
      </c>
      <c r="B4" s="14">
        <v>738.56250499579994</v>
      </c>
      <c r="C4" s="8">
        <v>0.98395038346978447</v>
      </c>
      <c r="D4" s="8">
        <v>1.0797178315800811</v>
      </c>
      <c r="E4" s="8">
        <v>1.2198724222876223</v>
      </c>
      <c r="F4" s="8">
        <v>1.1956384328736882</v>
      </c>
      <c r="G4" s="8">
        <v>0.82685651714734854</v>
      </c>
      <c r="H4" s="8">
        <v>1.1921822653069931</v>
      </c>
      <c r="I4" s="8">
        <v>1.4932038044651628</v>
      </c>
      <c r="J4" s="8">
        <v>1.4655043128861558</v>
      </c>
      <c r="K4" s="8">
        <v>1.889916984604364</v>
      </c>
      <c r="L4" s="8">
        <v>1.2844378965749914</v>
      </c>
      <c r="M4" s="8">
        <v>1.4109434108381176</v>
      </c>
      <c r="N4" s="8">
        <v>1.4338446271143319</v>
      </c>
      <c r="O4" s="8">
        <v>1.0895423094863248</v>
      </c>
      <c r="P4" s="8">
        <v>1.1768014705531338</v>
      </c>
      <c r="Q4" s="8">
        <v>1.2574943419850633</v>
      </c>
      <c r="R4" s="8">
        <v>1.0944634789014633</v>
      </c>
      <c r="S4" s="8">
        <v>0.99194774214440185</v>
      </c>
      <c r="T4" s="8">
        <v>1.1728207248825404</v>
      </c>
      <c r="U4" s="8">
        <v>1.4770765134576027</v>
      </c>
      <c r="V4" s="8">
        <v>0.82934198630402323</v>
      </c>
      <c r="W4" s="8">
        <v>1.4607761586452961</v>
      </c>
      <c r="X4" s="8">
        <v>1.1984345305934572</v>
      </c>
      <c r="Y4" s="8">
        <v>1.1890276654899676</v>
      </c>
      <c r="Z4" s="8">
        <v>1.0627918927947047</v>
      </c>
    </row>
    <row r="5" spans="1:75">
      <c r="A5" s="7" t="s">
        <v>189</v>
      </c>
      <c r="B5" s="14">
        <v>740.57815505999997</v>
      </c>
      <c r="C5" s="8">
        <v>13.119921030183185</v>
      </c>
      <c r="D5" s="8">
        <v>13.65562370523965</v>
      </c>
      <c r="E5" s="8">
        <v>14.870252130683722</v>
      </c>
      <c r="F5" s="8">
        <v>14.622291308211713</v>
      </c>
      <c r="G5" s="8">
        <v>12.683197740930385</v>
      </c>
      <c r="H5" s="8">
        <v>12.894022824824392</v>
      </c>
      <c r="I5" s="8">
        <v>14.927225013280166</v>
      </c>
      <c r="J5" s="8">
        <v>10.574659664657252</v>
      </c>
      <c r="K5" s="8">
        <v>11.862925037298984</v>
      </c>
      <c r="L5" s="8">
        <v>14.233410190130483</v>
      </c>
      <c r="M5" s="8">
        <v>13.923899923229939</v>
      </c>
      <c r="N5" s="8">
        <v>15.240659694386252</v>
      </c>
      <c r="O5" s="8">
        <v>11.137348580454923</v>
      </c>
      <c r="P5" s="8">
        <v>12.564464072580426</v>
      </c>
      <c r="Q5" s="8">
        <v>12.497951483086325</v>
      </c>
      <c r="R5" s="8">
        <v>13.413464534131933</v>
      </c>
      <c r="S5" s="8">
        <v>11.914811618127029</v>
      </c>
      <c r="T5" s="8">
        <v>15.521852478035003</v>
      </c>
      <c r="U5" s="8">
        <v>14.026166436667339</v>
      </c>
      <c r="V5" s="8">
        <v>10.833945986743833</v>
      </c>
      <c r="W5" s="8">
        <v>13.677455223682598</v>
      </c>
      <c r="X5" s="8">
        <v>14.148365589995986</v>
      </c>
      <c r="Y5" s="8">
        <v>12.059007325597083</v>
      </c>
      <c r="Z5" s="8">
        <v>11.156215008022949</v>
      </c>
    </row>
    <row r="6" spans="1:75">
      <c r="A6" s="7" t="s">
        <v>200</v>
      </c>
      <c r="B6" s="14">
        <v>750.59889050209995</v>
      </c>
      <c r="C6" s="8">
        <v>1.8798645026137082</v>
      </c>
      <c r="D6" s="8">
        <v>1.5869767390648646</v>
      </c>
      <c r="E6" s="8">
        <v>1.7621267401843768</v>
      </c>
      <c r="F6" s="8">
        <v>1.5679241130941199</v>
      </c>
      <c r="G6" s="8">
        <v>1.5754732658437502</v>
      </c>
      <c r="H6" s="8">
        <v>1.5010145007919231</v>
      </c>
      <c r="I6" s="8">
        <v>1.467608377844722</v>
      </c>
      <c r="J6" s="8">
        <v>2.0054633115536693</v>
      </c>
      <c r="K6" s="8">
        <v>1.6730446083590116</v>
      </c>
      <c r="L6" s="8">
        <v>1.7395890318092726</v>
      </c>
      <c r="M6" s="8">
        <v>2.0180556906644762</v>
      </c>
      <c r="N6" s="8">
        <v>1.5864504309220242</v>
      </c>
      <c r="O6" s="8">
        <v>1.2242674800065894</v>
      </c>
      <c r="P6" s="8">
        <v>1.5931837001005518</v>
      </c>
      <c r="Q6" s="8">
        <v>1.2869913524216139</v>
      </c>
      <c r="R6" s="8">
        <v>1.5478879363633447</v>
      </c>
      <c r="S6" s="8">
        <v>1.4563221834036899</v>
      </c>
      <c r="T6" s="8">
        <v>1.648514493000049</v>
      </c>
      <c r="U6" s="8">
        <v>1.7431350511728114</v>
      </c>
      <c r="V6" s="8">
        <v>1.6604831710403334</v>
      </c>
      <c r="W6" s="8">
        <v>2.1084325766844247</v>
      </c>
      <c r="X6" s="8">
        <v>1.9332620271865559</v>
      </c>
      <c r="Y6" s="8">
        <v>1.2223849798576698</v>
      </c>
      <c r="Z6" s="8">
        <v>1.3211123817471708</v>
      </c>
    </row>
    <row r="7" spans="1:75">
      <c r="A7" s="7" t="s">
        <v>201</v>
      </c>
      <c r="B7" s="14">
        <v>752.61454056629998</v>
      </c>
      <c r="C7" s="8">
        <v>2.4911366981870877</v>
      </c>
      <c r="D7" s="8">
        <v>1.8111559844572833</v>
      </c>
      <c r="E7" s="8">
        <v>2.0051883148298275</v>
      </c>
      <c r="F7" s="8">
        <v>1.8956050027168692</v>
      </c>
      <c r="G7" s="8">
        <v>1.9425393519804215</v>
      </c>
      <c r="H7" s="8">
        <v>2.0094328218177</v>
      </c>
      <c r="I7" s="8">
        <v>4.3444751189359332</v>
      </c>
      <c r="J7" s="8">
        <v>5.668549169606993</v>
      </c>
      <c r="K7" s="8">
        <v>4.0645083718578361</v>
      </c>
      <c r="L7" s="8">
        <v>4.9222089236063349</v>
      </c>
      <c r="M7" s="8">
        <v>5.4814905102392748</v>
      </c>
      <c r="N7" s="8">
        <v>3.9917814983288391</v>
      </c>
      <c r="O7" s="8">
        <v>3.515431578853256</v>
      </c>
      <c r="P7" s="8">
        <v>4.2492445214592216</v>
      </c>
      <c r="Q7" s="8">
        <v>3.3905090249093286</v>
      </c>
      <c r="R7" s="8">
        <v>4.3872096784058927</v>
      </c>
      <c r="S7" s="8">
        <v>3.9641343897262047</v>
      </c>
      <c r="T7" s="8">
        <v>4.5013017188001623</v>
      </c>
      <c r="U7" s="8">
        <v>4.5667368622608855</v>
      </c>
      <c r="V7" s="8">
        <v>4.170634761616629</v>
      </c>
      <c r="W7" s="8">
        <v>5.349864192038881</v>
      </c>
      <c r="X7" s="8">
        <v>5.0146967248572967</v>
      </c>
      <c r="Y7" s="8">
        <v>3.4450514576815148</v>
      </c>
      <c r="Z7" s="8">
        <v>4.1402848128923884</v>
      </c>
    </row>
    <row r="8" spans="1:75">
      <c r="A8" s="7" t="s">
        <v>190</v>
      </c>
      <c r="B8" s="14">
        <v>764.57815505999997</v>
      </c>
      <c r="C8" s="8">
        <v>15.499356919957075</v>
      </c>
      <c r="D8" s="8">
        <v>18.880463773038972</v>
      </c>
      <c r="E8" s="8">
        <v>16.892629436612577</v>
      </c>
      <c r="F8" s="8">
        <v>19.619194661327825</v>
      </c>
      <c r="G8" s="8">
        <v>16.003828767276648</v>
      </c>
      <c r="H8" s="8">
        <v>16.566892406920719</v>
      </c>
      <c r="I8" s="8">
        <v>13.292101717811153</v>
      </c>
      <c r="J8" s="8">
        <v>10.619007291201205</v>
      </c>
      <c r="K8" s="8">
        <v>12.435723416571301</v>
      </c>
      <c r="L8" s="8">
        <v>11.02471100548961</v>
      </c>
      <c r="M8" s="8">
        <v>12.477981758674613</v>
      </c>
      <c r="N8" s="8">
        <v>13.79743252049829</v>
      </c>
      <c r="O8" s="8">
        <v>8.5655819933337636</v>
      </c>
      <c r="P8" s="8">
        <v>10.01921834508455</v>
      </c>
      <c r="Q8" s="8">
        <v>8.9445336112819334</v>
      </c>
      <c r="R8" s="8">
        <v>10.108246433779092</v>
      </c>
      <c r="S8" s="8">
        <v>10.442283894492864</v>
      </c>
      <c r="T8" s="8">
        <v>11.82698834209055</v>
      </c>
      <c r="U8" s="8">
        <v>12.76258499520887</v>
      </c>
      <c r="V8" s="8">
        <v>10.393267457411799</v>
      </c>
      <c r="W8" s="8">
        <v>13.438084194702952</v>
      </c>
      <c r="X8" s="8">
        <v>11.821078261614504</v>
      </c>
      <c r="Y8" s="8">
        <v>10.130847963477345</v>
      </c>
      <c r="Z8" s="8">
        <v>9.5422723760777259</v>
      </c>
    </row>
    <row r="9" spans="1:75">
      <c r="A9" s="7" t="s">
        <v>119</v>
      </c>
      <c r="B9" s="14">
        <v>766.5938051242</v>
      </c>
      <c r="C9" s="8">
        <v>10.175191769877127</v>
      </c>
      <c r="D9" s="8">
        <v>10.989131537340739</v>
      </c>
      <c r="E9" s="8">
        <v>11.463142630635803</v>
      </c>
      <c r="F9" s="8">
        <v>10.356360489506876</v>
      </c>
      <c r="G9" s="8">
        <v>9.3176730115109869</v>
      </c>
      <c r="H9" s="8">
        <v>11.066417898815837</v>
      </c>
      <c r="I9" s="8">
        <v>15.0571774189268</v>
      </c>
      <c r="J9" s="8">
        <v>12.23505440089423</v>
      </c>
      <c r="K9" s="8">
        <v>12.283210156083905</v>
      </c>
      <c r="L9" s="8">
        <v>13.598275697219444</v>
      </c>
      <c r="M9" s="8">
        <v>12.442052995137267</v>
      </c>
      <c r="N9" s="8">
        <v>14.356197118280075</v>
      </c>
      <c r="O9" s="8">
        <v>10.52349187527936</v>
      </c>
      <c r="P9" s="8">
        <v>11.721376395309179</v>
      </c>
      <c r="Q9" s="8">
        <v>11.299987338018958</v>
      </c>
      <c r="R9" s="8">
        <v>12.27277388717534</v>
      </c>
      <c r="S9" s="8">
        <v>12.769665102892928</v>
      </c>
      <c r="T9" s="8">
        <v>12.410623327628699</v>
      </c>
      <c r="U9" s="8">
        <v>13.44246019546063</v>
      </c>
      <c r="V9" s="8">
        <v>10.810254038664755</v>
      </c>
      <c r="W9" s="8">
        <v>13.724543959625919</v>
      </c>
      <c r="X9" s="8">
        <v>13.129598419433432</v>
      </c>
      <c r="Y9" s="8">
        <v>12.222383186713307</v>
      </c>
      <c r="Z9" s="8">
        <v>10.155948311756918</v>
      </c>
    </row>
    <row r="10" spans="1:75">
      <c r="A10" s="7" t="s">
        <v>191</v>
      </c>
      <c r="B10" s="14">
        <v>768.60945518839992</v>
      </c>
      <c r="C10" s="8">
        <v>1.3217536900384013</v>
      </c>
      <c r="D10" s="8">
        <v>1.3154856106875932</v>
      </c>
      <c r="E10" s="8">
        <v>1.4432371868552367</v>
      </c>
      <c r="F10" s="8">
        <v>1.4787624188825461</v>
      </c>
      <c r="G10" s="8">
        <v>1.1494334915537086</v>
      </c>
      <c r="H10" s="8">
        <v>1.2479198843860002</v>
      </c>
      <c r="I10" s="8">
        <v>1.4219561925637743</v>
      </c>
      <c r="J10" s="8">
        <v>1.4075023055756071</v>
      </c>
      <c r="K10" s="8">
        <v>1.2149883188754289</v>
      </c>
      <c r="L10" s="8">
        <v>1.4350601311957754</v>
      </c>
      <c r="M10" s="8">
        <v>1.364655912730697</v>
      </c>
      <c r="N10" s="8">
        <v>1.33908588425029</v>
      </c>
      <c r="O10" s="8">
        <v>1.2093606714619538</v>
      </c>
      <c r="P10" s="8">
        <v>1.4406043980972763</v>
      </c>
      <c r="Q10" s="8">
        <v>1.4785552615946949</v>
      </c>
      <c r="R10" s="8">
        <v>1.1955196532357104</v>
      </c>
      <c r="S10" s="8">
        <v>1.2152077602391633</v>
      </c>
      <c r="T10" s="8">
        <v>1.6390165376166146</v>
      </c>
      <c r="U10" s="8">
        <v>1.3326658279227936</v>
      </c>
      <c r="V10" s="8">
        <v>0.94137436024175225</v>
      </c>
      <c r="W10" s="8">
        <v>1.5662572645327406</v>
      </c>
      <c r="X10" s="8">
        <v>1.6318841616198949</v>
      </c>
      <c r="Y10" s="8">
        <v>1.2185317187404809</v>
      </c>
      <c r="Z10" s="8">
        <v>1.000138922564386</v>
      </c>
    </row>
    <row r="11" spans="1:75">
      <c r="A11" s="7" t="s">
        <v>192</v>
      </c>
      <c r="B11" s="14">
        <v>774.59889050209995</v>
      </c>
      <c r="C11" s="8">
        <v>11.532222449675873</v>
      </c>
      <c r="D11" s="8">
        <v>10.724537284799423</v>
      </c>
      <c r="E11" s="8">
        <v>12.328323886433761</v>
      </c>
      <c r="F11" s="8">
        <v>12.328593577292397</v>
      </c>
      <c r="G11" s="8">
        <v>9.8672264574376243</v>
      </c>
      <c r="H11" s="8">
        <v>11.924065952233393</v>
      </c>
      <c r="I11" s="8">
        <v>14.335446241078522</v>
      </c>
      <c r="J11" s="8">
        <v>11.157186457337856</v>
      </c>
      <c r="K11" s="8">
        <v>12.839115208196798</v>
      </c>
      <c r="L11" s="8">
        <v>13.995595627445757</v>
      </c>
      <c r="M11" s="8">
        <v>15.454685741470056</v>
      </c>
      <c r="N11" s="8">
        <v>15.160426255047442</v>
      </c>
      <c r="O11" s="8">
        <v>15.692086845011932</v>
      </c>
      <c r="P11" s="8">
        <v>12.964038253828608</v>
      </c>
      <c r="Q11" s="8">
        <v>13.813755230308361</v>
      </c>
      <c r="R11" s="8">
        <v>13.977785075638939</v>
      </c>
      <c r="S11" s="8">
        <v>14.28626092249044</v>
      </c>
      <c r="T11" s="8">
        <v>13.743603707472165</v>
      </c>
      <c r="U11" s="8">
        <v>12.766820285310152</v>
      </c>
      <c r="V11" s="8">
        <v>13.348040540044243</v>
      </c>
      <c r="W11" s="8">
        <v>14.450461433486126</v>
      </c>
      <c r="X11" s="8">
        <v>15.072568496271984</v>
      </c>
      <c r="Y11" s="8">
        <v>13.868697963439498</v>
      </c>
      <c r="Z11" s="8">
        <v>11.371082764103798</v>
      </c>
    </row>
    <row r="12" spans="1:75">
      <c r="A12" s="7" t="s">
        <v>202</v>
      </c>
      <c r="B12" s="14">
        <v>780.64584069469993</v>
      </c>
      <c r="C12" s="8">
        <v>1.4511655094512979</v>
      </c>
      <c r="D12" s="8">
        <v>1.5686310299073563</v>
      </c>
      <c r="E12" s="8">
        <v>1.2359697117504747</v>
      </c>
      <c r="F12" s="8">
        <v>1.4644451800830507</v>
      </c>
      <c r="G12" s="8">
        <v>1.3204524195232463</v>
      </c>
      <c r="H12" s="8">
        <v>1.1621313475175012</v>
      </c>
      <c r="I12" s="8">
        <v>1.0115095665718346</v>
      </c>
      <c r="J12" s="8">
        <v>1.1050328334953063</v>
      </c>
      <c r="K12" s="8">
        <v>0.96387313379962247</v>
      </c>
      <c r="L12" s="8">
        <v>0.95017389485293102</v>
      </c>
      <c r="M12" s="8">
        <v>1.1227330331760017</v>
      </c>
      <c r="N12" s="8">
        <v>1.0734088400640529</v>
      </c>
      <c r="O12" s="8">
        <v>0.92453129432430914</v>
      </c>
      <c r="P12" s="8">
        <v>0.92728038675235125</v>
      </c>
      <c r="Q12" s="8">
        <v>0.97341120566569206</v>
      </c>
      <c r="R12" s="8">
        <v>0.85462273379797271</v>
      </c>
      <c r="S12" s="8">
        <v>0.86356263755414153</v>
      </c>
      <c r="T12" s="8">
        <v>0.98808739580880933</v>
      </c>
      <c r="U12" s="8">
        <v>1.1528213175961251</v>
      </c>
      <c r="V12" s="8">
        <v>0.99980638875195449</v>
      </c>
      <c r="W12" s="8">
        <v>1.2326634265316982</v>
      </c>
      <c r="X12" s="8">
        <v>0.87530431946151654</v>
      </c>
      <c r="Y12" s="8">
        <v>0.97791566915184791</v>
      </c>
      <c r="Z12" s="8">
        <v>0.80189082453220573</v>
      </c>
    </row>
    <row r="13" spans="1:75">
      <c r="A13" s="7" t="s">
        <v>203</v>
      </c>
      <c r="B13" s="14">
        <v>788.57815505999997</v>
      </c>
      <c r="C13" s="8">
        <v>13.247546933347879</v>
      </c>
      <c r="D13" s="8">
        <v>14.82860451575829</v>
      </c>
      <c r="E13" s="8">
        <v>15.439216381035433</v>
      </c>
      <c r="F13" s="8">
        <v>15.940200451391593</v>
      </c>
      <c r="G13" s="8">
        <v>12.641381986672162</v>
      </c>
      <c r="H13" s="8">
        <v>13.849908179999229</v>
      </c>
      <c r="I13" s="8">
        <v>18.92770638094844</v>
      </c>
      <c r="J13" s="8">
        <v>13.240314908157186</v>
      </c>
      <c r="K13" s="8">
        <v>14.353102699077883</v>
      </c>
      <c r="L13" s="8">
        <v>17.458967499656634</v>
      </c>
      <c r="M13" s="8">
        <v>16.840576107590991</v>
      </c>
      <c r="N13" s="8">
        <v>18.564898762705472</v>
      </c>
      <c r="O13" s="8">
        <v>14.82411041623676</v>
      </c>
      <c r="P13" s="8">
        <v>15.934474225791039</v>
      </c>
      <c r="Q13" s="8">
        <v>15.141477257134934</v>
      </c>
      <c r="R13" s="8">
        <v>15.256397813284448</v>
      </c>
      <c r="S13" s="8">
        <v>14.8020691655402</v>
      </c>
      <c r="T13" s="8">
        <v>17.407873447702208</v>
      </c>
      <c r="U13" s="8">
        <v>14.994549274708671</v>
      </c>
      <c r="V13" s="8">
        <v>13.382796289197913</v>
      </c>
      <c r="W13" s="8">
        <v>13.557743859020659</v>
      </c>
      <c r="X13" s="8">
        <v>17.066395263819992</v>
      </c>
      <c r="Y13" s="8">
        <v>13.771971864215118</v>
      </c>
      <c r="Z13" s="8">
        <v>13.381761477178653</v>
      </c>
    </row>
    <row r="14" spans="1:75">
      <c r="A14" s="7" t="s">
        <v>142</v>
      </c>
      <c r="B14" s="14">
        <v>790.5938051242</v>
      </c>
      <c r="C14" s="8">
        <v>5.0731600774153582</v>
      </c>
      <c r="D14" s="8">
        <v>5.4707275527680883</v>
      </c>
      <c r="E14" s="8">
        <v>5.5310569743234677</v>
      </c>
      <c r="F14" s="8">
        <v>5.9761439260555749</v>
      </c>
      <c r="G14" s="8">
        <v>4.773592314367578</v>
      </c>
      <c r="H14" s="8">
        <v>5.154609740865034</v>
      </c>
      <c r="I14" s="8">
        <v>5.3826448210389781</v>
      </c>
      <c r="J14" s="8">
        <v>5.754234543483765</v>
      </c>
      <c r="K14" s="8">
        <v>5.4108167865221617</v>
      </c>
      <c r="L14" s="8">
        <v>4.4752210754789274</v>
      </c>
      <c r="M14" s="8">
        <v>5.1971032228443654</v>
      </c>
      <c r="N14" s="8">
        <v>5.2503636643873213</v>
      </c>
      <c r="O14" s="8">
        <v>4.0226896849536091</v>
      </c>
      <c r="P14" s="8">
        <v>4.4582267808776077</v>
      </c>
      <c r="Q14" s="8">
        <v>4.068472948994228</v>
      </c>
      <c r="R14" s="8">
        <v>3.8742052802833733</v>
      </c>
      <c r="S14" s="8">
        <v>4.2110103827045426</v>
      </c>
      <c r="T14" s="8">
        <v>4.5676143976515844</v>
      </c>
      <c r="U14" s="8">
        <v>5.2057721680239011</v>
      </c>
      <c r="V14" s="8">
        <v>3.8764830085985782</v>
      </c>
      <c r="W14" s="8">
        <v>5.762912714305183</v>
      </c>
      <c r="X14" s="8">
        <v>5.0391131575911734</v>
      </c>
      <c r="Y14" s="8">
        <v>4.5937942609845575</v>
      </c>
      <c r="Z14" s="8">
        <v>4.033928192197072</v>
      </c>
    </row>
    <row r="15" spans="1:75">
      <c r="A15" s="7" t="s">
        <v>143</v>
      </c>
      <c r="B15" s="14">
        <v>792.60945518839992</v>
      </c>
      <c r="C15" s="8">
        <v>15.090384860369253</v>
      </c>
      <c r="D15" s="8">
        <v>14.355357884746461</v>
      </c>
      <c r="E15" s="8">
        <v>14.837593021527523</v>
      </c>
      <c r="F15" s="8">
        <v>14.421535658066412</v>
      </c>
      <c r="G15" s="8">
        <v>15.0450257669159</v>
      </c>
      <c r="H15" s="8">
        <v>14.437045385104565</v>
      </c>
      <c r="I15" s="8">
        <v>12.30977277190185</v>
      </c>
      <c r="J15" s="8">
        <v>10.748681466653146</v>
      </c>
      <c r="K15" s="8">
        <v>12.040419337568755</v>
      </c>
      <c r="L15" s="8">
        <v>11.601243877490122</v>
      </c>
      <c r="M15" s="8">
        <v>12.665586791118189</v>
      </c>
      <c r="N15" s="8">
        <v>14.109672626830491</v>
      </c>
      <c r="O15" s="8">
        <v>8.9023739758882261</v>
      </c>
      <c r="P15" s="8">
        <v>10.111120750835333</v>
      </c>
      <c r="Q15" s="8">
        <v>9.5140257057809858</v>
      </c>
      <c r="R15" s="8">
        <v>11.307391423277796</v>
      </c>
      <c r="S15" s="8">
        <v>12.425472995214363</v>
      </c>
      <c r="T15" s="8">
        <v>10.136432810350906</v>
      </c>
      <c r="U15" s="8">
        <v>11.609288865385601</v>
      </c>
      <c r="V15" s="8">
        <v>11.543359840487422</v>
      </c>
      <c r="W15" s="8">
        <v>13.693809443693988</v>
      </c>
      <c r="X15" s="8">
        <v>12.893945922763919</v>
      </c>
      <c r="Y15" s="8">
        <v>9.7682642947421527</v>
      </c>
      <c r="Z15" s="8">
        <v>9.0183114515380769</v>
      </c>
    </row>
    <row r="16" spans="1:75">
      <c r="A16" s="7" t="s">
        <v>193</v>
      </c>
      <c r="B16" s="14">
        <v>794.62510525259995</v>
      </c>
      <c r="C16" s="8">
        <v>2.317501764461674</v>
      </c>
      <c r="D16" s="8">
        <v>2.4581396203132018</v>
      </c>
      <c r="E16" s="8">
        <v>2.7318278981681559</v>
      </c>
      <c r="F16" s="8">
        <v>2.5586260863811585</v>
      </c>
      <c r="G16" s="8">
        <v>2.1712620539085972</v>
      </c>
      <c r="H16" s="8">
        <v>2.749521495560701</v>
      </c>
      <c r="I16" s="8">
        <v>3.166684943088097</v>
      </c>
      <c r="J16" s="8">
        <v>3.5359487140660057</v>
      </c>
      <c r="K16" s="8">
        <v>2.6943758831794891</v>
      </c>
      <c r="L16" s="8">
        <v>3.2237490558826387</v>
      </c>
      <c r="M16" s="8">
        <v>2.855988243513242</v>
      </c>
      <c r="N16" s="8">
        <v>3.2418227465678782</v>
      </c>
      <c r="O16" s="8">
        <v>2.9194840581785866</v>
      </c>
      <c r="P16" s="8">
        <v>3.2110566399835929</v>
      </c>
      <c r="Q16" s="8">
        <v>2.8897130450982815</v>
      </c>
      <c r="R16" s="8">
        <v>2.5211280906503242</v>
      </c>
      <c r="S16" s="8">
        <v>2.8506320019479157</v>
      </c>
      <c r="T16" s="8">
        <v>2.895593568347973</v>
      </c>
      <c r="U16" s="8">
        <v>3.340999953945845</v>
      </c>
      <c r="V16" s="8">
        <v>2.2499687595739273</v>
      </c>
      <c r="W16" s="8">
        <v>3.2889932463409841</v>
      </c>
      <c r="X16" s="8">
        <v>3.4400980164200416</v>
      </c>
      <c r="Y16" s="8">
        <v>2.7532061140221495</v>
      </c>
      <c r="Z16" s="8">
        <v>2.3731006062406652</v>
      </c>
    </row>
    <row r="17" spans="1:152">
      <c r="A17" s="7" t="s">
        <v>95</v>
      </c>
      <c r="B17" s="14">
        <v>798.59889050209995</v>
      </c>
      <c r="C17" s="8">
        <v>62.877922157070905</v>
      </c>
      <c r="D17" s="8">
        <v>43.610453422588222</v>
      </c>
      <c r="E17" s="8">
        <v>53.552233152364444</v>
      </c>
      <c r="F17" s="8">
        <v>49.605462061474661</v>
      </c>
      <c r="G17" s="8">
        <v>55.037479599388206</v>
      </c>
      <c r="H17" s="8">
        <v>45.99264072872478</v>
      </c>
      <c r="I17" s="8">
        <v>35.811162465893602</v>
      </c>
      <c r="J17" s="8">
        <v>29.989871751985657</v>
      </c>
      <c r="K17" s="8">
        <v>32.070040199034153</v>
      </c>
      <c r="L17" s="8">
        <v>39.30832992437432</v>
      </c>
      <c r="M17" s="8">
        <v>40.690957643985598</v>
      </c>
      <c r="N17" s="8">
        <v>39.633440588399075</v>
      </c>
      <c r="O17" s="8">
        <v>21.23778493247298</v>
      </c>
      <c r="P17" s="8">
        <v>30.78029393335445</v>
      </c>
      <c r="Q17" s="8">
        <v>23.688312617459271</v>
      </c>
      <c r="R17" s="8">
        <v>33.648825824519044</v>
      </c>
      <c r="S17" s="8">
        <v>31.616251963512148</v>
      </c>
      <c r="T17" s="8">
        <v>34.553045469780564</v>
      </c>
      <c r="U17" s="8">
        <v>30.171011237873888</v>
      </c>
      <c r="V17" s="8">
        <v>33.459579626382087</v>
      </c>
      <c r="W17" s="8">
        <v>43.665297837787882</v>
      </c>
      <c r="X17" s="8">
        <v>38.298336491902667</v>
      </c>
      <c r="Y17" s="8">
        <v>33.715956741959403</v>
      </c>
      <c r="Z17" s="8">
        <v>34.919508545516202</v>
      </c>
    </row>
    <row r="18" spans="1:152">
      <c r="A18" s="7" t="s">
        <v>204</v>
      </c>
      <c r="B18" s="14">
        <v>804.64584069469993</v>
      </c>
      <c r="C18" s="8">
        <v>1.0795049147901679</v>
      </c>
      <c r="D18" s="8">
        <v>1.1870471201360455</v>
      </c>
      <c r="E18" s="8">
        <v>1.2747937215589249</v>
      </c>
      <c r="F18" s="8">
        <v>1.2113875073518918</v>
      </c>
      <c r="G18" s="8">
        <v>1.0575672502617686</v>
      </c>
      <c r="H18" s="8">
        <v>0.98191857037161756</v>
      </c>
      <c r="I18" s="8">
        <v>1.2357377712789575</v>
      </c>
      <c r="J18" s="8">
        <v>1.0432884471329857</v>
      </c>
      <c r="K18" s="8">
        <v>1.1916880379820995</v>
      </c>
      <c r="L18" s="8">
        <v>1.2911497575226283</v>
      </c>
      <c r="M18" s="8">
        <v>1.4601738786177183</v>
      </c>
      <c r="N18" s="8">
        <v>1.3364535754330564</v>
      </c>
      <c r="O18" s="8">
        <v>1.6588319173083832</v>
      </c>
      <c r="P18" s="8">
        <v>1.1215464800360402</v>
      </c>
      <c r="Q18" s="8">
        <v>1.4264410933601652</v>
      </c>
      <c r="R18" s="8">
        <v>1.2203407204876027</v>
      </c>
      <c r="S18" s="8">
        <v>1.0681063807054865</v>
      </c>
      <c r="T18" s="8">
        <v>1.1335769115971925</v>
      </c>
      <c r="U18" s="8">
        <v>1.2066004258980858</v>
      </c>
      <c r="V18" s="8">
        <v>1.3694408905729332</v>
      </c>
      <c r="W18" s="8">
        <v>0.91850202884497356</v>
      </c>
      <c r="X18" s="8">
        <v>1.0403910496955855</v>
      </c>
      <c r="Y18" s="8">
        <v>1.0893936587043467</v>
      </c>
      <c r="Z18" s="8">
        <v>1.0183036169944624</v>
      </c>
    </row>
    <row r="19" spans="1:152">
      <c r="A19" s="7" t="s">
        <v>205</v>
      </c>
      <c r="B19" s="14">
        <v>812.57815505999997</v>
      </c>
      <c r="C19" s="8">
        <v>43.966178985151586</v>
      </c>
      <c r="D19" s="8">
        <v>47.931027936503725</v>
      </c>
      <c r="E19" s="8">
        <v>48.212926712267496</v>
      </c>
      <c r="F19" s="8">
        <v>54.120191365252914</v>
      </c>
      <c r="G19" s="8">
        <v>42.362087705873918</v>
      </c>
      <c r="H19" s="8">
        <v>40.522217630308894</v>
      </c>
      <c r="I19" s="8">
        <v>25.231973345803237</v>
      </c>
      <c r="J19" s="8">
        <v>17.501367527701074</v>
      </c>
      <c r="K19" s="8">
        <v>19.606455893336346</v>
      </c>
      <c r="L19" s="8">
        <v>24.862085500448455</v>
      </c>
      <c r="M19" s="8">
        <v>26.183710223797405</v>
      </c>
      <c r="N19" s="8">
        <v>29.866840966441096</v>
      </c>
      <c r="O19" s="8">
        <v>20.710571731762112</v>
      </c>
      <c r="P19" s="8">
        <v>23.912657635891531</v>
      </c>
      <c r="Q19" s="8">
        <v>22.904193595576498</v>
      </c>
      <c r="R19" s="8">
        <v>23.348253444701392</v>
      </c>
      <c r="S19" s="8">
        <v>21.479727078668404</v>
      </c>
      <c r="T19" s="8">
        <v>28.888324417623</v>
      </c>
      <c r="U19" s="8">
        <v>22.733203926124208</v>
      </c>
      <c r="V19" s="8">
        <v>22.243384817098196</v>
      </c>
      <c r="W19" s="8">
        <v>22.749854001480468</v>
      </c>
      <c r="X19" s="8">
        <v>25.404284645199365</v>
      </c>
      <c r="Y19" s="8">
        <v>19.32635463491534</v>
      </c>
      <c r="Z19" s="8">
        <v>20.149669725722823</v>
      </c>
    </row>
    <row r="20" spans="1:152">
      <c r="A20" s="7" t="s">
        <v>150</v>
      </c>
      <c r="B20" s="14">
        <v>814.5938051242</v>
      </c>
      <c r="C20" s="8">
        <v>11.584946726043244</v>
      </c>
      <c r="D20" s="8">
        <v>10.300973670641197</v>
      </c>
      <c r="E20" s="8">
        <v>10.105945426000044</v>
      </c>
      <c r="F20" s="8">
        <v>11.430106017230667</v>
      </c>
      <c r="G20" s="8">
        <v>10.986066229521951</v>
      </c>
      <c r="H20" s="8">
        <v>10.265744478150618</v>
      </c>
      <c r="I20" s="8">
        <v>12.882956917648761</v>
      </c>
      <c r="J20" s="8">
        <v>9.5572339623407174</v>
      </c>
      <c r="K20" s="8">
        <v>10.39688900329913</v>
      </c>
      <c r="L20" s="8">
        <v>12.434054404669389</v>
      </c>
      <c r="M20" s="8">
        <v>13.604714157219915</v>
      </c>
      <c r="N20" s="8">
        <v>14.116456266288026</v>
      </c>
      <c r="O20" s="8">
        <v>11.337977709124646</v>
      </c>
      <c r="P20" s="8">
        <v>10.182897395786549</v>
      </c>
      <c r="Q20" s="8">
        <v>10.687900881939893</v>
      </c>
      <c r="R20" s="8">
        <v>11.639601508271474</v>
      </c>
      <c r="S20" s="8">
        <v>11.874705418522362</v>
      </c>
      <c r="T20" s="8">
        <v>10.963343940207857</v>
      </c>
      <c r="U20" s="8">
        <v>10.197641827771792</v>
      </c>
      <c r="V20" s="8">
        <v>11.072764277580056</v>
      </c>
      <c r="W20" s="8">
        <v>10.204878689627197</v>
      </c>
      <c r="X20" s="8">
        <v>11.384462108516969</v>
      </c>
      <c r="Y20" s="8">
        <v>9.5571431785547336</v>
      </c>
      <c r="Z20" s="8">
        <v>8.616175755355556</v>
      </c>
    </row>
    <row r="21" spans="1:152">
      <c r="A21" s="7" t="s">
        <v>206</v>
      </c>
      <c r="B21" s="14">
        <v>816.60945518839992</v>
      </c>
      <c r="C21" s="8">
        <v>7.3613218749093656</v>
      </c>
      <c r="D21" s="8">
        <v>7.419551104795131</v>
      </c>
      <c r="E21" s="8">
        <v>8.9287846831888693</v>
      </c>
      <c r="F21" s="8">
        <v>8.0037005870846709</v>
      </c>
      <c r="G21" s="8">
        <v>6.1540221007006757</v>
      </c>
      <c r="H21" s="8">
        <v>6.9537918680327655</v>
      </c>
      <c r="I21" s="8">
        <v>10.497075970694851</v>
      </c>
      <c r="J21" s="8">
        <v>10.044681646362687</v>
      </c>
      <c r="K21" s="8">
        <v>8.495017221444316</v>
      </c>
      <c r="L21" s="8">
        <v>11.778850818268198</v>
      </c>
      <c r="M21" s="8">
        <v>9.0244775876994172</v>
      </c>
      <c r="N21" s="8">
        <v>9.8465944288478031</v>
      </c>
      <c r="O21" s="8">
        <v>8.2758023370653735</v>
      </c>
      <c r="P21" s="8">
        <v>10.96490309237304</v>
      </c>
      <c r="Q21" s="8">
        <v>9.1949183110433275</v>
      </c>
      <c r="R21" s="8">
        <v>9.2426197242631645</v>
      </c>
      <c r="S21" s="8">
        <v>10.429365710069204</v>
      </c>
      <c r="T21" s="8">
        <v>9.9103324533674382</v>
      </c>
      <c r="U21" s="8">
        <v>9.2165794873234912</v>
      </c>
      <c r="V21" s="8">
        <v>7.9386670139447517</v>
      </c>
      <c r="W21" s="8">
        <v>8.6260620977529268</v>
      </c>
      <c r="X21" s="8">
        <v>11.102716587395237</v>
      </c>
      <c r="Y21" s="8">
        <v>7.4890627000376906</v>
      </c>
      <c r="Z21" s="8">
        <v>7.5465317840898196</v>
      </c>
    </row>
    <row r="22" spans="1:152">
      <c r="A22" s="7" t="s">
        <v>194</v>
      </c>
      <c r="B22" s="14">
        <v>818.62510525259995</v>
      </c>
      <c r="C22" s="8">
        <v>0.94711374788511993</v>
      </c>
      <c r="D22" s="8">
        <v>0.86827488958339238</v>
      </c>
      <c r="E22" s="8">
        <v>1.0319571310233198</v>
      </c>
      <c r="F22" s="8">
        <v>1.1119799507218078</v>
      </c>
      <c r="G22" s="8">
        <v>0.84596611797388799</v>
      </c>
      <c r="H22" s="8">
        <v>0.90314851904840243</v>
      </c>
      <c r="I22" s="8">
        <v>1.1521870303689625</v>
      </c>
      <c r="J22" s="8">
        <v>1.1351455896584255</v>
      </c>
      <c r="K22" s="8">
        <v>0.87849466952492061</v>
      </c>
      <c r="L22" s="8">
        <v>1.0862385283908389</v>
      </c>
      <c r="M22" s="8">
        <v>1.1676482453214057</v>
      </c>
      <c r="N22" s="8">
        <v>1.1678309678383758</v>
      </c>
      <c r="O22" s="8">
        <v>0.78647322431477507</v>
      </c>
      <c r="P22" s="8">
        <v>1.1390311256997045</v>
      </c>
      <c r="Q22" s="8">
        <v>0.95316333783402685</v>
      </c>
      <c r="R22" s="8">
        <v>0.97638440643168012</v>
      </c>
      <c r="S22" s="8">
        <v>1.0387722310840171</v>
      </c>
      <c r="T22" s="8">
        <v>1.0285535071351415</v>
      </c>
      <c r="U22" s="8">
        <v>1.0220873390359586</v>
      </c>
      <c r="V22" s="8">
        <v>0.87533780194990574</v>
      </c>
      <c r="W22" s="8">
        <v>1.203916825194669</v>
      </c>
      <c r="X22" s="8">
        <v>1.3874840928072005</v>
      </c>
      <c r="Y22" s="8">
        <v>0.99695541458365189</v>
      </c>
      <c r="Z22" s="8">
        <v>0.94139245033888941</v>
      </c>
    </row>
    <row r="23" spans="1:152">
      <c r="A23" s="7" t="s">
        <v>195</v>
      </c>
      <c r="B23" s="14">
        <v>824.61454056629987</v>
      </c>
      <c r="C23" s="8">
        <v>1.6108426438125529</v>
      </c>
      <c r="D23" s="8">
        <v>1.0717323654155333</v>
      </c>
      <c r="E23" s="8">
        <v>1.3024392991321381</v>
      </c>
      <c r="F23" s="8">
        <v>1.1267961342988408</v>
      </c>
      <c r="G23" s="8">
        <v>1.2218096896561483</v>
      </c>
      <c r="H23" s="8">
        <v>0.96892069565501837</v>
      </c>
      <c r="I23" s="8">
        <v>1.4165625790131535</v>
      </c>
      <c r="J23" s="8">
        <v>1.5104095620174671</v>
      </c>
      <c r="K23" s="8">
        <v>1.2644103878242376</v>
      </c>
      <c r="L23" s="8">
        <v>1.5449388893985723</v>
      </c>
      <c r="M23" s="8">
        <v>1.5146028205927138</v>
      </c>
      <c r="N23" s="8">
        <v>1.2413888269660136</v>
      </c>
      <c r="O23" s="8">
        <v>0.93988201181186382</v>
      </c>
      <c r="P23" s="8">
        <v>1.230870240172282</v>
      </c>
      <c r="Q23" s="8">
        <v>0.98971485970185313</v>
      </c>
      <c r="R23" s="8">
        <v>1.3472546017294982</v>
      </c>
      <c r="S23" s="8">
        <v>1.4549495465559164</v>
      </c>
      <c r="T23" s="8">
        <v>1.2908002573887072</v>
      </c>
      <c r="U23" s="8">
        <v>1.1316415510401103</v>
      </c>
      <c r="V23" s="8">
        <v>1.5760514670525547</v>
      </c>
      <c r="W23" s="8">
        <v>1.528212849011539</v>
      </c>
      <c r="X23" s="8">
        <v>1.4752392656155209</v>
      </c>
      <c r="Y23" s="8">
        <v>0.90576053809091361</v>
      </c>
      <c r="Z23" s="8">
        <v>1.1500035041263248</v>
      </c>
    </row>
    <row r="24" spans="1:152">
      <c r="A24" s="16" t="s">
        <v>196</v>
      </c>
      <c r="B24" s="14">
        <v>828.64584069469993</v>
      </c>
      <c r="C24" s="8">
        <v>2.6200927483597392</v>
      </c>
      <c r="D24" s="8">
        <v>2.7435505956410218</v>
      </c>
      <c r="E24" s="8">
        <v>2.6539921991620492</v>
      </c>
      <c r="F24" s="8">
        <v>2.9296439014865965</v>
      </c>
      <c r="G24" s="8">
        <v>2.4647973784648527</v>
      </c>
      <c r="H24" s="8">
        <v>2.038015888997462</v>
      </c>
      <c r="I24" s="8">
        <v>1.1895999030407536</v>
      </c>
      <c r="J24" s="8">
        <v>1.0327299833273369</v>
      </c>
      <c r="K24" s="8">
        <v>1.3117798327850023</v>
      </c>
      <c r="L24" s="8">
        <v>1.3193699286414788</v>
      </c>
      <c r="M24" s="8">
        <v>1.7279742336561839</v>
      </c>
      <c r="N24" s="8">
        <v>1.7515857685951663</v>
      </c>
      <c r="O24" s="8">
        <v>2.2184300824461252</v>
      </c>
      <c r="P24" s="8">
        <v>1.2431288586894136</v>
      </c>
      <c r="Q24" s="8">
        <v>2.2025370331893352</v>
      </c>
      <c r="R24" s="8">
        <v>1.6011579757345797</v>
      </c>
      <c r="S24" s="8">
        <v>1.7414327805561773</v>
      </c>
      <c r="T24" s="8">
        <v>1.4310105600488476</v>
      </c>
      <c r="U24" s="8">
        <v>1.3374018282952738</v>
      </c>
      <c r="V24" s="8">
        <v>1.5260035262627503</v>
      </c>
      <c r="W24" s="8">
        <v>1.3231021475020843</v>
      </c>
      <c r="X24" s="8">
        <v>1.263592613398572</v>
      </c>
      <c r="Y24" s="8">
        <v>1.6580222111319718</v>
      </c>
      <c r="Z24" s="8">
        <v>1.174130746045625</v>
      </c>
    </row>
    <row r="25" spans="1:152">
      <c r="A25" s="16" t="s">
        <v>124</v>
      </c>
      <c r="B25" s="14">
        <v>836.57815505999997</v>
      </c>
      <c r="C25" s="8">
        <v>2.3751755040374896</v>
      </c>
      <c r="D25" s="8">
        <v>2.6110086462452191</v>
      </c>
      <c r="E25" s="8">
        <v>2.7542013251965107</v>
      </c>
      <c r="F25" s="8">
        <v>3.0623967038709052</v>
      </c>
      <c r="G25" s="8">
        <v>2.2671717471182911</v>
      </c>
      <c r="H25" s="8">
        <v>2.1208801862108539</v>
      </c>
      <c r="I25" s="8">
        <v>1.1251614379522024</v>
      </c>
      <c r="J25" s="8">
        <v>1.1696008447201545</v>
      </c>
      <c r="K25" s="8">
        <v>1.1280538830653655</v>
      </c>
      <c r="L25" s="8">
        <v>1.2100805656821587</v>
      </c>
      <c r="M25" s="8">
        <v>1.4439331691864972</v>
      </c>
      <c r="N25" s="8">
        <v>1.335840687411483</v>
      </c>
      <c r="O25" s="8">
        <v>1.1713848127326776</v>
      </c>
      <c r="P25" s="8">
        <v>1.354825734009385</v>
      </c>
      <c r="Q25" s="8">
        <v>1.1899127881359768</v>
      </c>
      <c r="R25" s="8">
        <v>1.1708820598366705</v>
      </c>
      <c r="S25" s="8">
        <v>1.2219549818590303</v>
      </c>
      <c r="T25" s="8">
        <v>1.2980201679118077</v>
      </c>
      <c r="U25" s="8">
        <v>1.2270042695808465</v>
      </c>
      <c r="V25" s="8">
        <v>1.2360341633905252</v>
      </c>
      <c r="W25" s="8">
        <v>1.1818005347126812</v>
      </c>
      <c r="X25" s="8">
        <v>1.3400520147782848</v>
      </c>
      <c r="Y25" s="8">
        <v>0.88288200075705658</v>
      </c>
      <c r="Z25" s="8">
        <v>1.0591674845836567</v>
      </c>
    </row>
    <row r="26" spans="1:152">
      <c r="A26" s="16" t="s">
        <v>207</v>
      </c>
      <c r="B26" s="14">
        <v>838.5938051242</v>
      </c>
      <c r="C26" s="8">
        <v>2.6301854554630939</v>
      </c>
      <c r="D26" s="8">
        <v>2.6730051462987108</v>
      </c>
      <c r="E26" s="8">
        <v>2.7779123284073179</v>
      </c>
      <c r="F26" s="8">
        <v>2.9066106444938855</v>
      </c>
      <c r="G26" s="8">
        <v>2.2678939915662455</v>
      </c>
      <c r="H26" s="8">
        <v>2.1342411848612421</v>
      </c>
      <c r="I26" s="8">
        <v>1.9988800836856815</v>
      </c>
      <c r="J26" s="8">
        <v>1.9130376376435665</v>
      </c>
      <c r="K26" s="8">
        <v>1.7933841252901839</v>
      </c>
      <c r="L26" s="8">
        <v>2.0203223148054477</v>
      </c>
      <c r="M26" s="8">
        <v>2.2844643471359825</v>
      </c>
      <c r="N26" s="8">
        <v>2.2014032370650436</v>
      </c>
      <c r="O26" s="8">
        <v>1.5850418887105857</v>
      </c>
      <c r="P26" s="8">
        <v>2.0734395863082709</v>
      </c>
      <c r="Q26" s="8">
        <v>1.790950368799858</v>
      </c>
      <c r="R26" s="8">
        <v>1.8047038428079691</v>
      </c>
      <c r="S26" s="8">
        <v>1.9928280281980624</v>
      </c>
      <c r="T26" s="8">
        <v>2.1880321724351903</v>
      </c>
      <c r="U26" s="8">
        <v>1.843533858541553</v>
      </c>
      <c r="V26" s="8">
        <v>1.7759603416721583</v>
      </c>
      <c r="W26" s="8">
        <v>2.0826163658758352</v>
      </c>
      <c r="X26" s="8">
        <v>2.0410980238743504</v>
      </c>
      <c r="Y26" s="8">
        <v>1.4064687855829421</v>
      </c>
      <c r="Z26" s="8">
        <v>1.6496236456235451</v>
      </c>
    </row>
    <row r="27" spans="1:152">
      <c r="A27" s="16" t="s">
        <v>197</v>
      </c>
      <c r="B27" s="14">
        <v>840.60945518839992</v>
      </c>
      <c r="C27" s="8">
        <v>7.6037616552806213</v>
      </c>
      <c r="D27" s="8">
        <v>7.868147314500634</v>
      </c>
      <c r="E27" s="8">
        <v>8.4032211381268826</v>
      </c>
      <c r="F27" s="8">
        <v>9.2656833525152038</v>
      </c>
      <c r="G27" s="8">
        <v>6.6562041871622304</v>
      </c>
      <c r="H27" s="8">
        <v>6.2181064918802145</v>
      </c>
      <c r="I27" s="8">
        <v>4.7089156887030379</v>
      </c>
      <c r="J27" s="8">
        <v>4.5263317224349979</v>
      </c>
      <c r="K27" s="8">
        <v>4.0141003153110484</v>
      </c>
      <c r="L27" s="8">
        <v>5.0949613985993185</v>
      </c>
      <c r="M27" s="8">
        <v>4.8931097062449904</v>
      </c>
      <c r="N27" s="8">
        <v>4.9399919232529452</v>
      </c>
      <c r="O27" s="8">
        <v>3.5891094467305331</v>
      </c>
      <c r="P27" s="8">
        <v>4.9455590250342247</v>
      </c>
      <c r="Q27" s="8">
        <v>4.0100833624389134</v>
      </c>
      <c r="R27" s="8">
        <v>4.6731545044971066</v>
      </c>
      <c r="S27" s="8">
        <v>5.2266865650895609</v>
      </c>
      <c r="T27" s="8">
        <v>4.9936784642033176</v>
      </c>
      <c r="U27" s="8">
        <v>3.962986209551338</v>
      </c>
      <c r="V27" s="8">
        <v>4.4757368200552055</v>
      </c>
      <c r="W27" s="8">
        <v>5.1289073027634489</v>
      </c>
      <c r="X27" s="8">
        <v>5.337943247505228</v>
      </c>
      <c r="Y27" s="8">
        <v>3.308017925953711</v>
      </c>
      <c r="Z27" s="8">
        <v>3.7400278555212978</v>
      </c>
    </row>
    <row r="28" spans="1:152">
      <c r="A28" s="16" t="s">
        <v>198</v>
      </c>
      <c r="B28" s="14">
        <v>842.62510525259995</v>
      </c>
      <c r="C28" s="8">
        <v>3.678379952984534</v>
      </c>
      <c r="D28" s="8">
        <v>2.1378025880840701</v>
      </c>
      <c r="E28" s="8">
        <v>2.7962033511703406</v>
      </c>
      <c r="F28" s="8">
        <v>2.2869495794027888</v>
      </c>
      <c r="G28" s="8">
        <v>2.3744004047066323</v>
      </c>
      <c r="H28" s="8">
        <v>2.3803157732650009</v>
      </c>
      <c r="I28" s="8">
        <v>3.4196753062099101</v>
      </c>
      <c r="J28" s="8">
        <v>3.8062346542954049</v>
      </c>
      <c r="K28" s="8">
        <v>2.9592764507744627</v>
      </c>
      <c r="L28" s="8">
        <v>3.8170243679361997</v>
      </c>
      <c r="M28" s="8">
        <v>4.4903897408400777</v>
      </c>
      <c r="N28" s="8">
        <v>2.9982080098424171</v>
      </c>
      <c r="O28" s="8">
        <v>1.4841894901685215</v>
      </c>
      <c r="P28" s="8">
        <v>2.7997782934132371</v>
      </c>
      <c r="Q28" s="8">
        <v>1.8526149870649919</v>
      </c>
      <c r="R28" s="8">
        <v>2.4871750469220988</v>
      </c>
      <c r="S28" s="8">
        <v>2.7825611939715338</v>
      </c>
      <c r="T28" s="8">
        <v>2.3838117167054298</v>
      </c>
      <c r="U28" s="8">
        <v>2.8841299656721868</v>
      </c>
      <c r="V28" s="8">
        <v>3.2815418647357788</v>
      </c>
      <c r="W28" s="8">
        <v>3.7196663357590443</v>
      </c>
      <c r="X28" s="8">
        <v>3.0152822431499349</v>
      </c>
      <c r="Y28" s="8">
        <v>1.7531110480397232</v>
      </c>
      <c r="Z28" s="8">
        <v>2.2599707759222136</v>
      </c>
    </row>
    <row r="29" spans="1:152" s="8" customFormat="1" ht="15.6">
      <c r="A29" s="12" t="s">
        <v>101</v>
      </c>
      <c r="B29" s="12" t="s">
        <v>102</v>
      </c>
      <c r="C29" s="17"/>
      <c r="D29" s="17"/>
      <c r="E29" s="17"/>
      <c r="F29" s="17"/>
    </row>
    <row r="30" spans="1:152">
      <c r="A30" s="18" t="s">
        <v>103</v>
      </c>
      <c r="B30" s="14">
        <v>502.327</v>
      </c>
      <c r="C30" s="8">
        <v>1.4046533494722118</v>
      </c>
      <c r="D30" s="8">
        <v>1.6589220212466063</v>
      </c>
      <c r="E30" s="8">
        <v>1.8823995512639864</v>
      </c>
      <c r="F30" s="8">
        <v>1.2824603431922732</v>
      </c>
      <c r="G30" s="8">
        <v>1.5043130354912009</v>
      </c>
      <c r="H30" s="8">
        <v>1.5333601440101936</v>
      </c>
      <c r="I30" s="8">
        <v>1.2567546946544566</v>
      </c>
      <c r="J30" s="8">
        <v>0.99231124520468639</v>
      </c>
      <c r="K30" s="8">
        <v>1.7233605107274241</v>
      </c>
      <c r="L30" s="8">
        <v>1.2181439539726933</v>
      </c>
      <c r="M30" s="8">
        <v>1.900795317295928</v>
      </c>
      <c r="N30" s="8">
        <v>1.6845942596316639</v>
      </c>
      <c r="O30" s="8">
        <v>1.9022692912322139</v>
      </c>
      <c r="P30" s="8">
        <v>1.7496038252243555</v>
      </c>
      <c r="Q30" s="8">
        <v>1.7119631999078857</v>
      </c>
      <c r="R30" s="8">
        <v>1.7891682945482046</v>
      </c>
      <c r="S30" s="8">
        <v>1.6611806165157226</v>
      </c>
      <c r="T30" s="8">
        <v>1.4997484026093015</v>
      </c>
      <c r="U30" s="8">
        <v>1.5122240552336064</v>
      </c>
      <c r="V30" s="8">
        <v>0.97022423327874108</v>
      </c>
      <c r="W30" s="8">
        <v>1.8363141481360818</v>
      </c>
      <c r="X30" s="8">
        <v>1.7473661144183477</v>
      </c>
      <c r="Y30" s="8">
        <v>1.6070978263297468</v>
      </c>
      <c r="Z30" s="8">
        <v>1.497126855742434</v>
      </c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  <c r="CB30" s="19"/>
      <c r="CC30" s="19"/>
      <c r="CD30" s="19"/>
      <c r="CE30" s="19"/>
      <c r="CF30" s="19"/>
      <c r="CG30" s="19"/>
      <c r="CH30" s="19"/>
      <c r="CI30" s="19"/>
      <c r="CJ30" s="19"/>
      <c r="CK30" s="19"/>
      <c r="CL30" s="19"/>
      <c r="CM30" s="19"/>
      <c r="CN30" s="19"/>
      <c r="CO30" s="19"/>
      <c r="CP30" s="19"/>
      <c r="CQ30" s="19"/>
      <c r="CR30" s="19"/>
      <c r="CS30" s="19"/>
      <c r="CT30" s="19"/>
      <c r="CU30" s="19"/>
      <c r="CV30" s="19"/>
      <c r="CW30" s="19"/>
      <c r="CX30" s="19"/>
      <c r="CY30" s="19"/>
      <c r="CZ30" s="19"/>
      <c r="DA30" s="19"/>
      <c r="DB30" s="19"/>
      <c r="DC30" s="19"/>
      <c r="DD30" s="19"/>
      <c r="DE30" s="19"/>
      <c r="DF30" s="19"/>
      <c r="DG30" s="19"/>
      <c r="DH30" s="19"/>
      <c r="DI30" s="19"/>
      <c r="DJ30" s="19"/>
      <c r="DK30" s="19"/>
      <c r="DL30" s="19"/>
      <c r="DM30" s="19"/>
      <c r="DN30" s="19"/>
      <c r="DO30" s="20"/>
      <c r="DP30" s="20"/>
      <c r="DQ30" s="20"/>
      <c r="DR30" s="20"/>
      <c r="DS30" s="20"/>
      <c r="DT30" s="20"/>
      <c r="DU30" s="20"/>
      <c r="DV30" s="20"/>
      <c r="DW30" s="20"/>
      <c r="DX30" s="20"/>
      <c r="DY30" s="20"/>
      <c r="DZ30" s="20"/>
      <c r="EA30" s="20"/>
      <c r="EB30" s="20"/>
      <c r="EC30" s="20"/>
      <c r="ED30" s="20"/>
      <c r="EE30" s="20"/>
      <c r="EF30" s="20"/>
      <c r="EG30" s="20"/>
      <c r="EH30" s="20"/>
      <c r="EI30" s="20"/>
      <c r="EJ30" s="20"/>
      <c r="EK30" s="20"/>
      <c r="EL30" s="20"/>
      <c r="EM30" s="20"/>
      <c r="EN30" s="20"/>
      <c r="EO30" s="20"/>
      <c r="EP30" s="20"/>
      <c r="EQ30" s="20"/>
      <c r="ER30" s="20"/>
      <c r="ES30" s="20"/>
      <c r="ET30" s="20"/>
      <c r="EU30" s="20"/>
      <c r="EV30" s="20"/>
    </row>
    <row r="31" spans="1:152">
      <c r="A31" s="18" t="s">
        <v>104</v>
      </c>
      <c r="B31" s="14">
        <v>504.34199999999998</v>
      </c>
      <c r="C31" s="8">
        <v>3.1224019877688001</v>
      </c>
      <c r="D31" s="8">
        <v>2.6504610847132293</v>
      </c>
      <c r="E31" s="8">
        <v>3.8852285322443674</v>
      </c>
      <c r="F31" s="8">
        <v>3.7027268711798778</v>
      </c>
      <c r="G31" s="8">
        <v>3.399194878853308</v>
      </c>
      <c r="H31" s="8">
        <v>3.0005497605636249</v>
      </c>
      <c r="I31" s="8">
        <v>2.7321410063705271</v>
      </c>
      <c r="J31" s="8">
        <v>2.9829072522683417</v>
      </c>
      <c r="K31" s="8">
        <v>3.2650495945011002</v>
      </c>
      <c r="L31" s="8">
        <v>3.013500352643141</v>
      </c>
      <c r="M31" s="8">
        <v>3.93672933255794</v>
      </c>
      <c r="N31" s="8">
        <v>3.1956233208931746</v>
      </c>
      <c r="O31" s="8">
        <v>3.113918873011134</v>
      </c>
      <c r="P31" s="8">
        <v>3.2055690306061617</v>
      </c>
      <c r="Q31" s="8">
        <v>3.4688773338554926</v>
      </c>
      <c r="R31" s="8">
        <v>3.8940787029291934</v>
      </c>
      <c r="S31" s="8">
        <v>4.1772734353305392</v>
      </c>
      <c r="T31" s="8">
        <v>3.5508486045340475</v>
      </c>
      <c r="U31" s="8">
        <v>3.3608684054387741</v>
      </c>
      <c r="V31" s="8">
        <v>3.1594099849507051</v>
      </c>
      <c r="W31" s="8">
        <v>5.3099074118844953</v>
      </c>
      <c r="X31" s="8">
        <v>4.0595710035530939</v>
      </c>
      <c r="Y31" s="8">
        <v>3.0630713956130222</v>
      </c>
      <c r="Z31" s="8">
        <v>2.6723226977083758</v>
      </c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  <c r="CI31" s="19"/>
      <c r="CJ31" s="19"/>
      <c r="CK31" s="19"/>
      <c r="CL31" s="19"/>
      <c r="CM31" s="19"/>
      <c r="CN31" s="19"/>
      <c r="CO31" s="19"/>
      <c r="CP31" s="19"/>
      <c r="CQ31" s="19"/>
      <c r="CR31" s="19"/>
      <c r="CS31" s="19"/>
      <c r="CT31" s="19"/>
      <c r="CU31" s="19"/>
      <c r="CV31" s="19"/>
      <c r="CW31" s="19"/>
      <c r="CX31" s="19"/>
      <c r="CY31" s="19"/>
      <c r="CZ31" s="19"/>
      <c r="DA31" s="19"/>
      <c r="DB31" s="19"/>
      <c r="DC31" s="19"/>
      <c r="DD31" s="19"/>
      <c r="DE31" s="19"/>
      <c r="DF31" s="19"/>
      <c r="DG31" s="19"/>
      <c r="DH31" s="19"/>
      <c r="DI31" s="19"/>
      <c r="DJ31" s="19"/>
      <c r="DK31" s="19"/>
      <c r="DL31" s="19"/>
      <c r="DM31" s="19"/>
      <c r="DN31" s="19"/>
      <c r="DO31" s="20"/>
      <c r="DP31" s="20"/>
      <c r="DQ31" s="20"/>
      <c r="DR31" s="20"/>
      <c r="DS31" s="20"/>
      <c r="DT31" s="20"/>
      <c r="DU31" s="20"/>
      <c r="DV31" s="20"/>
      <c r="DW31" s="20"/>
      <c r="DX31" s="20"/>
      <c r="DY31" s="20"/>
      <c r="DZ31" s="20"/>
      <c r="EA31" s="20"/>
      <c r="EB31" s="20"/>
      <c r="EC31" s="20"/>
      <c r="ED31" s="20"/>
      <c r="EE31" s="20"/>
      <c r="EF31" s="20"/>
      <c r="EG31" s="20"/>
      <c r="EH31" s="20"/>
      <c r="EI31" s="20"/>
      <c r="EJ31" s="20"/>
      <c r="EK31" s="20"/>
      <c r="EL31" s="20"/>
      <c r="EM31" s="20"/>
      <c r="EN31" s="20"/>
      <c r="EO31" s="20"/>
      <c r="EP31" s="20"/>
      <c r="EQ31" s="20"/>
      <c r="ER31" s="20"/>
      <c r="ES31" s="20"/>
      <c r="ET31" s="20"/>
      <c r="EU31" s="20"/>
      <c r="EV31" s="20"/>
    </row>
    <row r="32" spans="1:152">
      <c r="A32" s="18" t="s">
        <v>105</v>
      </c>
      <c r="B32" s="14">
        <v>516.30600000000004</v>
      </c>
      <c r="C32" s="8">
        <v>0.38656825348803603</v>
      </c>
      <c r="D32" s="8">
        <v>0.3983998628704552</v>
      </c>
      <c r="E32" s="8">
        <v>0.43414379142504034</v>
      </c>
      <c r="F32" s="8">
        <v>0.32179511330207772</v>
      </c>
      <c r="G32" s="8">
        <v>0.47126242773591553</v>
      </c>
      <c r="H32" s="8">
        <v>0.50988549171410602</v>
      </c>
      <c r="I32" s="8">
        <v>0.40462626294057014</v>
      </c>
      <c r="J32" s="8">
        <v>0.43626109375560018</v>
      </c>
      <c r="K32" s="8">
        <v>0.54495344200635887</v>
      </c>
      <c r="L32" s="8">
        <v>0.3796500576106322</v>
      </c>
      <c r="M32" s="8">
        <v>0.69468358613542813</v>
      </c>
      <c r="N32" s="8">
        <v>0.62131191401783192</v>
      </c>
      <c r="O32" s="8">
        <v>0.54906415846352563</v>
      </c>
      <c r="P32" s="8">
        <v>0.60164719396936817</v>
      </c>
      <c r="Q32" s="8">
        <v>0.62072424925291314</v>
      </c>
      <c r="R32" s="8">
        <v>0.56339374757915683</v>
      </c>
      <c r="S32" s="8">
        <v>0.59160238319150182</v>
      </c>
      <c r="T32" s="8">
        <v>0.44355774930280267</v>
      </c>
      <c r="U32" s="8">
        <v>0.64953463898194985</v>
      </c>
      <c r="V32" s="8">
        <v>0.30884379793029332</v>
      </c>
      <c r="W32" s="8">
        <v>0.58392133383263367</v>
      </c>
      <c r="X32" s="8">
        <v>0.5965065493381726</v>
      </c>
      <c r="Y32" s="8">
        <v>0.53451572341974363</v>
      </c>
      <c r="Z32" s="8">
        <v>0.71506644202254355</v>
      </c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  <c r="BO32" s="19"/>
      <c r="BP32" s="19"/>
      <c r="BQ32" s="19"/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  <c r="CK32" s="19"/>
      <c r="CL32" s="19"/>
      <c r="CM32" s="19"/>
      <c r="CN32" s="19"/>
      <c r="CO32" s="19"/>
      <c r="CP32" s="19"/>
      <c r="CQ32" s="19"/>
      <c r="CR32" s="19"/>
      <c r="CS32" s="19"/>
      <c r="CT32" s="19"/>
      <c r="CU32" s="19"/>
      <c r="CV32" s="19"/>
      <c r="CW32" s="19"/>
      <c r="CX32" s="19"/>
      <c r="CY32" s="19"/>
      <c r="CZ32" s="19"/>
      <c r="DA32" s="19"/>
      <c r="DB32" s="19"/>
      <c r="DC32" s="19"/>
      <c r="DD32" s="19"/>
      <c r="DE32" s="19"/>
      <c r="DF32" s="19"/>
      <c r="DG32" s="19"/>
      <c r="DH32" s="19"/>
      <c r="DI32" s="19"/>
      <c r="DJ32" s="19"/>
      <c r="DK32" s="19"/>
      <c r="DL32" s="19"/>
      <c r="DM32" s="19"/>
      <c r="DN32" s="19"/>
      <c r="DO32" s="20"/>
      <c r="DP32" s="20"/>
      <c r="DQ32" s="20"/>
      <c r="DR32" s="20"/>
      <c r="DS32" s="20"/>
      <c r="DT32" s="20"/>
      <c r="DU32" s="20"/>
      <c r="DV32" s="20"/>
      <c r="DW32" s="20"/>
      <c r="DX32" s="20"/>
      <c r="DY32" s="20"/>
      <c r="DZ32" s="20"/>
      <c r="EA32" s="20"/>
      <c r="EB32" s="20"/>
      <c r="EC32" s="20"/>
      <c r="ED32" s="20"/>
      <c r="EE32" s="20"/>
      <c r="EF32" s="20"/>
      <c r="EG32" s="20"/>
      <c r="EH32" s="20"/>
      <c r="EI32" s="20"/>
      <c r="EJ32" s="20"/>
      <c r="EK32" s="20"/>
      <c r="EL32" s="20"/>
      <c r="EM32" s="20"/>
      <c r="EN32" s="20"/>
      <c r="EO32" s="20"/>
      <c r="EP32" s="20"/>
      <c r="EQ32" s="20"/>
      <c r="ER32" s="20"/>
      <c r="ES32" s="20"/>
      <c r="ET32" s="20"/>
      <c r="EU32" s="20"/>
      <c r="EV32" s="20"/>
    </row>
    <row r="33" spans="1:152">
      <c r="A33" s="18" t="s">
        <v>106</v>
      </c>
      <c r="B33" s="14">
        <v>518.322</v>
      </c>
      <c r="C33" s="8">
        <v>7.5258403108017102</v>
      </c>
      <c r="D33" s="8">
        <v>7.5654685105596169</v>
      </c>
      <c r="E33" s="8">
        <v>6.0281783868000005</v>
      </c>
      <c r="F33" s="8">
        <v>6.4620671631929998</v>
      </c>
      <c r="G33" s="8">
        <v>6.7993135415848913</v>
      </c>
      <c r="H33" s="8">
        <v>7.4499249841113269</v>
      </c>
      <c r="I33" s="8">
        <v>7.9907969554382285</v>
      </c>
      <c r="J33" s="8">
        <v>8.5382857107451802</v>
      </c>
      <c r="K33" s="8">
        <v>7.3384998501298115</v>
      </c>
      <c r="L33" s="8">
        <v>8.2904580380273991</v>
      </c>
      <c r="M33" s="8">
        <v>6.6828085259057408</v>
      </c>
      <c r="N33" s="8">
        <v>6.6400594023017323</v>
      </c>
      <c r="O33" s="8">
        <v>7.8479702663393027</v>
      </c>
      <c r="P33" s="8">
        <v>7.4601237769673334</v>
      </c>
      <c r="Q33" s="8">
        <v>8.6425791062508708</v>
      </c>
      <c r="R33" s="8">
        <v>6.9928129630606151</v>
      </c>
      <c r="S33" s="8">
        <v>7.3801121814351625</v>
      </c>
      <c r="T33" s="8">
        <v>8.4210660749136608</v>
      </c>
      <c r="U33" s="8">
        <v>6.4849562742840838</v>
      </c>
      <c r="V33" s="8">
        <v>7.58253858215003</v>
      </c>
      <c r="W33" s="8">
        <v>7.1628088630190536</v>
      </c>
      <c r="X33" s="8">
        <v>7.3878977999887079</v>
      </c>
      <c r="Y33" s="8">
        <v>7.8740669344713883</v>
      </c>
      <c r="Z33" s="8">
        <v>6.3275027975322935</v>
      </c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19"/>
      <c r="CS33" s="19"/>
      <c r="CT33" s="19"/>
      <c r="CU33" s="19"/>
      <c r="CV33" s="19"/>
      <c r="CW33" s="19"/>
      <c r="CX33" s="19"/>
      <c r="CY33" s="19"/>
      <c r="CZ33" s="19"/>
      <c r="DA33" s="19"/>
      <c r="DB33" s="19"/>
      <c r="DC33" s="19"/>
      <c r="DD33" s="19"/>
      <c r="DE33" s="19"/>
      <c r="DF33" s="19"/>
      <c r="DG33" s="19"/>
      <c r="DH33" s="19"/>
      <c r="DI33" s="19"/>
      <c r="DJ33" s="19"/>
      <c r="DK33" s="19"/>
      <c r="DL33" s="19"/>
      <c r="DM33" s="19"/>
      <c r="DN33" s="19"/>
      <c r="DO33" s="20"/>
      <c r="DP33" s="20"/>
      <c r="DQ33" s="20"/>
      <c r="DR33" s="20"/>
      <c r="DS33" s="20"/>
      <c r="DT33" s="20"/>
      <c r="DU33" s="20"/>
      <c r="DV33" s="20"/>
      <c r="DW33" s="20"/>
      <c r="DX33" s="20"/>
      <c r="DY33" s="20"/>
      <c r="DZ33" s="20"/>
      <c r="EA33" s="20"/>
      <c r="EB33" s="20"/>
      <c r="EC33" s="20"/>
      <c r="ED33" s="20"/>
      <c r="EE33" s="20"/>
      <c r="EF33" s="20"/>
      <c r="EG33" s="20"/>
      <c r="EH33" s="20"/>
      <c r="EI33" s="20"/>
      <c r="EJ33" s="20"/>
      <c r="EK33" s="20"/>
      <c r="EL33" s="20"/>
      <c r="EM33" s="20"/>
      <c r="EN33" s="20"/>
      <c r="EO33" s="20"/>
      <c r="EP33" s="20"/>
      <c r="EQ33" s="20"/>
      <c r="ER33" s="20"/>
      <c r="ES33" s="20"/>
      <c r="ET33" s="20"/>
      <c r="EU33" s="20"/>
      <c r="EV33" s="20"/>
    </row>
    <row r="34" spans="1:152">
      <c r="A34" s="18" t="s">
        <v>107</v>
      </c>
      <c r="B34" s="14">
        <v>528.34199999999998</v>
      </c>
      <c r="C34" s="8">
        <v>0.44248485694880679</v>
      </c>
      <c r="D34" s="8">
        <v>0.41888882663191218</v>
      </c>
      <c r="E34" s="8">
        <v>0.40018062365323925</v>
      </c>
      <c r="F34" s="8">
        <v>0.32954518296788704</v>
      </c>
      <c r="G34" s="8">
        <v>0.38509464966637885</v>
      </c>
      <c r="H34" s="8">
        <v>0.27209118151013179</v>
      </c>
      <c r="I34" s="8">
        <v>0.33988104980486056</v>
      </c>
      <c r="J34" s="8">
        <v>0.36772779516109994</v>
      </c>
      <c r="K34" s="8">
        <v>0.67928445821062444</v>
      </c>
      <c r="L34" s="8">
        <v>0.45081335161743613</v>
      </c>
      <c r="M34" s="8">
        <v>0.5520001667083787</v>
      </c>
      <c r="N34" s="8">
        <v>0.53931762949890349</v>
      </c>
      <c r="O34" s="8">
        <v>0.60388158035039097</v>
      </c>
      <c r="P34" s="8">
        <v>0.41691866086133023</v>
      </c>
      <c r="Q34" s="8">
        <v>0.51310541566459422</v>
      </c>
      <c r="R34" s="8">
        <v>0.54252373880996674</v>
      </c>
      <c r="S34" s="8">
        <v>0.55508844069880281</v>
      </c>
      <c r="T34" s="8">
        <v>0.45351242898601374</v>
      </c>
      <c r="U34" s="8">
        <v>0.43331934468560929</v>
      </c>
      <c r="V34" s="8">
        <v>0.43125069629929325</v>
      </c>
      <c r="W34" s="8">
        <v>0.545894317814269</v>
      </c>
      <c r="X34" s="8">
        <v>0.53480103345417707</v>
      </c>
      <c r="Y34" s="8">
        <v>0.42459517553584353</v>
      </c>
      <c r="Z34" s="8">
        <v>0.3933970338235947</v>
      </c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  <c r="CI34" s="19"/>
      <c r="CJ34" s="19"/>
      <c r="CK34" s="19"/>
      <c r="CL34" s="19"/>
      <c r="CM34" s="19"/>
      <c r="CN34" s="19"/>
      <c r="CO34" s="19"/>
      <c r="CP34" s="19"/>
      <c r="CQ34" s="19"/>
      <c r="CR34" s="19"/>
      <c r="CS34" s="19"/>
      <c r="CT34" s="19"/>
      <c r="CU34" s="19"/>
      <c r="CV34" s="19"/>
      <c r="CW34" s="19"/>
      <c r="CX34" s="19"/>
      <c r="CY34" s="19"/>
      <c r="CZ34" s="19"/>
      <c r="DA34" s="19"/>
      <c r="DB34" s="19"/>
      <c r="DC34" s="19"/>
      <c r="DD34" s="19"/>
      <c r="DE34" s="19"/>
      <c r="DF34" s="19"/>
      <c r="DG34" s="19"/>
      <c r="DH34" s="19"/>
      <c r="DI34" s="19"/>
      <c r="DJ34" s="19"/>
      <c r="DK34" s="19"/>
      <c r="DL34" s="19"/>
      <c r="DM34" s="19"/>
      <c r="DN34" s="19"/>
      <c r="DO34" s="20"/>
      <c r="DP34" s="20"/>
      <c r="DQ34" s="20"/>
      <c r="DR34" s="20"/>
      <c r="DS34" s="20"/>
      <c r="DT34" s="20"/>
      <c r="DU34" s="20"/>
      <c r="DV34" s="20"/>
      <c r="DW34" s="20"/>
      <c r="DX34" s="20"/>
      <c r="DY34" s="20"/>
      <c r="DZ34" s="20"/>
      <c r="EA34" s="20"/>
      <c r="EB34" s="20"/>
      <c r="EC34" s="20"/>
      <c r="ED34" s="20"/>
      <c r="EE34" s="20"/>
      <c r="EF34" s="20"/>
      <c r="EG34" s="20"/>
      <c r="EH34" s="20"/>
      <c r="EI34" s="20"/>
      <c r="EJ34" s="20"/>
      <c r="EK34" s="20"/>
      <c r="EL34" s="20"/>
      <c r="EM34" s="20"/>
      <c r="EN34" s="20"/>
      <c r="EO34" s="20"/>
      <c r="EP34" s="20"/>
      <c r="EQ34" s="20"/>
      <c r="ER34" s="20"/>
      <c r="ES34" s="20"/>
      <c r="ET34" s="20"/>
      <c r="EU34" s="20"/>
      <c r="EV34" s="20"/>
    </row>
    <row r="35" spans="1:152">
      <c r="A35" s="18" t="s">
        <v>108</v>
      </c>
      <c r="B35" s="14">
        <v>530.35799999999995</v>
      </c>
      <c r="C35" s="8">
        <v>0.97655165560629786</v>
      </c>
      <c r="D35" s="8">
        <v>0.77121175086405369</v>
      </c>
      <c r="E35" s="8">
        <v>0.94063743664193211</v>
      </c>
      <c r="F35" s="8">
        <v>0.72890642285505791</v>
      </c>
      <c r="G35" s="8">
        <v>0.87836063356654503</v>
      </c>
      <c r="H35" s="8">
        <v>0.97547135610083124</v>
      </c>
      <c r="I35" s="8">
        <v>1.0566167009010172</v>
      </c>
      <c r="J35" s="8">
        <v>1.4174448813892824</v>
      </c>
      <c r="K35" s="8">
        <v>1.3331806316787447</v>
      </c>
      <c r="L35" s="8">
        <v>1.1487621461979924</v>
      </c>
      <c r="M35" s="8">
        <v>1.5509764616139294</v>
      </c>
      <c r="N35" s="8">
        <v>1.2613359818979739</v>
      </c>
      <c r="O35" s="8">
        <v>1.3286149267029501</v>
      </c>
      <c r="P35" s="8">
        <v>1.3558886693380183</v>
      </c>
      <c r="Q35" s="8">
        <v>1.4689955375255195</v>
      </c>
      <c r="R35" s="8">
        <v>1.3814754955735444</v>
      </c>
      <c r="S35" s="8">
        <v>1.7027821135503662</v>
      </c>
      <c r="T35" s="8">
        <v>1.3722882577524129</v>
      </c>
      <c r="U35" s="8">
        <v>1.3159430169551192</v>
      </c>
      <c r="V35" s="8">
        <v>1.1715466350088244</v>
      </c>
      <c r="W35" s="8">
        <v>1.6635625491601647</v>
      </c>
      <c r="X35" s="8">
        <v>1.5317974099407339</v>
      </c>
      <c r="Y35" s="8">
        <v>1.3278759549847385</v>
      </c>
      <c r="Z35" s="8">
        <v>1.3878524513546111</v>
      </c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  <c r="CK35" s="19"/>
      <c r="CL35" s="19"/>
      <c r="CM35" s="19"/>
      <c r="CN35" s="19"/>
      <c r="CO35" s="19"/>
      <c r="CP35" s="19"/>
      <c r="CQ35" s="19"/>
      <c r="CR35" s="19"/>
      <c r="CS35" s="19"/>
      <c r="CT35" s="19"/>
      <c r="CU35" s="19"/>
      <c r="CV35" s="19"/>
      <c r="CW35" s="19"/>
      <c r="CX35" s="19"/>
      <c r="CY35" s="19"/>
      <c r="CZ35" s="19"/>
      <c r="DA35" s="19"/>
      <c r="DB35" s="19"/>
      <c r="DC35" s="19"/>
      <c r="DD35" s="19"/>
      <c r="DE35" s="19"/>
      <c r="DF35" s="19"/>
      <c r="DG35" s="19"/>
      <c r="DH35" s="19"/>
      <c r="DI35" s="19"/>
      <c r="DJ35" s="19"/>
      <c r="DK35" s="19"/>
      <c r="DL35" s="19"/>
      <c r="DM35" s="19"/>
      <c r="DN35" s="19"/>
      <c r="DO35" s="20"/>
      <c r="DP35" s="20"/>
      <c r="DQ35" s="20"/>
      <c r="DR35" s="20"/>
      <c r="DS35" s="20"/>
      <c r="DT35" s="20"/>
      <c r="DU35" s="20"/>
      <c r="DV35" s="20"/>
      <c r="DW35" s="20"/>
      <c r="DX35" s="20"/>
      <c r="DY35" s="20"/>
      <c r="DZ35" s="20"/>
      <c r="EA35" s="20"/>
      <c r="EB35" s="20"/>
      <c r="EC35" s="20"/>
      <c r="ED35" s="20"/>
      <c r="EE35" s="20"/>
      <c r="EF35" s="20"/>
      <c r="EG35" s="20"/>
      <c r="EH35" s="20"/>
      <c r="EI35" s="20"/>
      <c r="EJ35" s="20"/>
      <c r="EK35" s="20"/>
      <c r="EL35" s="20"/>
      <c r="EM35" s="20"/>
      <c r="EN35" s="20"/>
      <c r="EO35" s="20"/>
      <c r="EP35" s="20"/>
      <c r="EQ35" s="20"/>
      <c r="ER35" s="20"/>
      <c r="ES35" s="20"/>
      <c r="ET35" s="20"/>
      <c r="EU35" s="20"/>
      <c r="EV35" s="20"/>
    </row>
    <row r="36" spans="1:152">
      <c r="A36" s="18" t="s">
        <v>109</v>
      </c>
      <c r="B36" s="14">
        <v>542.322</v>
      </c>
      <c r="C36" s="8">
        <v>1.8271739497708617</v>
      </c>
      <c r="D36" s="8">
        <v>1.6878367254272186</v>
      </c>
      <c r="E36" s="8">
        <v>1.9242452534767984</v>
      </c>
      <c r="F36" s="8">
        <v>2.3741650080739798</v>
      </c>
      <c r="G36" s="8">
        <v>1.3724290982151433</v>
      </c>
      <c r="H36" s="8">
        <v>1.6342229678554927</v>
      </c>
      <c r="I36" s="8">
        <v>1.5219659763686746</v>
      </c>
      <c r="J36" s="8">
        <v>1.4673810858996252</v>
      </c>
      <c r="K36" s="8">
        <v>1.6554454706835058</v>
      </c>
      <c r="L36" s="8">
        <v>0.91700572200123465</v>
      </c>
      <c r="M36" s="8">
        <v>1.7455281605199553</v>
      </c>
      <c r="N36" s="8">
        <v>1.3577509635385454</v>
      </c>
      <c r="O36" s="8">
        <v>1.4326657844706145</v>
      </c>
      <c r="P36" s="8">
        <v>1.2867740636212011</v>
      </c>
      <c r="Q36" s="8">
        <v>1.5136370618116635</v>
      </c>
      <c r="R36" s="8">
        <v>1.2018884768201432</v>
      </c>
      <c r="S36" s="8">
        <v>1.3393350419000711</v>
      </c>
      <c r="T36" s="8">
        <v>1.5216590656978553</v>
      </c>
      <c r="U36" s="8">
        <v>1.5027947118244254</v>
      </c>
      <c r="V36" s="8">
        <v>1.1184815679219346</v>
      </c>
      <c r="W36" s="8">
        <v>2.0610220773542691</v>
      </c>
      <c r="X36" s="8">
        <v>1.567471247366055</v>
      </c>
      <c r="Y36" s="8">
        <v>1.6418760003976969</v>
      </c>
      <c r="Z36" s="8">
        <v>1.2879070590515189</v>
      </c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19"/>
      <c r="CQ36" s="19"/>
      <c r="CR36" s="19"/>
      <c r="CS36" s="19"/>
      <c r="CT36" s="19"/>
      <c r="CU36" s="19"/>
      <c r="CV36" s="19"/>
      <c r="CW36" s="19"/>
      <c r="CX36" s="19"/>
      <c r="CY36" s="19"/>
      <c r="CZ36" s="19"/>
      <c r="DA36" s="19"/>
      <c r="DB36" s="19"/>
      <c r="DC36" s="19"/>
      <c r="DD36" s="19"/>
      <c r="DE36" s="19"/>
      <c r="DF36" s="19"/>
      <c r="DG36" s="19"/>
      <c r="DH36" s="19"/>
      <c r="DI36" s="19"/>
      <c r="DJ36" s="19"/>
      <c r="DK36" s="19"/>
      <c r="DL36" s="19"/>
      <c r="DM36" s="19"/>
      <c r="DN36" s="19"/>
      <c r="DO36" s="20"/>
      <c r="DP36" s="20"/>
      <c r="DQ36" s="20"/>
      <c r="DR36" s="20"/>
      <c r="DS36" s="20"/>
      <c r="DT36" s="20"/>
      <c r="DU36" s="20"/>
      <c r="DV36" s="20"/>
      <c r="DW36" s="20"/>
      <c r="DX36" s="20"/>
      <c r="DY36" s="20"/>
      <c r="DZ36" s="20"/>
      <c r="EA36" s="20"/>
      <c r="EB36" s="20"/>
      <c r="EC36" s="20"/>
      <c r="ED36" s="20"/>
      <c r="EE36" s="20"/>
      <c r="EF36" s="20"/>
      <c r="EG36" s="20"/>
      <c r="EH36" s="20"/>
      <c r="EI36" s="20"/>
      <c r="EJ36" s="20"/>
      <c r="EK36" s="20"/>
      <c r="EL36" s="20"/>
      <c r="EM36" s="20"/>
      <c r="EN36" s="20"/>
      <c r="EO36" s="20"/>
      <c r="EP36" s="20"/>
      <c r="EQ36" s="20"/>
      <c r="ER36" s="20"/>
      <c r="ES36" s="20"/>
      <c r="ET36" s="20"/>
      <c r="EU36" s="20"/>
      <c r="EV36" s="20"/>
    </row>
    <row r="37" spans="1:152">
      <c r="A37" s="18" t="s">
        <v>110</v>
      </c>
      <c r="B37" s="14">
        <v>544.33699999999999</v>
      </c>
      <c r="C37" s="8">
        <v>1.3364522785271615</v>
      </c>
      <c r="D37" s="8">
        <v>1.1874771349051283</v>
      </c>
      <c r="E37" s="8">
        <v>1.3470897459183506</v>
      </c>
      <c r="F37" s="8">
        <v>1.5369753885456081</v>
      </c>
      <c r="G37" s="8">
        <v>1.0250552138678399</v>
      </c>
      <c r="H37" s="8">
        <v>1.1275130500041861</v>
      </c>
      <c r="I37" s="8">
        <v>1.5832090916238677</v>
      </c>
      <c r="J37" s="8">
        <v>1.8166029775900228</v>
      </c>
      <c r="K37" s="8">
        <v>1.9848168961449024</v>
      </c>
      <c r="L37" s="8">
        <v>1.5044909938883793</v>
      </c>
      <c r="M37" s="8">
        <v>1.5889823306635811</v>
      </c>
      <c r="N37" s="8">
        <v>1.8476408533231281</v>
      </c>
      <c r="O37" s="8">
        <v>1.834667178598667</v>
      </c>
      <c r="P37" s="8">
        <v>1.6388037818838181</v>
      </c>
      <c r="Q37" s="8">
        <v>1.9117203703594674</v>
      </c>
      <c r="R37" s="8">
        <v>1.7698115623343527</v>
      </c>
      <c r="S37" s="8">
        <v>2.0594070580337434</v>
      </c>
      <c r="T37" s="8">
        <v>1.8106937979995679</v>
      </c>
      <c r="U37" s="8">
        <v>1.8357855667132073</v>
      </c>
      <c r="V37" s="8">
        <v>1.5234299982539468</v>
      </c>
      <c r="W37" s="8">
        <v>2.0061464537468616</v>
      </c>
      <c r="X37" s="8">
        <v>2.0989281933470068</v>
      </c>
      <c r="Y37" s="8">
        <v>2.0863596794385475</v>
      </c>
      <c r="Z37" s="8">
        <v>1.4913473519026639</v>
      </c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  <c r="CK37" s="19"/>
      <c r="CL37" s="19"/>
      <c r="CM37" s="19"/>
      <c r="CN37" s="19"/>
      <c r="CO37" s="19"/>
      <c r="CP37" s="19"/>
      <c r="CQ37" s="19"/>
      <c r="CR37" s="19"/>
      <c r="CS37" s="19"/>
      <c r="CT37" s="19"/>
      <c r="CU37" s="19"/>
      <c r="CV37" s="19"/>
      <c r="CW37" s="19"/>
      <c r="CX37" s="19"/>
      <c r="CY37" s="19"/>
      <c r="CZ37" s="19"/>
      <c r="DA37" s="19"/>
      <c r="DB37" s="19"/>
      <c r="DC37" s="19"/>
      <c r="DD37" s="19"/>
      <c r="DE37" s="19"/>
      <c r="DF37" s="19"/>
      <c r="DG37" s="19"/>
      <c r="DH37" s="19"/>
      <c r="DI37" s="19"/>
      <c r="DJ37" s="19"/>
      <c r="DK37" s="19"/>
      <c r="DL37" s="19"/>
      <c r="DM37" s="19"/>
      <c r="DN37" s="19"/>
      <c r="DO37" s="20"/>
      <c r="DP37" s="20"/>
      <c r="DQ37" s="20"/>
      <c r="DR37" s="20"/>
      <c r="DS37" s="20"/>
      <c r="DT37" s="20"/>
      <c r="DU37" s="20"/>
      <c r="DV37" s="20"/>
      <c r="DW37" s="20"/>
      <c r="DX37" s="20"/>
      <c r="DY37" s="20"/>
      <c r="DZ37" s="20"/>
      <c r="EA37" s="20"/>
      <c r="EB37" s="20"/>
      <c r="EC37" s="20"/>
      <c r="ED37" s="20"/>
      <c r="EE37" s="20"/>
      <c r="EF37" s="20"/>
      <c r="EG37" s="20"/>
      <c r="EH37" s="20"/>
      <c r="EI37" s="20"/>
      <c r="EJ37" s="20"/>
      <c r="EK37" s="20"/>
      <c r="EL37" s="20"/>
      <c r="EM37" s="20"/>
      <c r="EN37" s="20"/>
      <c r="EO37" s="20"/>
      <c r="EP37" s="20"/>
      <c r="EQ37" s="20"/>
      <c r="ER37" s="20"/>
      <c r="ES37" s="20"/>
      <c r="ET37" s="20"/>
      <c r="EU37" s="20"/>
      <c r="EV37" s="20"/>
    </row>
    <row r="38" spans="1:152">
      <c r="A38" s="18" t="s">
        <v>111</v>
      </c>
      <c r="B38" s="14">
        <v>546.35299999999995</v>
      </c>
      <c r="C38" s="8">
        <v>2.7393424427632924</v>
      </c>
      <c r="D38" s="8">
        <v>3.2431098993880378</v>
      </c>
      <c r="E38" s="8">
        <v>3.1132935000000002</v>
      </c>
      <c r="F38" s="8">
        <v>3.2903795170400354</v>
      </c>
      <c r="G38" s="8">
        <v>3.1485652729063611</v>
      </c>
      <c r="H38" s="8">
        <v>3.3981589148001676</v>
      </c>
      <c r="I38" s="8">
        <v>4.0019184410922612</v>
      </c>
      <c r="J38" s="8">
        <v>2.6539335588249822</v>
      </c>
      <c r="K38" s="8">
        <v>3.0850808720952418</v>
      </c>
      <c r="L38" s="8">
        <v>2.7404917604102885</v>
      </c>
      <c r="M38" s="8">
        <v>2.9690833835101813</v>
      </c>
      <c r="N38" s="8">
        <v>3.2331429600943853</v>
      </c>
      <c r="O38" s="8">
        <v>3.3697965514477008</v>
      </c>
      <c r="P38" s="8">
        <v>3.3287911333250113</v>
      </c>
      <c r="Q38" s="8">
        <v>3.5548474561112635</v>
      </c>
      <c r="R38" s="8">
        <v>3.010528650349884</v>
      </c>
      <c r="S38" s="8">
        <v>3.3609582876247472</v>
      </c>
      <c r="T38" s="8">
        <v>3.2180646843660248</v>
      </c>
      <c r="U38" s="8">
        <v>2.5925179143177939</v>
      </c>
      <c r="V38" s="8">
        <v>2.5792896753112768</v>
      </c>
      <c r="W38" s="8">
        <v>3.2384940764571617</v>
      </c>
      <c r="X38" s="8">
        <v>3.4333899717576064</v>
      </c>
      <c r="Y38" s="8">
        <v>3.518700735720985</v>
      </c>
      <c r="Z38" s="8">
        <v>2.9947585623071147</v>
      </c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  <c r="CI38" s="19"/>
      <c r="CJ38" s="19"/>
      <c r="CK38" s="19"/>
      <c r="CL38" s="19"/>
      <c r="CM38" s="19"/>
      <c r="CN38" s="19"/>
      <c r="CO38" s="19"/>
      <c r="CP38" s="19"/>
      <c r="CQ38" s="19"/>
      <c r="CR38" s="19"/>
      <c r="CS38" s="19"/>
      <c r="CT38" s="19"/>
      <c r="CU38" s="19"/>
      <c r="CV38" s="19"/>
      <c r="CW38" s="19"/>
      <c r="CX38" s="19"/>
      <c r="CY38" s="19"/>
      <c r="CZ38" s="19"/>
      <c r="DA38" s="19"/>
      <c r="DB38" s="19"/>
      <c r="DC38" s="19"/>
      <c r="DD38" s="19"/>
      <c r="DE38" s="19"/>
      <c r="DF38" s="19"/>
      <c r="DG38" s="19"/>
      <c r="DH38" s="19"/>
      <c r="DI38" s="19"/>
      <c r="DJ38" s="19"/>
      <c r="DK38" s="19"/>
      <c r="DL38" s="19"/>
      <c r="DM38" s="19"/>
      <c r="DN38" s="19"/>
      <c r="DO38" s="20"/>
      <c r="DP38" s="20"/>
      <c r="DQ38" s="20"/>
      <c r="DR38" s="20"/>
      <c r="DS38" s="20"/>
      <c r="DT38" s="20"/>
      <c r="DU38" s="20"/>
      <c r="DV38" s="20"/>
      <c r="DW38" s="20"/>
      <c r="DX38" s="20"/>
      <c r="DY38" s="20"/>
      <c r="DZ38" s="20"/>
      <c r="EA38" s="20"/>
      <c r="EB38" s="20"/>
      <c r="EC38" s="20"/>
      <c r="ED38" s="20"/>
      <c r="EE38" s="20"/>
      <c r="EF38" s="20"/>
      <c r="EG38" s="20"/>
      <c r="EH38" s="20"/>
      <c r="EI38" s="20"/>
      <c r="EJ38" s="20"/>
      <c r="EK38" s="20"/>
      <c r="EL38" s="20"/>
      <c r="EM38" s="20"/>
      <c r="EN38" s="20"/>
      <c r="EO38" s="20"/>
      <c r="EP38" s="20"/>
      <c r="EQ38" s="20"/>
      <c r="ER38" s="20"/>
      <c r="ES38" s="20"/>
      <c r="ET38" s="20"/>
      <c r="EU38" s="20"/>
      <c r="EV38" s="20"/>
    </row>
    <row r="39" spans="1:152">
      <c r="A39" s="18" t="s">
        <v>113</v>
      </c>
      <c r="B39" s="14">
        <v>566.322</v>
      </c>
      <c r="C39" s="8">
        <v>1.3754892381285599</v>
      </c>
      <c r="D39" s="8">
        <v>1.1152743060975592</v>
      </c>
      <c r="E39" s="8">
        <v>1.5757446445409293</v>
      </c>
      <c r="F39" s="8">
        <v>1.8513816695145964</v>
      </c>
      <c r="G39" s="8">
        <v>1.008738468913007</v>
      </c>
      <c r="H39" s="8">
        <v>1.008339129882051</v>
      </c>
      <c r="I39" s="8">
        <v>1.9941911135603592</v>
      </c>
      <c r="J39" s="8">
        <v>1.8984717619279414</v>
      </c>
      <c r="K39" s="8">
        <v>1.8015943539790995</v>
      </c>
      <c r="L39" s="8">
        <v>2.0996514740609622</v>
      </c>
      <c r="M39" s="8">
        <v>2.5276195895770437</v>
      </c>
      <c r="N39" s="8">
        <v>2.1369750190102192</v>
      </c>
      <c r="O39" s="8">
        <v>2.4388849407188413</v>
      </c>
      <c r="P39" s="8">
        <v>2.2826283678356978</v>
      </c>
      <c r="Q39" s="8">
        <v>2.3134783072426353</v>
      </c>
      <c r="R39" s="8">
        <v>1.9461781725712015</v>
      </c>
      <c r="S39" s="8">
        <v>1.8954755977003848</v>
      </c>
      <c r="T39" s="8">
        <v>2.685756512613358</v>
      </c>
      <c r="U39" s="8">
        <v>2.2186829399439998</v>
      </c>
      <c r="V39" s="8">
        <v>1.7504260587279084</v>
      </c>
      <c r="W39" s="8">
        <v>2.0876449698919637</v>
      </c>
      <c r="X39" s="8">
        <v>2.6466379159307927</v>
      </c>
      <c r="Y39" s="8">
        <v>1.96130357766976</v>
      </c>
      <c r="Z39" s="8">
        <v>1.5455169006712448</v>
      </c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/>
      <c r="CF39" s="19"/>
      <c r="CG39" s="19"/>
      <c r="CH39" s="19"/>
      <c r="CI39" s="19"/>
      <c r="CJ39" s="19"/>
      <c r="CK39" s="19"/>
      <c r="CL39" s="19"/>
      <c r="CM39" s="19"/>
      <c r="CN39" s="19"/>
      <c r="CO39" s="19"/>
      <c r="CP39" s="19"/>
      <c r="CQ39" s="19"/>
      <c r="CR39" s="19"/>
      <c r="CS39" s="19"/>
      <c r="CT39" s="19"/>
      <c r="CU39" s="19"/>
      <c r="CV39" s="19"/>
      <c r="CW39" s="19"/>
      <c r="CX39" s="19"/>
      <c r="CY39" s="19"/>
      <c r="CZ39" s="19"/>
      <c r="DA39" s="19"/>
      <c r="DB39" s="19"/>
      <c r="DC39" s="19"/>
      <c r="DD39" s="19"/>
      <c r="DE39" s="19"/>
      <c r="DF39" s="19"/>
      <c r="DG39" s="19"/>
      <c r="DH39" s="19"/>
      <c r="DI39" s="19"/>
      <c r="DJ39" s="19"/>
      <c r="DK39" s="19"/>
      <c r="DL39" s="19"/>
      <c r="DM39" s="19"/>
      <c r="DN39" s="19"/>
      <c r="DO39" s="20"/>
      <c r="DP39" s="20"/>
      <c r="DQ39" s="20"/>
      <c r="DR39" s="20"/>
      <c r="DS39" s="20"/>
      <c r="DT39" s="20"/>
      <c r="DU39" s="20"/>
      <c r="DV39" s="20"/>
      <c r="DW39" s="20"/>
      <c r="DX39" s="20"/>
      <c r="DY39" s="20"/>
      <c r="DZ39" s="20"/>
      <c r="EA39" s="20"/>
      <c r="EB39" s="20"/>
      <c r="EC39" s="20"/>
      <c r="ED39" s="20"/>
      <c r="EE39" s="20"/>
      <c r="EF39" s="20"/>
      <c r="EG39" s="20"/>
      <c r="EH39" s="20"/>
      <c r="EI39" s="20"/>
      <c r="EJ39" s="20"/>
      <c r="EK39" s="20"/>
      <c r="EL39" s="20"/>
      <c r="EM39" s="20"/>
      <c r="EN39" s="20"/>
      <c r="EO39" s="20"/>
      <c r="EP39" s="20"/>
      <c r="EQ39" s="20"/>
      <c r="ER39" s="20"/>
      <c r="ES39" s="20"/>
      <c r="ET39" s="20"/>
      <c r="EU39" s="20"/>
      <c r="EV39" s="20"/>
    </row>
    <row r="40" spans="1:152">
      <c r="A40" s="18" t="s">
        <v>115</v>
      </c>
      <c r="B40" s="14">
        <v>574.38400000000001</v>
      </c>
      <c r="C40" s="8">
        <v>0.47021065563588527</v>
      </c>
      <c r="D40" s="8">
        <v>0.58654147858278993</v>
      </c>
      <c r="E40" s="8">
        <v>0.64252567841035579</v>
      </c>
      <c r="F40" s="8">
        <v>0.6613685872785251</v>
      </c>
      <c r="G40" s="8">
        <v>0.44866410662958056</v>
      </c>
      <c r="H40" s="8">
        <v>0.36837698893709475</v>
      </c>
      <c r="I40" s="8">
        <v>0.27353734628752158</v>
      </c>
      <c r="J40" s="8">
        <v>0.24462465486186774</v>
      </c>
      <c r="K40" s="8">
        <v>0.28833879104660304</v>
      </c>
      <c r="L40" s="8">
        <v>0.35877162866738954</v>
      </c>
      <c r="M40" s="8">
        <v>0.72063804225078298</v>
      </c>
      <c r="N40" s="8">
        <v>0.40385734512091731</v>
      </c>
      <c r="O40" s="8">
        <v>0.72450504683430883</v>
      </c>
      <c r="P40" s="8">
        <v>0.49645794595180298</v>
      </c>
      <c r="Q40" s="8">
        <v>0.61874816663518806</v>
      </c>
      <c r="R40" s="8">
        <v>0.35235312804272301</v>
      </c>
      <c r="S40" s="8">
        <v>0.49862056933862664</v>
      </c>
      <c r="T40" s="8">
        <v>0.48727280418409458</v>
      </c>
      <c r="U40" s="8">
        <v>0.39221393719083542</v>
      </c>
      <c r="V40" s="8">
        <v>0.21146893399032454</v>
      </c>
      <c r="W40" s="8">
        <v>0.34381001831202462</v>
      </c>
      <c r="X40" s="8">
        <v>0.49836658941729778</v>
      </c>
      <c r="Y40" s="8">
        <v>0.43036068770322944</v>
      </c>
      <c r="Z40" s="8">
        <v>0.39638430534456059</v>
      </c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  <c r="CL40" s="19"/>
      <c r="CM40" s="19"/>
      <c r="CN40" s="19"/>
      <c r="CO40" s="19"/>
      <c r="CP40" s="19"/>
      <c r="CQ40" s="19"/>
      <c r="CR40" s="19"/>
      <c r="CS40" s="19"/>
      <c r="CT40" s="19"/>
      <c r="CU40" s="19"/>
      <c r="CV40" s="19"/>
      <c r="CW40" s="19"/>
      <c r="CX40" s="19"/>
      <c r="CY40" s="19"/>
      <c r="CZ40" s="19"/>
      <c r="DA40" s="19"/>
      <c r="DB40" s="19"/>
      <c r="DC40" s="19"/>
      <c r="DD40" s="19"/>
      <c r="DE40" s="19"/>
      <c r="DF40" s="19"/>
      <c r="DG40" s="19"/>
      <c r="DH40" s="19"/>
      <c r="DI40" s="19"/>
      <c r="DJ40" s="19"/>
      <c r="DK40" s="19"/>
      <c r="DL40" s="19"/>
      <c r="DM40" s="19"/>
      <c r="DN40" s="19"/>
      <c r="DO40" s="20"/>
      <c r="DP40" s="20"/>
      <c r="DQ40" s="20"/>
      <c r="DR40" s="20"/>
      <c r="DS40" s="20"/>
      <c r="DT40" s="20"/>
      <c r="DU40" s="20"/>
      <c r="DV40" s="20"/>
      <c r="DW40" s="20"/>
      <c r="DX40" s="20"/>
      <c r="DY40" s="20"/>
      <c r="DZ40" s="20"/>
      <c r="EA40" s="20"/>
      <c r="EB40" s="20"/>
      <c r="EC40" s="20"/>
      <c r="ED40" s="20"/>
      <c r="EE40" s="20"/>
      <c r="EF40" s="20"/>
      <c r="EG40" s="20"/>
      <c r="EH40" s="20"/>
      <c r="EI40" s="20"/>
      <c r="EJ40" s="20"/>
      <c r="EK40" s="20"/>
      <c r="EL40" s="20"/>
      <c r="EM40" s="20"/>
      <c r="EN40" s="20"/>
      <c r="EO40" s="20"/>
      <c r="EP40" s="20"/>
      <c r="EQ40" s="20"/>
      <c r="ER40" s="20"/>
      <c r="ES40" s="20"/>
      <c r="ET40" s="20"/>
      <c r="EU40" s="20"/>
      <c r="EV40" s="20"/>
    </row>
    <row r="41" spans="1:152" s="2" customFormat="1" ht="13.2">
      <c r="A41" s="2" t="s">
        <v>159</v>
      </c>
      <c r="B41" s="2" t="s">
        <v>160</v>
      </c>
      <c r="C41" s="3"/>
      <c r="D41" s="3"/>
      <c r="E41" s="3"/>
      <c r="F41" s="3"/>
      <c r="J41" s="3"/>
      <c r="L41" s="4"/>
      <c r="M41" s="4"/>
      <c r="U41" s="3"/>
      <c r="V41" s="3"/>
      <c r="AE41" s="3"/>
      <c r="AF41" s="3"/>
      <c r="AG41" s="3"/>
      <c r="AH41" s="3"/>
      <c r="AL41" s="3"/>
      <c r="AN41" s="4"/>
      <c r="AO41" s="4"/>
      <c r="AR41" s="3"/>
      <c r="AS41" s="3"/>
      <c r="AT41" s="3"/>
      <c r="AU41" s="3"/>
      <c r="AV41" s="3"/>
      <c r="AW41" s="3"/>
      <c r="AX41" s="3"/>
    </row>
    <row r="42" spans="1:152" s="5" customFormat="1">
      <c r="A42" s="2" t="s">
        <v>161</v>
      </c>
      <c r="B42" s="2">
        <v>809.72104074999993</v>
      </c>
      <c r="C42" s="1">
        <v>3.6738719366217416</v>
      </c>
      <c r="D42" s="1">
        <v>3.4564202564290625</v>
      </c>
      <c r="E42" s="1">
        <v>3.8148108395561797</v>
      </c>
      <c r="F42" s="1">
        <v>5.5869242407078845</v>
      </c>
      <c r="G42" s="1">
        <v>5.1184415948276163</v>
      </c>
      <c r="H42" s="1">
        <v>5.4745524240051457</v>
      </c>
      <c r="I42" s="1">
        <v>4.4097412812846812</v>
      </c>
      <c r="J42" s="1">
        <v>2.3296120541792829</v>
      </c>
      <c r="K42" s="1">
        <v>4.4721119880531504</v>
      </c>
      <c r="L42" s="1">
        <v>5.50707516138168</v>
      </c>
      <c r="M42" s="1">
        <v>7.5254636785098397</v>
      </c>
      <c r="N42" s="1">
        <v>6.6661497514559303</v>
      </c>
      <c r="O42" s="1">
        <v>1.9876325671061204</v>
      </c>
      <c r="P42" s="1">
        <v>1.5726396451817588</v>
      </c>
      <c r="Q42" s="1">
        <v>2.0725687333539748</v>
      </c>
      <c r="R42" s="1">
        <v>2.5400247260787823</v>
      </c>
      <c r="S42" s="1">
        <v>1.8231119780754224</v>
      </c>
      <c r="T42" s="1">
        <v>1.9991955299592117</v>
      </c>
      <c r="U42" s="1">
        <v>1.4227813320428002</v>
      </c>
      <c r="V42" s="1">
        <v>1.4766230390068726</v>
      </c>
      <c r="W42" s="1">
        <v>1.4918288631688372</v>
      </c>
      <c r="X42" s="1">
        <v>1.9525850984215447</v>
      </c>
      <c r="Y42" s="1">
        <v>1.7176522860944559</v>
      </c>
      <c r="Z42" s="1">
        <v>1.6122941237469022</v>
      </c>
      <c r="AA42" s="5">
        <f>AVERAGE(C42:H42)</f>
        <v>4.5208368820246045</v>
      </c>
      <c r="AB42" s="5">
        <f>AVERAGE(I42:N42)</f>
        <v>5.151692319144094</v>
      </c>
      <c r="AC42" s="5">
        <f>AVERAGE(O42:T42)</f>
        <v>1.9991955299592117</v>
      </c>
      <c r="AD42" s="5">
        <f>AVERAGE(U42:Z42)</f>
        <v>1.6122941237469022</v>
      </c>
      <c r="AE42" s="22">
        <f>STDEV(C42:H42)/SQRT(COUNT(C42:H42))</f>
        <v>0.39799715779357858</v>
      </c>
      <c r="AF42" s="22">
        <f>STDEV(I42:N42)/SQRT(COUNT(I42:N42))</f>
        <v>0.75346149063896373</v>
      </c>
      <c r="AG42" s="22">
        <f>STDEV(O42:T42)/SQRT(COUNT(O42:T42))</f>
        <v>0.13050783993614906</v>
      </c>
      <c r="AH42" s="22">
        <f>STDEV(U42:Z42)/SQRT(COUNT(U42:Z42))</f>
        <v>8.0773739601933181E-2</v>
      </c>
    </row>
    <row r="43" spans="1:152" s="5" customFormat="1">
      <c r="A43" s="2" t="s">
        <v>162</v>
      </c>
      <c r="B43" s="2">
        <v>811.73669081419996</v>
      </c>
      <c r="C43" s="1">
        <v>4.6527378081574033</v>
      </c>
      <c r="D43" s="1">
        <v>3.9644923057796513</v>
      </c>
      <c r="E43" s="1">
        <v>4.6745093612988162</v>
      </c>
      <c r="F43" s="1">
        <v>6.9296606941888621</v>
      </c>
      <c r="G43" s="1">
        <v>5.8893995114414768</v>
      </c>
      <c r="H43" s="1">
        <v>6.8173952053252682</v>
      </c>
      <c r="I43" s="1">
        <v>7.0301195834100261</v>
      </c>
      <c r="J43" s="1">
        <v>4.0731982360848606</v>
      </c>
      <c r="K43" s="1">
        <v>7.3091888055999501</v>
      </c>
      <c r="L43" s="1">
        <v>7.2962226379279436</v>
      </c>
      <c r="M43" s="1">
        <v>9.2929134436964507</v>
      </c>
      <c r="N43" s="1">
        <v>8.5225562340025185</v>
      </c>
      <c r="O43" s="1">
        <v>3.1297656359552275</v>
      </c>
      <c r="P43" s="1">
        <v>2.7539955787109185</v>
      </c>
      <c r="Q43" s="1">
        <v>3.5704063850174803</v>
      </c>
      <c r="R43" s="1">
        <v>4.3675242779144137</v>
      </c>
      <c r="S43" s="1">
        <v>3.1399555434649153</v>
      </c>
      <c r="T43" s="1">
        <v>3.3923294842125906</v>
      </c>
      <c r="U43" s="1">
        <v>2.8036851031217509</v>
      </c>
      <c r="V43" s="1">
        <v>2.8009139733891657</v>
      </c>
      <c r="W43" s="1">
        <v>2.8127496609402751</v>
      </c>
      <c r="X43" s="1">
        <v>3.0874740183186136</v>
      </c>
      <c r="Y43" s="1">
        <v>3.1826159893357273</v>
      </c>
      <c r="Z43" s="1">
        <v>2.9374877490211064</v>
      </c>
      <c r="AA43" s="5">
        <f>AVERAGE(C43:H43)</f>
        <v>5.4880324810319125</v>
      </c>
      <c r="AB43" s="5">
        <f>AVERAGE(I43:N43)</f>
        <v>7.2540331567869574</v>
      </c>
      <c r="AC43" s="5">
        <f>AVERAGE(O43:T43)</f>
        <v>3.3923294842125906</v>
      </c>
      <c r="AD43" s="5">
        <f>AVERAGE(U43:Z43)</f>
        <v>2.937487749021106</v>
      </c>
      <c r="AE43" s="22">
        <f>STDEV(C43:H43)/SQRT(COUNT(C43:H43))</f>
        <v>0.50620497736559433</v>
      </c>
      <c r="AF43" s="22">
        <f>STDEV(I43:N43)/SQRT(COUNT(I43:N43))</f>
        <v>0.72889994285434068</v>
      </c>
      <c r="AG43" s="22">
        <f>STDEV(O43:T43)/SQRT(COUNT(O43:T43))</f>
        <v>0.22530119274404375</v>
      </c>
      <c r="AH43" s="22">
        <f>STDEV(U43:Z43)/SQRT(COUNT(U43:Z43))</f>
        <v>6.7007181216050787E-2</v>
      </c>
    </row>
    <row r="44" spans="1:152" s="5" customFormat="1">
      <c r="A44" s="2" t="s">
        <v>163</v>
      </c>
      <c r="B44" s="2">
        <v>813.75234087839999</v>
      </c>
      <c r="C44" s="1">
        <v>2.5140645687740402</v>
      </c>
      <c r="D44" s="1">
        <v>2.3337270124817251</v>
      </c>
      <c r="E44" s="1">
        <v>2.6034782714567295</v>
      </c>
      <c r="F44" s="1">
        <v>3.9063396285387908</v>
      </c>
      <c r="G44" s="1">
        <v>2.9812161918837292</v>
      </c>
      <c r="H44" s="1">
        <v>3.9799469342830474</v>
      </c>
      <c r="I44" s="1">
        <v>2.8951776241008993</v>
      </c>
      <c r="J44" s="1">
        <v>1.986466862723568</v>
      </c>
      <c r="K44" s="1">
        <v>3.1646166494374586</v>
      </c>
      <c r="L44" s="1">
        <v>2.9608401433294582</v>
      </c>
      <c r="M44" s="1">
        <v>3.6744629172811294</v>
      </c>
      <c r="N44" s="1">
        <v>3.2215906499836779</v>
      </c>
      <c r="O44" s="1">
        <v>1.7359756802996797</v>
      </c>
      <c r="P44" s="1">
        <v>1.5200362278662782</v>
      </c>
      <c r="Q44" s="1">
        <v>1.9084113044283497</v>
      </c>
      <c r="R44" s="1">
        <v>2.051162959439814</v>
      </c>
      <c r="S44" s="1">
        <v>1.6717428110914998</v>
      </c>
      <c r="T44" s="1">
        <v>1.7774657966251244</v>
      </c>
      <c r="U44" s="1">
        <v>1.6444486193036914</v>
      </c>
      <c r="V44" s="1">
        <v>1.4881088536057896</v>
      </c>
      <c r="W44" s="1">
        <v>1.4655331068234319</v>
      </c>
      <c r="X44" s="1">
        <v>1.5736124864511283</v>
      </c>
      <c r="Y44" s="1">
        <v>1.645574921043091</v>
      </c>
      <c r="Z44" s="1">
        <v>1.5634555974454263</v>
      </c>
      <c r="AA44" s="5">
        <f>AVERAGE(C44:H44)</f>
        <v>3.0531287679030101</v>
      </c>
      <c r="AB44" s="5">
        <f>AVERAGE(I44:N44)</f>
        <v>2.9838591411426982</v>
      </c>
      <c r="AC44" s="5">
        <f>AVERAGE(O44:T44)</f>
        <v>1.7774657966251244</v>
      </c>
      <c r="AD44" s="5">
        <f>AVERAGE(U44:Z44)</f>
        <v>1.5634555974454261</v>
      </c>
      <c r="AE44" s="22">
        <f>STDEV(C44:H44)/SQRT(COUNT(C44:H44))</f>
        <v>0.29453051739272679</v>
      </c>
      <c r="AF44" s="22">
        <f>STDEV(I44:N44)/SQRT(COUNT(I44:N44))</f>
        <v>0.22871443370082498</v>
      </c>
      <c r="AG44" s="22">
        <f>STDEV(O44:T44)/SQRT(COUNT(O44:T44))</f>
        <v>7.5548135922483828E-2</v>
      </c>
      <c r="AH44" s="22">
        <f>STDEV(U44:Z44)/SQRT(COUNT(U44:Z44))</f>
        <v>3.091523964487199E-2</v>
      </c>
    </row>
    <row r="45" spans="1:152" s="5" customFormat="1">
      <c r="A45" s="2" t="s">
        <v>164</v>
      </c>
      <c r="B45" s="2">
        <v>833.72104074999993</v>
      </c>
      <c r="C45" s="1">
        <v>2.564870355561804</v>
      </c>
      <c r="D45" s="1">
        <v>2.8086678279180748</v>
      </c>
      <c r="E45" s="1">
        <v>2.8934801993499812</v>
      </c>
      <c r="F45" s="1">
        <v>4.4792690048970227</v>
      </c>
      <c r="G45" s="1">
        <v>3.8242474728287927</v>
      </c>
      <c r="H45" s="1">
        <v>4.0113133866240709</v>
      </c>
      <c r="I45" s="1">
        <v>1.7574058900267515</v>
      </c>
      <c r="J45" s="1">
        <v>1.257357380673733</v>
      </c>
      <c r="K45" s="1">
        <v>1.9467331078569301</v>
      </c>
      <c r="L45" s="1">
        <v>2.1618956849342719</v>
      </c>
      <c r="M45" s="1">
        <v>2.953365394517022</v>
      </c>
      <c r="N45" s="1">
        <v>2.2749642796120608</v>
      </c>
      <c r="O45" s="1">
        <v>1.1824472233300192</v>
      </c>
      <c r="P45" s="1">
        <v>1.8402012942739292</v>
      </c>
      <c r="Q45" s="1">
        <v>1.7676920262128262</v>
      </c>
      <c r="R45" s="1">
        <v>1.7759177786980567</v>
      </c>
      <c r="S45" s="1">
        <v>1.6321893271485131</v>
      </c>
      <c r="T45" s="1">
        <v>1.6396895299326686</v>
      </c>
      <c r="U45" s="1">
        <v>1.5231414788616764</v>
      </c>
      <c r="V45" s="1">
        <v>1.3547669209142923</v>
      </c>
      <c r="W45" s="1">
        <v>1.3518460625178175</v>
      </c>
      <c r="X45" s="1">
        <v>1.463214787481472</v>
      </c>
      <c r="Y45" s="1">
        <v>1.3152837835592712</v>
      </c>
      <c r="Z45" s="1">
        <v>1.4016506066669059</v>
      </c>
      <c r="AA45" s="5">
        <f>AVERAGE(C45:H45)</f>
        <v>3.4303080411966245</v>
      </c>
      <c r="AB45" s="5">
        <f>AVERAGE(I45:N45)</f>
        <v>2.0586202896034616</v>
      </c>
      <c r="AC45" s="5">
        <f>AVERAGE(O45:T45)</f>
        <v>1.6396895299326688</v>
      </c>
      <c r="AD45" s="5">
        <f>AVERAGE(U45:Z45)</f>
        <v>1.4016506066669059</v>
      </c>
      <c r="AE45" s="22">
        <f>STDEV(C45:H45)/SQRT(COUNT(C45:H45))</f>
        <v>0.31710553789135065</v>
      </c>
      <c r="AF45" s="22">
        <f>STDEV(I45:N45)/SQRT(COUNT(I45:N45))</f>
        <v>0.23117889445466452</v>
      </c>
      <c r="AG45" s="22">
        <f>STDEV(O45:T45)/SQRT(COUNT(O45:T45))</f>
        <v>9.7343810356898985E-2</v>
      </c>
      <c r="AH45" s="22">
        <f>STDEV(U45:Z45)/SQRT(COUNT(U45:Z45))</f>
        <v>3.1983319156172876E-2</v>
      </c>
    </row>
    <row r="46" spans="1:152" s="5" customFormat="1">
      <c r="A46" s="2" t="s">
        <v>165</v>
      </c>
      <c r="B46" s="2">
        <v>835.73669081419996</v>
      </c>
      <c r="C46" s="1">
        <v>10.314816684138075</v>
      </c>
      <c r="D46" s="1">
        <v>9.1670614621463233</v>
      </c>
      <c r="E46" s="1">
        <v>10.541958774595104</v>
      </c>
      <c r="F46" s="1">
        <v>17.044019389526149</v>
      </c>
      <c r="G46" s="1">
        <v>15.14413082658856</v>
      </c>
      <c r="H46" s="1">
        <v>15.552737422230125</v>
      </c>
      <c r="I46" s="1">
        <v>10.22214429395731</v>
      </c>
      <c r="J46" s="1">
        <v>5.3817111641866999</v>
      </c>
      <c r="K46" s="1">
        <v>10.357463802561332</v>
      </c>
      <c r="L46" s="1">
        <v>11.072901750500195</v>
      </c>
      <c r="M46" s="1">
        <v>15.285678472651329</v>
      </c>
      <c r="N46" s="1">
        <v>12.551315614662558</v>
      </c>
      <c r="O46" s="1">
        <v>4.1021639796891236</v>
      </c>
      <c r="P46" s="1">
        <v>3.9354098632320889</v>
      </c>
      <c r="Q46" s="1">
        <v>4.8548429099014578</v>
      </c>
      <c r="R46" s="1">
        <v>5.4150967416064093</v>
      </c>
      <c r="S46" s="1">
        <v>4.1129811995273515</v>
      </c>
      <c r="T46" s="1">
        <v>4.484098938791286</v>
      </c>
      <c r="U46" s="1">
        <v>3.05225339038827</v>
      </c>
      <c r="V46" s="1">
        <v>3.2207415988593309</v>
      </c>
      <c r="W46" s="1">
        <v>2.9024329068309722</v>
      </c>
      <c r="X46" s="1">
        <v>3.6763920280407998</v>
      </c>
      <c r="Y46" s="1">
        <v>3.6693700211240716</v>
      </c>
      <c r="Z46" s="1">
        <v>3.3042379890486893</v>
      </c>
      <c r="AA46" s="5">
        <f>AVERAGE(C46:H46)</f>
        <v>12.960787426537388</v>
      </c>
      <c r="AB46" s="5">
        <f>AVERAGE(I46:N46)</f>
        <v>10.811869183086571</v>
      </c>
      <c r="AC46" s="5">
        <f>AVERAGE(O46:T46)</f>
        <v>4.4840989387912851</v>
      </c>
      <c r="AD46" s="5">
        <f>AVERAGE(U46:Z46)</f>
        <v>3.3042379890486893</v>
      </c>
      <c r="AE46" s="22">
        <f>STDEV(C46:H46)/SQRT(COUNT(C46:H46))</f>
        <v>1.3589484458737051</v>
      </c>
      <c r="AF46" s="22">
        <f>STDEV(I46:N46)/SQRT(COUNT(I46:N46))</f>
        <v>1.3310354021575355</v>
      </c>
      <c r="AG46" s="22">
        <f>STDEV(O46:T46)/SQRT(COUNT(O46:T46))</f>
        <v>0.23013549573964209</v>
      </c>
      <c r="AH46" s="22">
        <f>STDEV(U46:Z46)/SQRT(COUNT(U46:Z46))</f>
        <v>0.12958076488151216</v>
      </c>
    </row>
    <row r="47" spans="1:152" s="5" customFormat="1">
      <c r="A47" s="2" t="s">
        <v>166</v>
      </c>
      <c r="B47" s="2">
        <v>837.75234087839999</v>
      </c>
      <c r="C47" s="1">
        <v>22.240629089664754</v>
      </c>
      <c r="D47" s="1">
        <v>19.67331576881935</v>
      </c>
      <c r="E47" s="1">
        <v>21.419561070181153</v>
      </c>
      <c r="F47" s="1">
        <v>34.390809877441065</v>
      </c>
      <c r="G47" s="1">
        <v>29.90310831799966</v>
      </c>
      <c r="H47" s="1">
        <v>35.646274701772128</v>
      </c>
      <c r="I47" s="1">
        <v>26.990731372997896</v>
      </c>
      <c r="J47" s="1">
        <v>14.412598967694816</v>
      </c>
      <c r="K47" s="1">
        <v>27.449348013595831</v>
      </c>
      <c r="L47" s="1">
        <v>25.665873875033672</v>
      </c>
      <c r="M47" s="1">
        <v>34.135767448686522</v>
      </c>
      <c r="N47" s="1">
        <v>28.449255208719674</v>
      </c>
      <c r="O47" s="1">
        <v>10.939093277155861</v>
      </c>
      <c r="P47" s="1">
        <v>10.236348970433095</v>
      </c>
      <c r="Q47" s="1">
        <v>13.477953410958939</v>
      </c>
      <c r="R47" s="1">
        <v>15.600264158186551</v>
      </c>
      <c r="S47" s="1">
        <v>11.242182118565577</v>
      </c>
      <c r="T47" s="1">
        <v>12.299168387060003</v>
      </c>
      <c r="U47" s="1">
        <v>8.4927763330865229</v>
      </c>
      <c r="V47" s="1">
        <v>8.3928435608351162</v>
      </c>
      <c r="W47" s="1">
        <v>8.2173222269986592</v>
      </c>
      <c r="X47" s="1">
        <v>8.6836798296473408</v>
      </c>
      <c r="Y47" s="1">
        <v>10.103154774060458</v>
      </c>
      <c r="Z47" s="1">
        <v>8.7779553449256191</v>
      </c>
      <c r="AA47" s="5">
        <f>AVERAGE(C47:H47)</f>
        <v>27.212283137646352</v>
      </c>
      <c r="AB47" s="5">
        <f>AVERAGE(I47:N47)</f>
        <v>26.183929147788067</v>
      </c>
      <c r="AC47" s="5">
        <f>AVERAGE(O47:T47)</f>
        <v>12.299168387060005</v>
      </c>
      <c r="AD47" s="5">
        <f>AVERAGE(U47:Z47)</f>
        <v>8.7779553449256174</v>
      </c>
      <c r="AE47" s="22">
        <f>STDEV(C47:H47)/SQRT(COUNT(C47:H47))</f>
        <v>2.8578138609833901</v>
      </c>
      <c r="AF47" s="22">
        <f>STDEV(I47:N47)/SQRT(COUNT(I47:N47))</f>
        <v>2.6422732935669875</v>
      </c>
      <c r="AG47" s="22">
        <f>STDEV(O47:T47)/SQRT(COUNT(O47:T47))</f>
        <v>0.80641212880878188</v>
      </c>
      <c r="AH47" s="22">
        <f>STDEV(U47:Z47)/SQRT(COUNT(U47:Z47))</f>
        <v>0.27742801154628005</v>
      </c>
    </row>
    <row r="48" spans="1:152" s="5" customFormat="1">
      <c r="A48" s="2" t="s">
        <v>167</v>
      </c>
      <c r="B48" s="2">
        <v>839.76799094259991</v>
      </c>
      <c r="C48" s="1">
        <v>13.466017659134701</v>
      </c>
      <c r="D48" s="1">
        <v>11.544176271262115</v>
      </c>
      <c r="E48" s="1">
        <v>12.032851582719829</v>
      </c>
      <c r="F48" s="1">
        <v>20.106255620283719</v>
      </c>
      <c r="G48" s="1">
        <v>16.782564844388396</v>
      </c>
      <c r="H48" s="1">
        <v>22.241353124455095</v>
      </c>
      <c r="I48" s="1">
        <v>24.492875811204417</v>
      </c>
      <c r="J48" s="1">
        <v>14.676488129606454</v>
      </c>
      <c r="K48" s="1">
        <v>25.707900923206541</v>
      </c>
      <c r="L48" s="1">
        <v>20.890470034589249</v>
      </c>
      <c r="M48" s="1">
        <v>26.018089465067273</v>
      </c>
      <c r="N48" s="1">
        <v>21.976832509094017</v>
      </c>
      <c r="O48" s="1">
        <v>10.819751983461233</v>
      </c>
      <c r="P48" s="1">
        <v>11.07288357369894</v>
      </c>
      <c r="Q48" s="1">
        <v>13.714243070282421</v>
      </c>
      <c r="R48" s="1">
        <v>15.725484157979656</v>
      </c>
      <c r="S48" s="1">
        <v>11.463120014593098</v>
      </c>
      <c r="T48" s="1">
        <v>12.55909656000307</v>
      </c>
      <c r="U48" s="1">
        <v>9.0724135773556451</v>
      </c>
      <c r="V48" s="1">
        <v>8.5173732686710881</v>
      </c>
      <c r="W48" s="1">
        <v>8.7522695319539991</v>
      </c>
      <c r="X48" s="1">
        <v>7.5976462672949836</v>
      </c>
      <c r="Y48" s="1">
        <v>10.361842946527144</v>
      </c>
      <c r="Z48" s="1">
        <v>8.860309118360572</v>
      </c>
      <c r="AA48" s="5">
        <f>AVERAGE(C48:H48)</f>
        <v>16.028869850373976</v>
      </c>
      <c r="AB48" s="5">
        <f>AVERAGE(I48:N48)</f>
        <v>22.293776145461322</v>
      </c>
      <c r="AC48" s="5">
        <f>AVERAGE(O48:T48)</f>
        <v>12.55909656000307</v>
      </c>
      <c r="AD48" s="5">
        <f>AVERAGE(U48:Z48)</f>
        <v>8.8603091183605738</v>
      </c>
      <c r="AE48" s="22">
        <f>STDEV(C48:H48)/SQRT(COUNT(C48:H48))</f>
        <v>1.8114168408504183</v>
      </c>
      <c r="AF48" s="22">
        <f>STDEV(I48:N48)/SQRT(COUNT(I48:N48))</f>
        <v>1.7364292390459533</v>
      </c>
      <c r="AG48" s="22">
        <f>STDEV(O48:T48)/SQRT(COUNT(O48:T48))</f>
        <v>0.77018800876850402</v>
      </c>
      <c r="AH48" s="22">
        <f>STDEV(U48:Z48)/SQRT(COUNT(U48:Z48))</f>
        <v>0.3662051867167907</v>
      </c>
    </row>
    <row r="49" spans="1:34" s="5" customFormat="1">
      <c r="A49" s="2" t="s">
        <v>168</v>
      </c>
      <c r="B49" s="2">
        <v>841.78364100679994</v>
      </c>
      <c r="C49" s="1">
        <v>1.4793753324420964</v>
      </c>
      <c r="D49" s="1">
        <v>1.3043301283298103</v>
      </c>
      <c r="E49" s="1">
        <v>1.3108175323559992</v>
      </c>
      <c r="F49" s="1">
        <v>1.8819554301067116</v>
      </c>
      <c r="G49" s="1">
        <v>1.4052873276857485</v>
      </c>
      <c r="H49" s="1">
        <v>2.1388348911812431</v>
      </c>
      <c r="I49" s="1">
        <v>1.9371562722923208</v>
      </c>
      <c r="J49" s="1">
        <v>1.7725265747745456</v>
      </c>
      <c r="K49" s="1">
        <v>2.3391304916065132</v>
      </c>
      <c r="L49" s="1">
        <v>1.8545156513918561</v>
      </c>
      <c r="M49" s="1">
        <v>1.9254229330922901</v>
      </c>
      <c r="N49" s="1">
        <v>1.8655974463087326</v>
      </c>
      <c r="O49" s="1">
        <v>1.2590637695487521</v>
      </c>
      <c r="P49" s="1">
        <v>1.3134995127812787</v>
      </c>
      <c r="Q49" s="1">
        <v>1.6542802712711018</v>
      </c>
      <c r="R49" s="1">
        <v>1.5190576767879005</v>
      </c>
      <c r="S49" s="1">
        <v>1.3060864292334777</v>
      </c>
      <c r="T49" s="1">
        <v>1.4103975319245021</v>
      </c>
      <c r="U49" s="1">
        <v>1.3191081913188119</v>
      </c>
      <c r="V49" s="1">
        <v>1.2167847819311197</v>
      </c>
      <c r="W49" s="1">
        <v>1.1227459228185908</v>
      </c>
      <c r="X49" s="1">
        <v>0.78293726410438025</v>
      </c>
      <c r="Y49" s="1">
        <v>1.2312726798384863</v>
      </c>
      <c r="Z49" s="1">
        <v>1.1345697680022779</v>
      </c>
      <c r="AA49" s="5">
        <f>AVERAGE(C49:H49)</f>
        <v>1.5867667736836015</v>
      </c>
      <c r="AB49" s="5">
        <f>AVERAGE(I49:N49)</f>
        <v>1.9490582282443765</v>
      </c>
      <c r="AC49" s="5">
        <f>AVERAGE(O49:T49)</f>
        <v>1.4103975319245021</v>
      </c>
      <c r="AD49" s="5">
        <f>AVERAGE(U49:Z49)</f>
        <v>1.1345697680022779</v>
      </c>
      <c r="AE49" s="22">
        <f>STDEV(C49:H49)/SQRT(COUNT(C49:H49))</f>
        <v>0.14051117424578319</v>
      </c>
      <c r="AF49" s="22">
        <f>STDEV(I49:N49)/SQRT(COUNT(I49:N49))</f>
        <v>8.1634159519343247E-2</v>
      </c>
      <c r="AG49" s="22">
        <f>STDEV(O49:T49)/SQRT(COUNT(O49:T49))</f>
        <v>6.1767779498762977E-2</v>
      </c>
      <c r="AH49" s="22">
        <f>STDEV(U49:Z49)/SQRT(COUNT(U49:Z49))</f>
        <v>7.6146878348252067E-2</v>
      </c>
    </row>
    <row r="50" spans="1:34" s="5" customFormat="1">
      <c r="A50" s="2" t="s">
        <v>169</v>
      </c>
      <c r="B50" s="2">
        <v>859.73669081419996</v>
      </c>
      <c r="C50" s="1">
        <v>5.0011703050246741</v>
      </c>
      <c r="D50" s="1">
        <v>5.1815928898358523</v>
      </c>
      <c r="E50" s="1">
        <v>5.8031129085613413</v>
      </c>
      <c r="F50" s="1">
        <v>8.7572935087452866</v>
      </c>
      <c r="G50" s="1">
        <v>7.2883060124115246</v>
      </c>
      <c r="H50" s="1">
        <v>7.9067910373201196</v>
      </c>
      <c r="I50" s="1">
        <v>2.093073618920624</v>
      </c>
      <c r="J50" s="1">
        <v>1.6663215035783996</v>
      </c>
      <c r="K50" s="1">
        <v>2.4029659659796678</v>
      </c>
      <c r="L50" s="1">
        <v>2.4783932861776026</v>
      </c>
      <c r="M50" s="1">
        <v>3.497399115147322</v>
      </c>
      <c r="N50" s="1">
        <v>2.271459239807085</v>
      </c>
      <c r="O50" s="1">
        <v>1.8344346205488775</v>
      </c>
      <c r="P50" s="1">
        <v>2.5115099518957091</v>
      </c>
      <c r="Q50" s="1">
        <v>2.418122536754435</v>
      </c>
      <c r="R50" s="1">
        <v>2.3378543467727799</v>
      </c>
      <c r="S50" s="1">
        <v>2.2374739752636392</v>
      </c>
      <c r="T50" s="1">
        <v>2.2678790862470883</v>
      </c>
      <c r="U50" s="1">
        <v>2.1725476928856944</v>
      </c>
      <c r="V50" s="1">
        <v>1.7707264519353041</v>
      </c>
      <c r="W50" s="1">
        <v>1.5142650470998311</v>
      </c>
      <c r="X50" s="1">
        <v>1.6953425670420672</v>
      </c>
      <c r="Y50" s="1">
        <v>1.6622694055425868</v>
      </c>
      <c r="Z50" s="1">
        <v>1.7630302329010967</v>
      </c>
      <c r="AA50" s="5">
        <f>AVERAGE(C50:H50)</f>
        <v>6.6563777769831338</v>
      </c>
      <c r="AB50" s="5">
        <f>AVERAGE(I50:N50)</f>
        <v>2.4016021216017838</v>
      </c>
      <c r="AC50" s="5">
        <f>AVERAGE(O50:T50)</f>
        <v>2.2678790862470883</v>
      </c>
      <c r="AD50" s="5">
        <f>AVERAGE(U50:Z50)</f>
        <v>1.7630302329010965</v>
      </c>
      <c r="AE50" s="22">
        <f>STDEV(C50:H50)/SQRT(COUNT(C50:H50))</f>
        <v>0.63296858012047574</v>
      </c>
      <c r="AF50" s="22">
        <f>STDEV(I50:N50)/SQRT(COUNT(I50:N50))</f>
        <v>0.24896012987231483</v>
      </c>
      <c r="AG50" s="22">
        <f>STDEV(O50:T50)/SQRT(COUNT(O50:T50))</f>
        <v>9.5851309471321533E-2</v>
      </c>
      <c r="AH50" s="22">
        <f>STDEV(U50:Z50)/SQRT(COUNT(U50:Z50))</f>
        <v>9.0255611815519887E-2</v>
      </c>
    </row>
    <row r="51" spans="1:34" s="5" customFormat="1">
      <c r="A51" s="2" t="s">
        <v>170</v>
      </c>
      <c r="B51" s="2">
        <v>861.75234087839999</v>
      </c>
      <c r="C51" s="1">
        <v>24.645141536447461</v>
      </c>
      <c r="D51" s="1">
        <v>23.984233497203743</v>
      </c>
      <c r="E51" s="1">
        <v>23.964731351518235</v>
      </c>
      <c r="F51" s="1">
        <v>39.100714490658916</v>
      </c>
      <c r="G51" s="1">
        <v>33.531463052395011</v>
      </c>
      <c r="H51" s="1">
        <v>35.859908229282361</v>
      </c>
      <c r="I51" s="1">
        <v>13.007491749529573</v>
      </c>
      <c r="J51" s="1">
        <v>7.7209729747873901</v>
      </c>
      <c r="K51" s="1">
        <v>13.616105299540875</v>
      </c>
      <c r="L51" s="1">
        <v>12.705831313861227</v>
      </c>
      <c r="M51" s="1">
        <v>18.044644576003265</v>
      </c>
      <c r="N51" s="1">
        <v>12.351876390793025</v>
      </c>
      <c r="O51" s="1">
        <v>6.3927810881524323</v>
      </c>
      <c r="P51" s="1">
        <v>6.6908205091092725</v>
      </c>
      <c r="Q51" s="1">
        <v>7.736295500594573</v>
      </c>
      <c r="R51" s="1">
        <v>7.6074345265397127</v>
      </c>
      <c r="S51" s="1">
        <v>6.3845622785781693</v>
      </c>
      <c r="T51" s="1">
        <v>6.9623787805948325</v>
      </c>
      <c r="U51" s="1">
        <v>4.8564630707306158</v>
      </c>
      <c r="V51" s="1">
        <v>4.1106905319835514</v>
      </c>
      <c r="W51" s="1">
        <v>4.1824701467527543</v>
      </c>
      <c r="X51" s="1">
        <v>4.3581208730142338</v>
      </c>
      <c r="Y51" s="1">
        <v>5.195431379768193</v>
      </c>
      <c r="Z51" s="1">
        <v>4.54063520044987</v>
      </c>
      <c r="AA51" s="5">
        <f>AVERAGE(C51:H51)</f>
        <v>30.181032026250957</v>
      </c>
      <c r="AB51" s="5">
        <f>AVERAGE(I51:N51)</f>
        <v>12.907820384085893</v>
      </c>
      <c r="AC51" s="5">
        <f>AVERAGE(O51:T51)</f>
        <v>6.9623787805948325</v>
      </c>
      <c r="AD51" s="5">
        <f>AVERAGE(U51:Z51)</f>
        <v>4.54063520044987</v>
      </c>
      <c r="AE51" s="22">
        <f>STDEV(C51:H51)/SQRT(COUNT(C51:H51))</f>
        <v>2.7732324572572433</v>
      </c>
      <c r="AF51" s="22">
        <f>STDEV(I51:N51)/SQRT(COUNT(I51:N51))</f>
        <v>1.3435255119365803</v>
      </c>
      <c r="AG51" s="22">
        <f>STDEV(O51:T51)/SQRT(COUNT(O51:T51))</f>
        <v>0.24132283639158339</v>
      </c>
      <c r="AH51" s="22">
        <f>STDEV(U51:Z51)/SQRT(COUNT(U51:Z51))</f>
        <v>0.17077776821039461</v>
      </c>
    </row>
    <row r="52" spans="1:34" s="5" customFormat="1">
      <c r="A52" s="2" t="s">
        <v>171</v>
      </c>
      <c r="B52" s="2">
        <v>863.76799094259991</v>
      </c>
      <c r="C52" s="1">
        <v>43.551817973569477</v>
      </c>
      <c r="D52" s="1">
        <v>39.01342571643665</v>
      </c>
      <c r="E52" s="1">
        <v>37.907841641146526</v>
      </c>
      <c r="F52" s="1">
        <v>65.022525782224662</v>
      </c>
      <c r="G52" s="1">
        <v>57.637174625067502</v>
      </c>
      <c r="H52" s="1">
        <v>64.688946397124568</v>
      </c>
      <c r="I52" s="1">
        <v>46.610745302511482</v>
      </c>
      <c r="J52" s="1">
        <v>27.104451279243015</v>
      </c>
      <c r="K52" s="1">
        <v>48.510284616505118</v>
      </c>
      <c r="L52" s="1">
        <v>41.063795577598</v>
      </c>
      <c r="M52" s="1">
        <v>54.311677182209799</v>
      </c>
      <c r="N52" s="1">
        <v>41.77525827134118</v>
      </c>
      <c r="O52" s="1">
        <v>19.566118916271151</v>
      </c>
      <c r="P52" s="1">
        <v>22.662011922513724</v>
      </c>
      <c r="Q52" s="1">
        <v>26.059199028514033</v>
      </c>
      <c r="R52" s="1">
        <v>27.835451846022302</v>
      </c>
      <c r="S52" s="1">
        <v>21.32565561629718</v>
      </c>
      <c r="T52" s="1">
        <v>23.48968746592368</v>
      </c>
      <c r="U52" s="1">
        <v>15.069678549839233</v>
      </c>
      <c r="V52" s="1">
        <v>13.236478137881367</v>
      </c>
      <c r="W52" s="1">
        <v>14.39403693110345</v>
      </c>
      <c r="X52" s="1">
        <v>13.19802502492289</v>
      </c>
      <c r="Y52" s="1">
        <v>17.901175242061637</v>
      </c>
      <c r="Z52" s="1">
        <v>14.759878777161717</v>
      </c>
      <c r="AA52" s="5">
        <f>AVERAGE(C52:H52)</f>
        <v>51.303622022594901</v>
      </c>
      <c r="AB52" s="5">
        <f>AVERAGE(I52:N52)</f>
        <v>43.229368704901425</v>
      </c>
      <c r="AC52" s="5">
        <f>AVERAGE(O52:T52)</f>
        <v>23.48968746592368</v>
      </c>
      <c r="AD52" s="5">
        <f>AVERAGE(U52:Z52)</f>
        <v>14.759878777161717</v>
      </c>
      <c r="AE52" s="22">
        <f>STDEV(C52:H52)/SQRT(COUNT(C52:H52))</f>
        <v>5.157762566695113</v>
      </c>
      <c r="AF52" s="22">
        <f>STDEV(I52:N52)/SQRT(COUNT(I52:N52))</f>
        <v>3.7813421244028715</v>
      </c>
      <c r="AG52" s="22">
        <f>STDEV(O52:T52)/SQRT(COUNT(O52:T52))</f>
        <v>1.2416457966854371</v>
      </c>
      <c r="AH52" s="22">
        <f>STDEV(U52:Z52)/SQRT(COUNT(U52:Z52))</f>
        <v>0.70374465745782977</v>
      </c>
    </row>
    <row r="53" spans="1:34" s="5" customFormat="1">
      <c r="A53" s="2" t="s">
        <v>172</v>
      </c>
      <c r="B53" s="2">
        <v>865.78364100679994</v>
      </c>
      <c r="C53" s="1">
        <v>26.978076379634661</v>
      </c>
      <c r="D53" s="1">
        <v>23.465667714860192</v>
      </c>
      <c r="E53" s="1">
        <v>21.831315425223586</v>
      </c>
      <c r="F53" s="1">
        <v>38.740577790210978</v>
      </c>
      <c r="G53" s="1">
        <v>34.75964813995023</v>
      </c>
      <c r="H53" s="1">
        <v>44.334091120825065</v>
      </c>
      <c r="I53" s="1">
        <v>60.892290523268485</v>
      </c>
      <c r="J53" s="1">
        <v>37.992262234577765</v>
      </c>
      <c r="K53" s="1">
        <v>64.665349009740254</v>
      </c>
      <c r="L53" s="1">
        <v>50.155252067662865</v>
      </c>
      <c r="M53" s="1">
        <v>61.538894320694865</v>
      </c>
      <c r="N53" s="1">
        <v>50.934599647715963</v>
      </c>
      <c r="O53" s="1">
        <v>25.383316152052441</v>
      </c>
      <c r="P53" s="1">
        <v>32.482402476691298</v>
      </c>
      <c r="Q53" s="1">
        <v>36.051025811985703</v>
      </c>
      <c r="R53" s="1">
        <v>40.00455342437035</v>
      </c>
      <c r="S53" s="1">
        <v>29.76888329316149</v>
      </c>
      <c r="T53" s="1">
        <v>32.738036231652259</v>
      </c>
      <c r="U53" s="1">
        <v>22.887890404406139</v>
      </c>
      <c r="V53" s="1">
        <v>19.481514068810078</v>
      </c>
      <c r="W53" s="1">
        <v>21.656954290620821</v>
      </c>
      <c r="X53" s="1">
        <v>16.544704632380917</v>
      </c>
      <c r="Y53" s="1">
        <v>25.838923295355055</v>
      </c>
      <c r="Z53" s="1">
        <v>21.281997338314603</v>
      </c>
      <c r="AA53" s="5">
        <f>AVERAGE(C53:H53)</f>
        <v>31.684896095117452</v>
      </c>
      <c r="AB53" s="5">
        <f>AVERAGE(I53:N53)</f>
        <v>54.363107967276704</v>
      </c>
      <c r="AC53" s="5">
        <f>AVERAGE(O53:T53)</f>
        <v>32.738036231652252</v>
      </c>
      <c r="AD53" s="5">
        <f>AVERAGE(U53:Z53)</f>
        <v>21.2819973383146</v>
      </c>
      <c r="AE53" s="22">
        <f>STDEV(C53:H53)/SQRT(COUNT(C53:H53))</f>
        <v>3.6789572713703205</v>
      </c>
      <c r="AF53" s="22">
        <f>STDEV(I53:N53)/SQRT(COUNT(I53:N53))</f>
        <v>4.073179002979626</v>
      </c>
      <c r="AG53" s="22">
        <f>STDEV(O53:T53)/SQRT(COUNT(O53:T53))</f>
        <v>2.055490998192874</v>
      </c>
      <c r="AH53" s="22">
        <f>STDEV(U53:Z53)/SQRT(COUNT(U53:Z53))</f>
        <v>1.2802179712743094</v>
      </c>
    </row>
    <row r="54" spans="1:34" s="5" customFormat="1">
      <c r="A54" s="6" t="s">
        <v>173</v>
      </c>
      <c r="B54" s="2">
        <v>867.79929107099997</v>
      </c>
      <c r="C54" s="1">
        <v>4.7985335557500672</v>
      </c>
      <c r="D54" s="1">
        <v>4.7999049818787922</v>
      </c>
      <c r="E54" s="1">
        <v>3.768446671090103</v>
      </c>
      <c r="F54" s="1">
        <v>6.7828537654472765</v>
      </c>
      <c r="G54" s="1">
        <v>5.9572902748957839</v>
      </c>
      <c r="H54" s="1">
        <v>8.7256297522999446</v>
      </c>
      <c r="I54" s="1">
        <v>11.940274429253192</v>
      </c>
      <c r="J54" s="1">
        <v>8.2852964477068962</v>
      </c>
      <c r="K54" s="1">
        <v>13.097854045793341</v>
      </c>
      <c r="L54" s="1">
        <v>9.5475455350612446</v>
      </c>
      <c r="M54" s="1">
        <v>10.095835350808551</v>
      </c>
      <c r="N54" s="1">
        <v>10.261504806668286</v>
      </c>
      <c r="O54" s="1">
        <v>5.9466631316991343</v>
      </c>
      <c r="P54" s="1">
        <v>7.7009488615591275</v>
      </c>
      <c r="Q54" s="1">
        <v>7.7403807877606861</v>
      </c>
      <c r="R54" s="1">
        <v>8.912185555558116</v>
      </c>
      <c r="S54" s="1">
        <v>6.7532226115128777</v>
      </c>
      <c r="T54" s="1">
        <v>7.4106801896179872</v>
      </c>
      <c r="U54" s="1">
        <v>5.7592173443463883</v>
      </c>
      <c r="V54" s="1">
        <v>4.3331282041957486</v>
      </c>
      <c r="W54" s="1">
        <v>5.3441035075790513</v>
      </c>
      <c r="X54" s="1">
        <v>3.2537161573148641</v>
      </c>
      <c r="Y54" s="1">
        <v>5.9685048765504192</v>
      </c>
      <c r="Z54" s="1">
        <v>4.9317340179972948</v>
      </c>
      <c r="AA54" s="5">
        <f>AVERAGE(C54:H54)</f>
        <v>5.805443166893661</v>
      </c>
      <c r="AB54" s="5">
        <f>AVERAGE(I54:N54)</f>
        <v>10.538051769215253</v>
      </c>
      <c r="AC54" s="5">
        <f>AVERAGE(O54:T54)</f>
        <v>7.4106801896179872</v>
      </c>
      <c r="AD54" s="5">
        <f>AVERAGE(U54:Z54)</f>
        <v>4.9317340179972939</v>
      </c>
      <c r="AE54" s="22">
        <f>STDEV(C54:H54)/SQRT(COUNT(C54:H54))</f>
        <v>0.72296167363636188</v>
      </c>
      <c r="AF54" s="22">
        <f>STDEV(I54:N54)/SQRT(COUNT(I54:N54))</f>
        <v>0.7034879483730293</v>
      </c>
      <c r="AG54" s="22">
        <f>STDEV(O54:T54)/SQRT(COUNT(O54:T54))</f>
        <v>0.40918916420804757</v>
      </c>
      <c r="AH54" s="22">
        <f>STDEV(U54:Z54)/SQRT(COUNT(U54:Z54))</f>
        <v>0.41246187401806966</v>
      </c>
    </row>
    <row r="55" spans="1:34" s="5" customFormat="1">
      <c r="A55" s="2" t="s">
        <v>174</v>
      </c>
      <c r="B55" s="2">
        <v>887.76799094259991</v>
      </c>
      <c r="C55" s="1">
        <v>21.117038399478439</v>
      </c>
      <c r="D55" s="1">
        <v>20.931388140808796</v>
      </c>
      <c r="E55" s="1">
        <v>18.433507001241423</v>
      </c>
      <c r="F55" s="1">
        <v>31.081656899141574</v>
      </c>
      <c r="G55" s="1">
        <v>28.783105559439182</v>
      </c>
      <c r="H55" s="1">
        <v>27.445429924691616</v>
      </c>
      <c r="I55" s="1">
        <v>8.4230404833942405</v>
      </c>
      <c r="J55" s="1">
        <v>6.2280731597007231</v>
      </c>
      <c r="K55" s="1">
        <v>9.4313169423960428</v>
      </c>
      <c r="L55" s="1">
        <v>8.3253396029256823</v>
      </c>
      <c r="M55" s="1">
        <v>11.327050519405782</v>
      </c>
      <c r="N55" s="1">
        <v>7.4208951296705452</v>
      </c>
      <c r="O55" s="1">
        <v>4.5656313887663558</v>
      </c>
      <c r="P55" s="1">
        <v>5.3955194651411267</v>
      </c>
      <c r="Q55" s="1">
        <v>6.1249435493834961</v>
      </c>
      <c r="R55" s="1">
        <v>5.1496399013526757</v>
      </c>
      <c r="S55" s="1">
        <v>4.7075251353867342</v>
      </c>
      <c r="T55" s="1">
        <v>5.1886518880060777</v>
      </c>
      <c r="U55" s="1">
        <v>3.5089378785149647</v>
      </c>
      <c r="V55" s="1">
        <v>2.4274429368033545</v>
      </c>
      <c r="W55" s="1">
        <v>2.8979161780937099</v>
      </c>
      <c r="X55" s="1">
        <v>2.6830384091457842</v>
      </c>
      <c r="Y55" s="1">
        <v>3.7092844057643659</v>
      </c>
      <c r="Z55" s="1">
        <v>3.0453239616644359</v>
      </c>
      <c r="AA55" s="5">
        <f>AVERAGE(C55:H55)</f>
        <v>24.632020987466841</v>
      </c>
      <c r="AB55" s="5">
        <f>AVERAGE(I55:N55)</f>
        <v>8.5259526395821688</v>
      </c>
      <c r="AC55" s="5">
        <f>AVERAGE(O55:T55)</f>
        <v>5.1886518880060777</v>
      </c>
      <c r="AD55" s="5">
        <f>AVERAGE(U55:Z55)</f>
        <v>3.0453239616644354</v>
      </c>
      <c r="AE55" s="22">
        <f>STDEV(C55:H55)/SQRT(COUNT(C55:H55))</f>
        <v>2.0913786367047029</v>
      </c>
      <c r="AF55" s="22">
        <f>STDEV(I55:N55)/SQRT(COUNT(I55:N55))</f>
        <v>0.71222825367064435</v>
      </c>
      <c r="AG55" s="22">
        <f>STDEV(O55:T55)/SQRT(COUNT(O55:T55))</f>
        <v>0.22661242237913642</v>
      </c>
      <c r="AH55" s="22">
        <f>STDEV(U55:Z55)/SQRT(COUNT(U55:Z55))</f>
        <v>0.19920995392894933</v>
      </c>
    </row>
    <row r="56" spans="1:34" s="5" customFormat="1">
      <c r="A56" s="2" t="s">
        <v>175</v>
      </c>
      <c r="B56" s="2">
        <v>889.78364100679994</v>
      </c>
      <c r="C56" s="1">
        <v>31.197055336225603</v>
      </c>
      <c r="D56" s="1">
        <v>28.765037463053837</v>
      </c>
      <c r="E56" s="1">
        <v>23.823446623637487</v>
      </c>
      <c r="F56" s="1">
        <v>43.701899910915074</v>
      </c>
      <c r="G56" s="1">
        <v>41.217974243181615</v>
      </c>
      <c r="H56" s="1">
        <v>41.426587153677126</v>
      </c>
      <c r="I56" s="1">
        <v>30.61163171138681</v>
      </c>
      <c r="J56" s="1">
        <v>21.628405694025737</v>
      </c>
      <c r="K56" s="1">
        <v>33.772926630552973</v>
      </c>
      <c r="L56" s="1">
        <v>26.587482357730963</v>
      </c>
      <c r="M56" s="1">
        <v>32.187404673070453</v>
      </c>
      <c r="N56" s="1">
        <v>25.946636706096701</v>
      </c>
      <c r="O56" s="1">
        <v>14.081411063614004</v>
      </c>
      <c r="P56" s="1">
        <v>20.727826495772888</v>
      </c>
      <c r="Q56" s="1">
        <v>21.059531841107081</v>
      </c>
      <c r="R56" s="1">
        <v>20.379995095562087</v>
      </c>
      <c r="S56" s="1">
        <v>16.767161754940105</v>
      </c>
      <c r="T56" s="1">
        <v>18.603185250199232</v>
      </c>
      <c r="U56" s="1">
        <v>11.94846503814675</v>
      </c>
      <c r="V56" s="1">
        <v>8.4805085973252545</v>
      </c>
      <c r="W56" s="1">
        <v>10.526026793784219</v>
      </c>
      <c r="X56" s="1">
        <v>7.9540586765547765</v>
      </c>
      <c r="Y56" s="1">
        <v>13.040138060509614</v>
      </c>
      <c r="Z56" s="1">
        <v>10.389839433264122</v>
      </c>
      <c r="AA56" s="5">
        <f>AVERAGE(C56:H56)</f>
        <v>35.022000121781794</v>
      </c>
      <c r="AB56" s="5">
        <f>AVERAGE(I56:N56)</f>
        <v>28.455747962143942</v>
      </c>
      <c r="AC56" s="5">
        <f>AVERAGE(O56:T56)</f>
        <v>18.603185250199232</v>
      </c>
      <c r="AD56" s="5">
        <f>AVERAGE(U56:Z56)</f>
        <v>10.389839433264122</v>
      </c>
      <c r="AE56" s="22">
        <f>STDEV(C56:H56)/SQRT(COUNT(C56:H56))</f>
        <v>3.3363496793533902</v>
      </c>
      <c r="AF56" s="22">
        <f>STDEV(I56:N56)/SQRT(COUNT(I56:N56))</f>
        <v>1.8551203343729843</v>
      </c>
      <c r="AG56" s="22">
        <f>STDEV(O56:T56)/SQRT(COUNT(O56:T56))</f>
        <v>1.1183651206597329</v>
      </c>
      <c r="AH56" s="22">
        <f>STDEV(U56:Z56)/SQRT(COUNT(U56:Z56))</f>
        <v>0.79687965889384627</v>
      </c>
    </row>
    <row r="57" spans="1:34" s="5" customFormat="1">
      <c r="A57" s="2" t="s">
        <v>176</v>
      </c>
      <c r="B57" s="2">
        <v>891.79929107099997</v>
      </c>
      <c r="C57" s="1">
        <v>22.957565104817508</v>
      </c>
      <c r="D57" s="1">
        <v>20.03327242258462</v>
      </c>
      <c r="E57" s="1">
        <v>15.908155614355161</v>
      </c>
      <c r="F57" s="1">
        <v>29.697528890118065</v>
      </c>
      <c r="G57" s="1">
        <v>28.641032685340015</v>
      </c>
      <c r="H57" s="1">
        <v>33.135706106966509</v>
      </c>
      <c r="I57" s="1">
        <v>51.398943353464311</v>
      </c>
      <c r="J57" s="1">
        <v>35.883992821423632</v>
      </c>
      <c r="K57" s="1">
        <v>56.491203925810048</v>
      </c>
      <c r="L57" s="1">
        <v>41.802108806218278</v>
      </c>
      <c r="M57" s="1">
        <v>47.171471278552936</v>
      </c>
      <c r="N57" s="1">
        <v>42.350862318678267</v>
      </c>
      <c r="O57" s="1">
        <v>23.448174897230569</v>
      </c>
      <c r="P57" s="1">
        <v>34.677810687322562</v>
      </c>
      <c r="Q57" s="1">
        <v>34.266643899777009</v>
      </c>
      <c r="R57" s="1">
        <v>37.605362593056107</v>
      </c>
      <c r="S57" s="1">
        <v>28.705992055979852</v>
      </c>
      <c r="T57" s="1">
        <v>31.740796826673222</v>
      </c>
      <c r="U57" s="1">
        <v>22.215002748812246</v>
      </c>
      <c r="V57" s="1">
        <v>15.407987619944224</v>
      </c>
      <c r="W57" s="1">
        <v>20.161242862583759</v>
      </c>
      <c r="X57" s="1">
        <v>12.769944185988216</v>
      </c>
      <c r="Y57" s="1">
        <v>23.238299859899286</v>
      </c>
      <c r="Z57" s="1">
        <v>18.758495455445548</v>
      </c>
      <c r="AA57" s="5">
        <f>AVERAGE(C57:H57)</f>
        <v>25.06221013736365</v>
      </c>
      <c r="AB57" s="5">
        <f>AVERAGE(I57:N57)</f>
        <v>45.849763750691245</v>
      </c>
      <c r="AC57" s="5">
        <f>AVERAGE(O57:T57)</f>
        <v>31.740796826673222</v>
      </c>
      <c r="AD57" s="5">
        <f>AVERAGE(U57:Z57)</f>
        <v>18.758495455445544</v>
      </c>
      <c r="AE57" s="22">
        <f>STDEV(C57:H57)/SQRT(COUNT(C57:H57))</f>
        <v>2.6645321503226667</v>
      </c>
      <c r="AF57" s="22">
        <f>STDEV(I57:N57)/SQRT(COUNT(I57:N57))</f>
        <v>3.0206123333344443</v>
      </c>
      <c r="AG57" s="22">
        <f>STDEV(O57:T57)/SQRT(COUNT(O57:T57))</f>
        <v>2.0605557821736573</v>
      </c>
      <c r="AH57" s="22">
        <f>STDEV(U57:Z57)/SQRT(COUNT(U57:Z57))</f>
        <v>1.6439022631345639</v>
      </c>
    </row>
    <row r="58" spans="1:34" s="5" customFormat="1">
      <c r="A58" s="2" t="s">
        <v>177</v>
      </c>
      <c r="B58" s="2">
        <v>893.81494113519989</v>
      </c>
      <c r="C58" s="1">
        <v>7.1092713397501663</v>
      </c>
      <c r="D58" s="1">
        <v>6.5186881152267935</v>
      </c>
      <c r="E58" s="1">
        <v>4.405856766071973</v>
      </c>
      <c r="F58" s="1">
        <v>9.1191006577677438</v>
      </c>
      <c r="G58" s="1">
        <v>8.5266936121500461</v>
      </c>
      <c r="H58" s="1">
        <v>10.8548258870486</v>
      </c>
      <c r="I58" s="1">
        <v>18.220984348169509</v>
      </c>
      <c r="J58" s="1">
        <v>13.954755854021005</v>
      </c>
      <c r="K58" s="1">
        <v>20.643116188137633</v>
      </c>
      <c r="L58" s="1">
        <v>14.872514418113608</v>
      </c>
      <c r="M58" s="1">
        <v>13.86170842031224</v>
      </c>
      <c r="N58" s="1">
        <v>16.801078980007578</v>
      </c>
      <c r="O58" s="1">
        <v>8.9011733755831308</v>
      </c>
      <c r="P58" s="1">
        <v>14.24403650701043</v>
      </c>
      <c r="Q58" s="1">
        <v>13.166590458007393</v>
      </c>
      <c r="R58" s="1">
        <v>14.144225421220989</v>
      </c>
      <c r="S58" s="1">
        <v>11.186660491027189</v>
      </c>
      <c r="T58" s="1">
        <v>12.328537250569827</v>
      </c>
      <c r="U58" s="1">
        <v>9.4852422539416104</v>
      </c>
      <c r="V58" s="1">
        <v>5.6185468059675499</v>
      </c>
      <c r="W58" s="1">
        <v>8.0398784295206536</v>
      </c>
      <c r="X58" s="1">
        <v>4.1001044410821379</v>
      </c>
      <c r="Y58" s="1">
        <v>9.0304738067678656</v>
      </c>
      <c r="Z58" s="1">
        <v>7.254849147455964</v>
      </c>
      <c r="AA58" s="5">
        <f>AVERAGE(C58:H58)</f>
        <v>7.7557393963358869</v>
      </c>
      <c r="AB58" s="5">
        <f>AVERAGE(I58:N58)</f>
        <v>16.392359701460261</v>
      </c>
      <c r="AC58" s="5">
        <f>AVERAGE(O58:T58)</f>
        <v>12.328537250569825</v>
      </c>
      <c r="AD58" s="5">
        <f>AVERAGE(U58:Z58)</f>
        <v>7.254849147455964</v>
      </c>
      <c r="AE58" s="22">
        <f>STDEV(C58:H58)/SQRT(COUNT(C58:H58))</f>
        <v>0.91701311996786605</v>
      </c>
      <c r="AF58" s="22">
        <f>STDEV(I58:N58)/SQRT(COUNT(I58:N58))</f>
        <v>1.0990281823104251</v>
      </c>
      <c r="AG58" s="22">
        <f>STDEV(O58:T58)/SQRT(COUNT(O58:T58))</f>
        <v>0.83104151076647659</v>
      </c>
      <c r="AH58" s="22">
        <f>STDEV(U58:Z58)/SQRT(COUNT(U58:Z58))</f>
        <v>0.84407082698606661</v>
      </c>
    </row>
    <row r="59" spans="1:34" s="5" customFormat="1">
      <c r="A59" s="2" t="s">
        <v>178</v>
      </c>
      <c r="B59" s="2">
        <v>895.83059119939992</v>
      </c>
      <c r="C59" s="1">
        <v>1.2977610193788254</v>
      </c>
      <c r="D59" s="1">
        <v>1.4711507839669413</v>
      </c>
      <c r="E59" s="1">
        <v>1.1033817443440996</v>
      </c>
      <c r="F59" s="1">
        <v>1.5264405475095111</v>
      </c>
      <c r="G59" s="1">
        <v>1.6115013471216801</v>
      </c>
      <c r="H59" s="1">
        <v>2.1544313522265739</v>
      </c>
      <c r="I59" s="1">
        <v>2.505284483551828</v>
      </c>
      <c r="J59" s="1">
        <v>2.355325591652341</v>
      </c>
      <c r="K59" s="1">
        <v>3.0566261584900412</v>
      </c>
      <c r="L59" s="1">
        <v>2.4280672817086235</v>
      </c>
      <c r="M59" s="1">
        <v>1.8896945605456714</v>
      </c>
      <c r="N59" s="1">
        <v>3.0391816929278588</v>
      </c>
      <c r="O59" s="1">
        <v>1.703360048703636</v>
      </c>
      <c r="P59" s="1">
        <v>2.6366498997974852</v>
      </c>
      <c r="Q59" s="1">
        <v>2.4751356197076748</v>
      </c>
      <c r="R59" s="1">
        <v>2.3932086665018342</v>
      </c>
      <c r="S59" s="1">
        <v>2.027210675249087</v>
      </c>
      <c r="T59" s="1">
        <v>2.2471129819919438</v>
      </c>
      <c r="U59" s="1">
        <v>1.9155471077570461</v>
      </c>
      <c r="V59" s="1">
        <v>1.1124509724981142</v>
      </c>
      <c r="W59" s="1">
        <v>1.5629783159163708</v>
      </c>
      <c r="X59" s="1">
        <v>0.77635517459103498</v>
      </c>
      <c r="Y59" s="1">
        <v>1.6581962107762791</v>
      </c>
      <c r="Z59" s="1">
        <v>1.405105556307769</v>
      </c>
      <c r="AA59" s="5">
        <f>AVERAGE(C59:H59)</f>
        <v>1.5274444657579387</v>
      </c>
      <c r="AB59" s="5">
        <f>AVERAGE(I59:N59)</f>
        <v>2.5456966281460605</v>
      </c>
      <c r="AC59" s="5">
        <f>AVERAGE(O59:T59)</f>
        <v>2.2471129819919438</v>
      </c>
      <c r="AD59" s="5">
        <f>AVERAGE(U59:Z59)</f>
        <v>1.4051055563077688</v>
      </c>
      <c r="AE59" s="22">
        <f>STDEV(C59:H59)/SQRT(COUNT(C59:H59))</f>
        <v>0.14559438849112782</v>
      </c>
      <c r="AF59" s="22">
        <f>STDEV(I59:N59)/SQRT(COUNT(I59:N59))</f>
        <v>0.18134921587422628</v>
      </c>
      <c r="AG59" s="22">
        <f>STDEV(O59:T59)/SQRT(COUNT(O59:T59))</f>
        <v>0.13773181182369826</v>
      </c>
      <c r="AH59" s="22">
        <f>STDEV(U59:Z59)/SQRT(COUNT(U59:Z59))</f>
        <v>0.16638339390149715</v>
      </c>
    </row>
    <row r="60" spans="1:34" s="5" customFormat="1">
      <c r="A60" s="2" t="s">
        <v>179</v>
      </c>
      <c r="B60" s="2">
        <v>909.75234087839999</v>
      </c>
      <c r="C60" s="1">
        <v>2.3685069834809056</v>
      </c>
      <c r="D60" s="1">
        <v>5.1082342933544282</v>
      </c>
      <c r="E60" s="1">
        <v>4.1313029774543804</v>
      </c>
      <c r="F60" s="1">
        <v>4.5467297498925987</v>
      </c>
      <c r="G60" s="1">
        <v>4.089419366921895</v>
      </c>
      <c r="H60" s="1">
        <v>4.4099462066812398</v>
      </c>
      <c r="I60" s="1">
        <v>1.1309060976278895</v>
      </c>
      <c r="J60" s="1">
        <v>1.2035616907813727</v>
      </c>
      <c r="K60" s="1">
        <v>1.4499604186116035</v>
      </c>
      <c r="L60" s="1">
        <v>1.305000823815347</v>
      </c>
      <c r="M60" s="1">
        <v>1.5148434259246342</v>
      </c>
      <c r="N60" s="1">
        <v>1.1965973547400341</v>
      </c>
      <c r="O60" s="1">
        <v>0.91293511139280892</v>
      </c>
      <c r="P60" s="1">
        <v>0.72913696562953401</v>
      </c>
      <c r="Q60" s="1">
        <v>1.1156621542044249</v>
      </c>
      <c r="R60" s="1">
        <v>0.75602463522152163</v>
      </c>
      <c r="S60" s="1">
        <v>0.79397718995453537</v>
      </c>
      <c r="T60" s="1">
        <v>0.861547211280565</v>
      </c>
      <c r="U60" s="1">
        <v>0.79627389796708281</v>
      </c>
      <c r="V60" s="1">
        <v>0.53172119397317241</v>
      </c>
      <c r="W60" s="1">
        <v>0.56075123390504156</v>
      </c>
      <c r="X60" s="1">
        <v>0.58165755914151707</v>
      </c>
      <c r="Y60" s="1">
        <v>0.80086916624530424</v>
      </c>
      <c r="Z60" s="1">
        <v>0.65425461024642362</v>
      </c>
      <c r="AA60" s="5">
        <f>AVERAGE(C60:H60)</f>
        <v>4.109023262964242</v>
      </c>
      <c r="AB60" s="5">
        <f>AVERAGE(I60:N60)</f>
        <v>1.3001449685834803</v>
      </c>
      <c r="AC60" s="5">
        <f>AVERAGE(O60:T60)</f>
        <v>0.861547211280565</v>
      </c>
      <c r="AD60" s="5">
        <f>AVERAGE(U60:Z60)</f>
        <v>0.65425461024642362</v>
      </c>
      <c r="AE60" s="22">
        <f>STDEV(C60:H60)/SQRT(COUNT(C60:H60))</f>
        <v>0.37907087673117323</v>
      </c>
      <c r="AF60" s="22">
        <f>STDEV(I60:N60)/SQRT(COUNT(I60:N60))</f>
        <v>6.2518239820558402E-2</v>
      </c>
      <c r="AG60" s="22">
        <f>STDEV(O60:T60)/SQRT(COUNT(O60:T60))</f>
        <v>5.7864299727507604E-2</v>
      </c>
      <c r="AH60" s="22">
        <f>STDEV(U60:Z60)/SQRT(COUNT(U60:Z60))</f>
        <v>4.8543093376021203E-2</v>
      </c>
    </row>
    <row r="61" spans="1:34" s="5" customFormat="1">
      <c r="A61" s="2" t="s">
        <v>180</v>
      </c>
      <c r="B61" s="2">
        <v>911.76799094259991</v>
      </c>
      <c r="C61" s="1">
        <v>2.463882294803752</v>
      </c>
      <c r="D61" s="1">
        <v>4.1726756446659792</v>
      </c>
      <c r="E61" s="1">
        <v>3.7722849813831125</v>
      </c>
      <c r="F61" s="1">
        <v>4.3172390863294057</v>
      </c>
      <c r="G61" s="1">
        <v>3.6382050978304199</v>
      </c>
      <c r="H61" s="1">
        <v>4.3821723992488906</v>
      </c>
      <c r="I61" s="1">
        <v>1.5844416277121327</v>
      </c>
      <c r="J61" s="1">
        <v>1.7592382891022293</v>
      </c>
      <c r="K61" s="1">
        <v>2.0679503653352143</v>
      </c>
      <c r="L61" s="1">
        <v>1.8563559974408455</v>
      </c>
      <c r="M61" s="1">
        <v>2.2702694134569308</v>
      </c>
      <c r="N61" s="1">
        <v>1.5395602897633764</v>
      </c>
      <c r="O61" s="1">
        <v>1.3943126425626919</v>
      </c>
      <c r="P61" s="1">
        <v>1.0331764380855941</v>
      </c>
      <c r="Q61" s="1">
        <v>1.7955152593866304</v>
      </c>
      <c r="R61" s="1">
        <v>0.88533483580764849</v>
      </c>
      <c r="S61" s="1">
        <v>1.1373538544767126</v>
      </c>
      <c r="T61" s="1">
        <v>1.2491386060638554</v>
      </c>
      <c r="U61" s="1">
        <v>0.95341884041558678</v>
      </c>
      <c r="V61" s="1">
        <v>0.69985089062452821</v>
      </c>
      <c r="W61" s="1">
        <v>0.79639885695906154</v>
      </c>
      <c r="X61" s="1">
        <v>0.82802784682568853</v>
      </c>
      <c r="Y61" s="1">
        <v>0.92863416628201245</v>
      </c>
      <c r="Z61" s="1">
        <v>0.84126612022137548</v>
      </c>
      <c r="AA61" s="5">
        <f>AVERAGE(C61:H61)</f>
        <v>3.7910765840435929</v>
      </c>
      <c r="AB61" s="5">
        <f>AVERAGE(I61:N61)</f>
        <v>1.8463026638017881</v>
      </c>
      <c r="AC61" s="5">
        <f>AVERAGE(O61:T61)</f>
        <v>1.2491386060638554</v>
      </c>
      <c r="AD61" s="5">
        <f>AVERAGE(U61:Z61)</f>
        <v>0.84126612022137548</v>
      </c>
      <c r="AE61" s="22">
        <f>STDEV(C61:H61)/SQRT(COUNT(C61:H61))</f>
        <v>0.29194900134847757</v>
      </c>
      <c r="AF61" s="22">
        <f>STDEV(I61:N61)/SQRT(COUNT(I61:N61))</f>
        <v>0.11535725226731608</v>
      </c>
      <c r="AG61" s="22">
        <f>STDEV(O61:T61)/SQRT(COUNT(O61:T61))</f>
        <v>0.13052351258265854</v>
      </c>
      <c r="AH61" s="22">
        <f>STDEV(U61:Z61)/SQRT(COUNT(U61:Z61))</f>
        <v>3.7593438468475855E-2</v>
      </c>
    </row>
    <row r="62" spans="1:34" s="5" customFormat="1">
      <c r="A62" s="2" t="s">
        <v>181</v>
      </c>
      <c r="B62" s="2">
        <v>913.78364100679994</v>
      </c>
      <c r="C62" s="1">
        <v>1.9622355406482832</v>
      </c>
      <c r="D62" s="1">
        <v>2.4631680206576094</v>
      </c>
      <c r="E62" s="1">
        <v>2.2432787197431194</v>
      </c>
      <c r="F62" s="1">
        <v>2.8392229703197787</v>
      </c>
      <c r="G62" s="1">
        <v>2.5845399987472177</v>
      </c>
      <c r="H62" s="1">
        <v>2.9668315335498803</v>
      </c>
      <c r="I62" s="1">
        <v>2.026606193785939</v>
      </c>
      <c r="J62" s="1">
        <v>1.9230484599146656</v>
      </c>
      <c r="K62" s="1">
        <v>2.4814788752967871</v>
      </c>
      <c r="L62" s="1">
        <v>2.098771243596123</v>
      </c>
      <c r="M62" s="1">
        <v>2.5130439622129419</v>
      </c>
      <c r="N62" s="1">
        <v>1.8602213086607613</v>
      </c>
      <c r="O62" s="1">
        <v>1.388123476954344</v>
      </c>
      <c r="P62" s="1">
        <v>1.2981319328736456</v>
      </c>
      <c r="Q62" s="1">
        <v>1.7664451295669326</v>
      </c>
      <c r="R62" s="1">
        <v>1.236578994951971</v>
      </c>
      <c r="S62" s="1">
        <v>1.2792889668041831</v>
      </c>
      <c r="T62" s="1">
        <v>1.3937137002302151</v>
      </c>
      <c r="U62" s="1">
        <v>1.0509410531162569</v>
      </c>
      <c r="V62" s="1">
        <v>0.76524837935814061</v>
      </c>
      <c r="W62" s="1">
        <v>0.94384469752495526</v>
      </c>
      <c r="X62" s="1">
        <v>0.83546435110229622</v>
      </c>
      <c r="Y62" s="1">
        <v>1.0561880347363215</v>
      </c>
      <c r="Z62" s="1">
        <v>0.93033730316759411</v>
      </c>
      <c r="AA62" s="5">
        <f>AVERAGE(C62:H62)</f>
        <v>2.5098794639443147</v>
      </c>
      <c r="AB62" s="5">
        <f>AVERAGE(I62:N62)</f>
        <v>2.1505283405778699</v>
      </c>
      <c r="AC62" s="5">
        <f>AVERAGE(O62:T62)</f>
        <v>1.3937137002302151</v>
      </c>
      <c r="AD62" s="5">
        <f>AVERAGE(U62:Z62)</f>
        <v>0.930337303167594</v>
      </c>
      <c r="AE62" s="22">
        <f>STDEV(C62:H62)/SQRT(COUNT(C62:H62))</f>
        <v>0.15231746639077895</v>
      </c>
      <c r="AF62" s="22">
        <f>STDEV(I62:N62)/SQRT(COUNT(I62:N62))</f>
        <v>0.11474705468998062</v>
      </c>
      <c r="AG62" s="22">
        <f>STDEV(O62:T62)/SQRT(COUNT(O62:T62))</f>
        <v>7.8714712408200729E-2</v>
      </c>
      <c r="AH62" s="22">
        <f>STDEV(U62:Z62)/SQRT(COUNT(U62:Z62))</f>
        <v>4.7195109435384262E-2</v>
      </c>
    </row>
    <row r="63" spans="1:34" s="5" customFormat="1">
      <c r="A63" s="2" t="s">
        <v>182</v>
      </c>
      <c r="B63" s="2">
        <v>915.79929107099997</v>
      </c>
      <c r="C63" s="1">
        <v>2.8102587152860199</v>
      </c>
      <c r="D63" s="1">
        <v>2.5819897938403096</v>
      </c>
      <c r="E63" s="1">
        <v>2.0835034899419016</v>
      </c>
      <c r="F63" s="1">
        <v>3.3040400395963592</v>
      </c>
      <c r="G63" s="1">
        <v>3.1908364349576885</v>
      </c>
      <c r="H63" s="1">
        <v>3.299446118652305</v>
      </c>
      <c r="I63" s="1">
        <v>2.2193300371878655</v>
      </c>
      <c r="J63" s="1">
        <v>1.8708783928260522</v>
      </c>
      <c r="K63" s="1">
        <v>2.5999367243039253</v>
      </c>
      <c r="L63" s="1">
        <v>2.0592972382328179</v>
      </c>
      <c r="M63" s="1">
        <v>2.3412024667937787</v>
      </c>
      <c r="N63" s="1">
        <v>1.9658108550786233</v>
      </c>
      <c r="O63" s="1">
        <v>1.2742155015844601</v>
      </c>
      <c r="P63" s="1">
        <v>1.618973751101968</v>
      </c>
      <c r="Q63" s="1">
        <v>1.8135078709195265</v>
      </c>
      <c r="R63" s="1">
        <v>1.5130197509601608</v>
      </c>
      <c r="S63" s="1">
        <v>1.391811945486513</v>
      </c>
      <c r="T63" s="1">
        <v>1.5223057640105255</v>
      </c>
      <c r="U63" s="1">
        <v>1.1395372600582292</v>
      </c>
      <c r="V63" s="1">
        <v>0.77545287438123611</v>
      </c>
      <c r="W63" s="1">
        <v>1.0112570783116057</v>
      </c>
      <c r="X63" s="1">
        <v>0.86491732974081914</v>
      </c>
      <c r="Y63" s="1">
        <v>1.1535791856675761</v>
      </c>
      <c r="Z63" s="1">
        <v>0.98894874563189317</v>
      </c>
      <c r="AA63" s="5">
        <f>AVERAGE(C63:H63)</f>
        <v>2.8783457653790969</v>
      </c>
      <c r="AB63" s="5">
        <f>AVERAGE(I63:N63)</f>
        <v>2.1760759524038438</v>
      </c>
      <c r="AC63" s="5">
        <f>AVERAGE(O63:T63)</f>
        <v>1.5223057640105255</v>
      </c>
      <c r="AD63" s="5">
        <f>AVERAGE(U63:Z63)</f>
        <v>0.98894874563189317</v>
      </c>
      <c r="AE63" s="22">
        <f>STDEV(C63:H63)/SQRT(COUNT(C63:H63))</f>
        <v>0.19836233616634683</v>
      </c>
      <c r="AF63" s="22">
        <f>STDEV(I63:N63)/SQRT(COUNT(I63:N63))</f>
        <v>0.10951253583793756</v>
      </c>
      <c r="AG63" s="22">
        <f>STDEV(O63:T63)/SQRT(COUNT(O63:T63))</f>
        <v>7.5896203642110166E-2</v>
      </c>
      <c r="AH63" s="22">
        <f>STDEV(U63:Z63)/SQRT(COUNT(U63:Z63))</f>
        <v>6.0893903181255871E-2</v>
      </c>
    </row>
    <row r="64" spans="1:34" s="5" customFormat="1">
      <c r="A64" s="2" t="s">
        <v>183</v>
      </c>
      <c r="B64" s="2">
        <v>917.81494113519989</v>
      </c>
      <c r="C64" s="1">
        <v>4.2046745445900262</v>
      </c>
      <c r="D64" s="1">
        <v>3.3871902137111953</v>
      </c>
      <c r="E64" s="1">
        <v>2.5867223252940339</v>
      </c>
      <c r="F64" s="1">
        <v>4.2926393781057453</v>
      </c>
      <c r="G64" s="1">
        <v>4.7266878136071773</v>
      </c>
      <c r="H64" s="1">
        <v>4.4295193814034999</v>
      </c>
      <c r="I64" s="1">
        <v>2.8966627808011771</v>
      </c>
      <c r="J64" s="1">
        <v>2.3993353648670515</v>
      </c>
      <c r="K64" s="1">
        <v>3.3721647680344082</v>
      </c>
      <c r="L64" s="1">
        <v>2.5968923185468014</v>
      </c>
      <c r="M64" s="1">
        <v>2.6149413261380343</v>
      </c>
      <c r="N64" s="1">
        <v>2.7764002646353187</v>
      </c>
      <c r="O64" s="1">
        <v>1.520729452057977</v>
      </c>
      <c r="P64" s="1">
        <v>2.478109321104859</v>
      </c>
      <c r="Q64" s="1">
        <v>2.4411975551269176</v>
      </c>
      <c r="R64" s="1">
        <v>2.4054663414112323</v>
      </c>
      <c r="S64" s="1">
        <v>1.9550293443088484</v>
      </c>
      <c r="T64" s="1">
        <v>2.1601064028019668</v>
      </c>
      <c r="U64" s="1">
        <v>1.6888064533445735</v>
      </c>
      <c r="V64" s="1">
        <v>0.99245495412731499</v>
      </c>
      <c r="W64" s="1">
        <v>1.2918579164337589</v>
      </c>
      <c r="X64" s="1">
        <v>0.79026727368360883</v>
      </c>
      <c r="Y64" s="1">
        <v>1.5688733796045629</v>
      </c>
      <c r="Z64" s="1">
        <v>1.2664519954387639</v>
      </c>
      <c r="AA64" s="5">
        <f>AVERAGE(C64:H64)</f>
        <v>3.9379056094519469</v>
      </c>
      <c r="AB64" s="5">
        <f>AVERAGE(I64:N64)</f>
        <v>2.7760661371704654</v>
      </c>
      <c r="AC64" s="5">
        <f>AVERAGE(O64:T64)</f>
        <v>2.1601064028019668</v>
      </c>
      <c r="AD64" s="5">
        <f>AVERAGE(U64:Z64)</f>
        <v>1.2664519954387636</v>
      </c>
      <c r="AE64" s="22">
        <f>STDEV(C64:H64)/SQRT(COUNT(C64:H64))</f>
        <v>0.3260800971252355</v>
      </c>
      <c r="AF64" s="22">
        <f>STDEV(I64:N64)/SQRT(COUNT(I64:N64))</f>
        <v>0.13782449910722952</v>
      </c>
      <c r="AG64" s="22">
        <f>STDEV(O64:T64)/SQRT(COUNT(O64:T64))</f>
        <v>0.15178922628673211</v>
      </c>
      <c r="AH64" s="22">
        <f>STDEV(U64:Z64)/SQRT(COUNT(U64:Z64))</f>
        <v>0.13811996119505879</v>
      </c>
    </row>
    <row r="65" spans="1:66" s="5" customFormat="1">
      <c r="A65" s="2" t="s">
        <v>184</v>
      </c>
      <c r="B65" s="2">
        <v>919.83059119939992</v>
      </c>
      <c r="C65" s="1">
        <v>3.2081384887529922</v>
      </c>
      <c r="D65" s="1">
        <v>2.5809144183685024</v>
      </c>
      <c r="E65" s="1">
        <v>1.9588595589219164</v>
      </c>
      <c r="F65" s="1">
        <v>3.3918116863648424</v>
      </c>
      <c r="G65" s="1">
        <v>3.5505152519000442</v>
      </c>
      <c r="H65" s="1">
        <v>3.7756766389891934</v>
      </c>
      <c r="I65" s="1">
        <v>3.6850609977542454</v>
      </c>
      <c r="J65" s="1">
        <v>3.3275755028233545</v>
      </c>
      <c r="K65" s="1">
        <v>4.4275834997273611</v>
      </c>
      <c r="L65" s="1">
        <v>3.2545699814466023</v>
      </c>
      <c r="M65" s="1">
        <v>2.6974096155336067</v>
      </c>
      <c r="N65" s="1">
        <v>3.7387248259828465</v>
      </c>
      <c r="O65" s="1">
        <v>1.8738850507178295</v>
      </c>
      <c r="P65" s="1">
        <v>3.2759905535985094</v>
      </c>
      <c r="Q65" s="1">
        <v>3.0069340383082594</v>
      </c>
      <c r="R65" s="1">
        <v>3.3532253622641957</v>
      </c>
      <c r="S65" s="1">
        <v>2.5421217554521545</v>
      </c>
      <c r="T65" s="1">
        <v>2.8104313520681896</v>
      </c>
      <c r="U65" s="1">
        <v>2.3670492570358124</v>
      </c>
      <c r="V65" s="1">
        <v>1.2984960383004858</v>
      </c>
      <c r="W65" s="1">
        <v>1.8381892992426536</v>
      </c>
      <c r="X65" s="1">
        <v>0.95297865621077271</v>
      </c>
      <c r="Y65" s="1">
        <v>2.1099121513791053</v>
      </c>
      <c r="Z65" s="1">
        <v>1.7133250804337661</v>
      </c>
      <c r="AA65" s="5">
        <f>AVERAGE(C65:H65)</f>
        <v>3.0776526738829149</v>
      </c>
      <c r="AB65" s="5">
        <f>AVERAGE(I65:N65)</f>
        <v>3.5218207372113359</v>
      </c>
      <c r="AC65" s="5">
        <f>AVERAGE(O65:T65)</f>
        <v>2.8104313520681896</v>
      </c>
      <c r="AD65" s="5">
        <f>AVERAGE(U65:Z65)</f>
        <v>1.7133250804337659</v>
      </c>
      <c r="AE65" s="22">
        <f>STDEV(C65:H65)/SQRT(COUNT(C65:H65))</f>
        <v>0.27838856748157298</v>
      </c>
      <c r="AF65" s="22">
        <f>STDEV(I65:N65)/SQRT(COUNT(I65:N65))</f>
        <v>0.236847969763571</v>
      </c>
      <c r="AG65" s="22">
        <f>STDEV(O65:T65)/SQRT(COUNT(O65:T65))</f>
        <v>0.22353918579248858</v>
      </c>
      <c r="AH65" s="22">
        <f>STDEV(U65:Z65)/SQRT(COUNT(U65:Z65))</f>
        <v>0.2121664045098948</v>
      </c>
    </row>
    <row r="66" spans="1:66" s="5" customFormat="1">
      <c r="A66" s="2" t="s">
        <v>185</v>
      </c>
      <c r="B66" s="2">
        <v>921.84624126359995</v>
      </c>
      <c r="C66" s="1">
        <v>1.7188502838521607</v>
      </c>
      <c r="D66" s="1">
        <v>1.7065722096575329</v>
      </c>
      <c r="E66" s="1">
        <v>1.3110811777964642</v>
      </c>
      <c r="F66" s="1">
        <v>1.7391632543229572</v>
      </c>
      <c r="G66" s="1">
        <v>1.7312405927317001</v>
      </c>
      <c r="H66" s="1">
        <v>2.3039414835297691</v>
      </c>
      <c r="I66" s="1">
        <v>1.58413145421331</v>
      </c>
      <c r="J66" s="1">
        <v>2.4307898921046767</v>
      </c>
      <c r="K66" s="1">
        <v>2.4034935367123209</v>
      </c>
      <c r="L66" s="1">
        <v>2.0580749078335785</v>
      </c>
      <c r="M66" s="1">
        <v>1.4459609036393506</v>
      </c>
      <c r="N66" s="1">
        <v>2.2974739277567084</v>
      </c>
      <c r="O66" s="1">
        <v>1.2785766580845799</v>
      </c>
      <c r="P66" s="1">
        <v>2.1675479618998512</v>
      </c>
      <c r="Q66" s="1">
        <v>1.8133392341223606</v>
      </c>
      <c r="R66" s="1">
        <v>1.9557932522147359</v>
      </c>
      <c r="S66" s="1">
        <v>1.6486057789216706</v>
      </c>
      <c r="T66" s="1">
        <v>1.7727725770486398</v>
      </c>
      <c r="U66" s="1">
        <v>1.7631932483725823</v>
      </c>
      <c r="V66" s="1">
        <v>1.4513281905217774</v>
      </c>
      <c r="W66" s="1">
        <v>1.376784581574565</v>
      </c>
      <c r="X66" s="1">
        <v>0.77945083182095654</v>
      </c>
      <c r="Y66" s="1">
        <v>1.4508287719898085</v>
      </c>
      <c r="Z66" s="1">
        <v>1.364317124855938</v>
      </c>
      <c r="AA66" s="5">
        <f>AVERAGE(C66:H66)</f>
        <v>1.751808166981764</v>
      </c>
      <c r="AB66" s="5">
        <f>AVERAGE(I66:N66)</f>
        <v>2.0366541037099912</v>
      </c>
      <c r="AC66" s="5">
        <f>AVERAGE(O66:T66)</f>
        <v>1.7727725770486398</v>
      </c>
      <c r="AD66" s="5">
        <f>AVERAGE(U66:Z66)</f>
        <v>1.364317124855938</v>
      </c>
      <c r="AE66" s="22">
        <f>STDEV(C66:H66)/SQRT(COUNT(C66:H66))</f>
        <v>0.12946130838475106</v>
      </c>
      <c r="AF66" s="22">
        <f>STDEV(I66:N66)/SQRT(COUNT(I66:N66))</f>
        <v>0.1743650601163369</v>
      </c>
      <c r="AG66" s="22">
        <f>STDEV(O66:T66)/SQRT(COUNT(O66:T66))</f>
        <v>0.12256111751103933</v>
      </c>
      <c r="AH66" s="22">
        <f>STDEV(U66:Z66)/SQRT(COUNT(U66:Z66))</f>
        <v>0.1311972269467227</v>
      </c>
    </row>
    <row r="67" spans="1:66" s="8" customFormat="1" ht="31.2">
      <c r="A67" s="9" t="s">
        <v>0</v>
      </c>
      <c r="B67" s="10" t="s">
        <v>1</v>
      </c>
      <c r="C67" s="11" t="s">
        <v>2</v>
      </c>
      <c r="D67" s="11" t="s">
        <v>3</v>
      </c>
      <c r="E67" s="11" t="s">
        <v>4</v>
      </c>
      <c r="F67" s="11" t="s">
        <v>5</v>
      </c>
      <c r="G67" s="11" t="s">
        <v>6</v>
      </c>
      <c r="H67" s="11" t="s">
        <v>7</v>
      </c>
      <c r="I67" s="11" t="s">
        <v>8</v>
      </c>
      <c r="J67" s="11" t="s">
        <v>9</v>
      </c>
      <c r="K67" s="11" t="s">
        <v>10</v>
      </c>
      <c r="L67" s="11" t="s">
        <v>11</v>
      </c>
      <c r="M67" s="11" t="s">
        <v>12</v>
      </c>
      <c r="N67" s="11" t="s">
        <v>13</v>
      </c>
      <c r="O67" s="11" t="s">
        <v>14</v>
      </c>
      <c r="P67" s="11" t="s">
        <v>15</v>
      </c>
      <c r="Q67" s="11" t="s">
        <v>16</v>
      </c>
      <c r="R67" s="11" t="s">
        <v>17</v>
      </c>
      <c r="S67" s="11" t="s">
        <v>18</v>
      </c>
      <c r="T67" s="11" t="s">
        <v>19</v>
      </c>
      <c r="U67" s="11" t="s">
        <v>20</v>
      </c>
      <c r="V67" s="11" t="s">
        <v>21</v>
      </c>
      <c r="W67" s="11" t="s">
        <v>22</v>
      </c>
      <c r="X67" s="11" t="s">
        <v>23</v>
      </c>
      <c r="Y67" s="11" t="s">
        <v>24</v>
      </c>
      <c r="Z67" s="11" t="s">
        <v>25</v>
      </c>
      <c r="AA67" s="21" t="s">
        <v>210</v>
      </c>
      <c r="AB67" s="21" t="s">
        <v>211</v>
      </c>
      <c r="AC67" s="21" t="s">
        <v>208</v>
      </c>
      <c r="AD67" s="21" t="s">
        <v>209</v>
      </c>
      <c r="AE67" s="21" t="s">
        <v>210</v>
      </c>
      <c r="AF67" s="21" t="s">
        <v>211</v>
      </c>
      <c r="AG67" s="21" t="s">
        <v>208</v>
      </c>
      <c r="AH67" s="21" t="s">
        <v>209</v>
      </c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</row>
    <row r="68" spans="1:66" s="8" customFormat="1" ht="15.6">
      <c r="A68" s="12" t="s">
        <v>26</v>
      </c>
      <c r="B68" s="13" t="s">
        <v>27</v>
      </c>
      <c r="C68" s="17"/>
      <c r="D68" s="17"/>
      <c r="E68" s="17"/>
      <c r="F68" s="17"/>
      <c r="AA68" s="2"/>
      <c r="AB68" s="2"/>
      <c r="AC68" s="2"/>
      <c r="AD68" s="2"/>
      <c r="AE68" s="3"/>
      <c r="AF68" s="3"/>
      <c r="AG68" s="3"/>
      <c r="AH68" s="3"/>
    </row>
    <row r="69" spans="1:66">
      <c r="A69" s="7" t="s">
        <v>28</v>
      </c>
      <c r="B69" s="14">
        <v>707.56792472469999</v>
      </c>
      <c r="C69" s="8">
        <v>3.7402329998283532</v>
      </c>
      <c r="D69" s="8">
        <v>3.3590943073644692</v>
      </c>
      <c r="E69" s="8">
        <v>3.9959668132074508</v>
      </c>
      <c r="F69" s="8">
        <v>3.8601486541999184</v>
      </c>
      <c r="G69" s="8">
        <v>3.3313060158503363</v>
      </c>
      <c r="H69" s="8">
        <v>3.8202016209531116</v>
      </c>
      <c r="I69" s="8">
        <v>2.0516652620587994</v>
      </c>
      <c r="J69" s="8">
        <v>1.5082529124330646</v>
      </c>
      <c r="K69" s="8">
        <v>2.0521651438144151</v>
      </c>
      <c r="L69" s="8">
        <v>2.9448195629964196</v>
      </c>
      <c r="M69" s="8">
        <v>1.9158077313715036</v>
      </c>
      <c r="N69" s="8">
        <v>1.9555966830968101</v>
      </c>
      <c r="O69" s="8">
        <v>2.2960881132255704</v>
      </c>
      <c r="P69" s="8">
        <v>2.2969483470193262</v>
      </c>
      <c r="Q69" s="8">
        <v>2.1491385345975149</v>
      </c>
      <c r="R69" s="8">
        <v>1.9569261366040405</v>
      </c>
      <c r="S69" s="8">
        <v>2.2412554469330601</v>
      </c>
      <c r="T69" s="8">
        <v>2.1186175841268331</v>
      </c>
      <c r="U69" s="8">
        <v>1.7259386184570582</v>
      </c>
      <c r="V69" s="8">
        <v>1.8130704642536484</v>
      </c>
      <c r="W69" s="8">
        <v>2.3058552230701173</v>
      </c>
      <c r="X69" s="8">
        <v>2.5277307950826491</v>
      </c>
      <c r="Y69" s="8">
        <v>1.5645107396230855</v>
      </c>
      <c r="Z69" s="8">
        <v>2.2708216538318657</v>
      </c>
      <c r="AA69" s="5">
        <f>AVERAGE(C69:H69)</f>
        <v>3.6844917352339395</v>
      </c>
      <c r="AB69" s="5">
        <f>AVERAGE(I69:N69)</f>
        <v>2.071384549295169</v>
      </c>
      <c r="AC69" s="5">
        <f>AVERAGE(O69:T69)</f>
        <v>2.1764956937510576</v>
      </c>
      <c r="AD69" s="5">
        <f>AVERAGE(U69:Z69)</f>
        <v>2.0346545823864037</v>
      </c>
      <c r="AE69" s="22">
        <f>STDEV(C69:H69)/SQRT(COUNT(C69:H69))</f>
        <v>0.11254924514485518</v>
      </c>
      <c r="AF69" s="22">
        <f>STDEV(I69:N69)/SQRT(COUNT(I69:N69))</f>
        <v>0.19307815133294753</v>
      </c>
      <c r="AG69" s="22">
        <f>STDEV(O69:T69)/SQRT(COUNT(O69:T69))</f>
        <v>5.3327320785156861E-2</v>
      </c>
      <c r="AH69" s="22">
        <f>STDEV(U69:Z69)/SQRT(COUNT(U69:Z69))</f>
        <v>0.15683208912198859</v>
      </c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  <c r="AY69" s="19"/>
      <c r="AZ69" s="19"/>
      <c r="BA69" s="19"/>
      <c r="BB69" s="19"/>
      <c r="BC69" s="19"/>
      <c r="BD69" s="19"/>
      <c r="BE69" s="19"/>
      <c r="BF69" s="19"/>
      <c r="BG69" s="19"/>
      <c r="BH69" s="19"/>
      <c r="BI69" s="19"/>
      <c r="BJ69" s="19"/>
      <c r="BK69" s="19"/>
      <c r="BL69" s="19"/>
      <c r="BM69" s="19"/>
      <c r="BN69" s="19"/>
    </row>
    <row r="70" spans="1:66">
      <c r="A70" s="7" t="s">
        <v>29</v>
      </c>
      <c r="B70" s="14">
        <v>709.58357478890002</v>
      </c>
      <c r="C70" s="8">
        <v>17.272875027665702</v>
      </c>
      <c r="D70" s="8">
        <v>17.400689798251562</v>
      </c>
      <c r="E70" s="8">
        <v>16.635431092059299</v>
      </c>
      <c r="F70" s="8">
        <v>18.427394247678276</v>
      </c>
      <c r="G70" s="8">
        <v>15.540311127478658</v>
      </c>
      <c r="H70" s="8">
        <v>17.213365485938613</v>
      </c>
      <c r="I70" s="8">
        <v>12.414525409671304</v>
      </c>
      <c r="J70" s="8">
        <v>9.646690667747599</v>
      </c>
      <c r="K70" s="8">
        <v>11.058819262569301</v>
      </c>
      <c r="L70" s="8">
        <v>14.592938101501032</v>
      </c>
      <c r="M70" s="8">
        <v>12.395911736168559</v>
      </c>
      <c r="N70" s="8">
        <v>11.518761372933735</v>
      </c>
      <c r="O70" s="8">
        <v>12.845225488168637</v>
      </c>
      <c r="P70" s="8">
        <v>12.158680888202523</v>
      </c>
      <c r="Q70" s="8">
        <v>11.003809378197079</v>
      </c>
      <c r="R70" s="8">
        <v>10.914433776322344</v>
      </c>
      <c r="S70" s="8">
        <v>11.640054889629029</v>
      </c>
      <c r="T70" s="8">
        <v>12.322367811739975</v>
      </c>
      <c r="U70" s="8">
        <v>10.554996061274755</v>
      </c>
      <c r="V70" s="8">
        <v>9.1557482126653831</v>
      </c>
      <c r="W70" s="8">
        <v>12.691631290521558</v>
      </c>
      <c r="X70" s="8">
        <v>13.385280939586794</v>
      </c>
      <c r="Y70" s="8">
        <v>10.537049522506299</v>
      </c>
      <c r="Z70" s="8">
        <v>12.586309942283968</v>
      </c>
      <c r="AA70" s="5">
        <f>AVERAGE(C70:H70)</f>
        <v>17.081677796512018</v>
      </c>
      <c r="AB70" s="5">
        <f>AVERAGE(I70:N70)</f>
        <v>11.937941091765255</v>
      </c>
      <c r="AC70" s="5">
        <f>AVERAGE(O70:T70)</f>
        <v>11.814095372043264</v>
      </c>
      <c r="AD70" s="5">
        <f>AVERAGE(U70:Z70)</f>
        <v>11.485169328139792</v>
      </c>
      <c r="AE70" s="22">
        <f>STDEV(C70:H70)/SQRT(COUNT(C70:H70))</f>
        <v>0.38908297241002621</v>
      </c>
      <c r="AF70" s="22">
        <f>STDEV(I70:N70)/SQRT(COUNT(I70:N70))</f>
        <v>0.67538320425579013</v>
      </c>
      <c r="AG70" s="22">
        <f>STDEV(O70:T70)/SQRT(COUNT(O70:T70))</f>
        <v>0.31286599023863804</v>
      </c>
      <c r="AH70" s="22">
        <f>STDEV(U70:Z70)/SQRT(COUNT(U70:Z70))</f>
        <v>0.67004580590161766</v>
      </c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/>
      <c r="BL70" s="19"/>
      <c r="BM70" s="19"/>
      <c r="BN70" s="19"/>
    </row>
    <row r="71" spans="1:66">
      <c r="A71" s="7" t="s">
        <v>30</v>
      </c>
      <c r="B71" s="14">
        <v>737.61487491729997</v>
      </c>
      <c r="C71" s="8">
        <v>0.58390173287125424</v>
      </c>
      <c r="D71" s="8">
        <v>0.65192331233910239</v>
      </c>
      <c r="E71" s="8">
        <v>0.81375426573872733</v>
      </c>
      <c r="F71" s="8">
        <v>0.63342467963715754</v>
      </c>
      <c r="G71" s="8">
        <v>0.51827712173213503</v>
      </c>
      <c r="H71" s="8">
        <v>0.70383444762643321</v>
      </c>
      <c r="I71" s="8">
        <v>1.2313443476684729</v>
      </c>
      <c r="J71" s="8">
        <v>1.4076496972288539</v>
      </c>
      <c r="K71" s="8">
        <v>1.1884483611099259</v>
      </c>
      <c r="L71" s="8">
        <v>1.2303550650530666</v>
      </c>
      <c r="M71" s="8">
        <v>1.603054208723018</v>
      </c>
      <c r="N71" s="8">
        <v>1.0440771946764213</v>
      </c>
      <c r="O71" s="8">
        <v>0.93039062939840145</v>
      </c>
      <c r="P71" s="8">
        <v>0.98767691377081213</v>
      </c>
      <c r="Q71" s="8">
        <v>0.93752053350897768</v>
      </c>
      <c r="R71" s="8">
        <v>1.0003064546302463</v>
      </c>
      <c r="S71" s="8">
        <v>1.0229213071829037</v>
      </c>
      <c r="T71" s="8">
        <v>0.98463683447283257</v>
      </c>
      <c r="U71" s="8">
        <v>1.1094241439918344</v>
      </c>
      <c r="V71" s="8">
        <v>1.0777364379539685</v>
      </c>
      <c r="W71" s="8">
        <v>1.253287306659961</v>
      </c>
      <c r="X71" s="8">
        <v>1.1936730925248136</v>
      </c>
      <c r="Y71" s="8">
        <v>0.97872438216789892</v>
      </c>
      <c r="Z71" s="8">
        <v>1.0405690817513324</v>
      </c>
      <c r="AA71" s="5">
        <f>AVERAGE(C71:H71)</f>
        <v>0.65085259332413492</v>
      </c>
      <c r="AB71" s="5">
        <f>AVERAGE(I71:N71)</f>
        <v>1.2841548124099598</v>
      </c>
      <c r="AC71" s="5">
        <f>AVERAGE(O71:T71)</f>
        <v>0.97724211216069568</v>
      </c>
      <c r="AD71" s="5">
        <f>AVERAGE(U71:Z71)</f>
        <v>1.1089024075083014</v>
      </c>
      <c r="AE71" s="22">
        <f>STDEV(C71:H71)/SQRT(COUNT(C71:H71))</f>
        <v>4.1516094774072594E-2</v>
      </c>
      <c r="AF71" s="22">
        <f>STDEV(I71:N71)/SQRT(COUNT(I71:N71))</f>
        <v>7.9462392971811804E-2</v>
      </c>
      <c r="AG71" s="22">
        <f>STDEV(O71:T71)/SQRT(COUNT(O71:T71))</f>
        <v>1.4781728588312342E-2</v>
      </c>
      <c r="AH71" s="22">
        <f>STDEV(U71:Z71)/SQRT(COUNT(U71:Z71))</f>
        <v>4.107733344922234E-2</v>
      </c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  <c r="AZ71" s="19"/>
      <c r="BA71" s="19"/>
      <c r="BB71" s="19"/>
      <c r="BC71" s="19"/>
      <c r="BD71" s="19"/>
      <c r="BE71" s="19"/>
      <c r="BF71" s="19"/>
      <c r="BG71" s="19"/>
      <c r="BH71" s="19"/>
      <c r="BI71" s="19"/>
      <c r="BJ71" s="19"/>
      <c r="BK71" s="19"/>
      <c r="BL71" s="19"/>
      <c r="BM71" s="19"/>
      <c r="BN71" s="19"/>
    </row>
    <row r="72" spans="1:66">
      <c r="A72" s="7" t="s">
        <v>31</v>
      </c>
      <c r="B72" s="14">
        <v>763.6305249815</v>
      </c>
      <c r="C72" s="8">
        <v>0.13561285318042754</v>
      </c>
      <c r="D72" s="8">
        <v>0.12036309512485339</v>
      </c>
      <c r="E72" s="8">
        <v>0.18173660397223609</v>
      </c>
      <c r="F72" s="8">
        <v>0.13123757745943437</v>
      </c>
      <c r="G72" s="8">
        <v>0.14507512967521788</v>
      </c>
      <c r="H72" s="8">
        <v>0.15241176993774022</v>
      </c>
      <c r="I72" s="8">
        <v>0.27957197491656538</v>
      </c>
      <c r="J72" s="8">
        <v>0.21674106268565599</v>
      </c>
      <c r="K72" s="8">
        <v>0.20910124212536202</v>
      </c>
      <c r="L72" s="8">
        <v>0.27473695927394981</v>
      </c>
      <c r="M72" s="8">
        <v>0.32325998660688943</v>
      </c>
      <c r="N72" s="8">
        <v>0.19558532867740064</v>
      </c>
      <c r="O72" s="8">
        <v>0.19661144490988489</v>
      </c>
      <c r="P72" s="8">
        <v>0.23553661570259732</v>
      </c>
      <c r="Q72" s="8">
        <v>0.15541519693367767</v>
      </c>
      <c r="R72" s="8">
        <v>0.20301833137334602</v>
      </c>
      <c r="S72" s="8">
        <v>0.17341662001293634</v>
      </c>
      <c r="T72" s="8">
        <v>0.21807447658451801</v>
      </c>
      <c r="U72" s="8">
        <v>0.21544485939319175</v>
      </c>
      <c r="V72" s="8">
        <v>0.22823868985589185</v>
      </c>
      <c r="W72" s="8">
        <v>0.2454824194857885</v>
      </c>
      <c r="X72" s="8">
        <v>0.25180637834372704</v>
      </c>
      <c r="Y72" s="8">
        <v>0.18708124068637819</v>
      </c>
      <c r="Z72" s="8">
        <v>0.2431643611394792</v>
      </c>
      <c r="AA72" s="5">
        <f>AVERAGE(C72:H72)</f>
        <v>0.14440617155831825</v>
      </c>
      <c r="AB72" s="5">
        <f>AVERAGE(I72:N72)</f>
        <v>0.24983275904763716</v>
      </c>
      <c r="AC72" s="5">
        <f>AVERAGE(O72:T72)</f>
        <v>0.19701211425282672</v>
      </c>
      <c r="AD72" s="5">
        <f>AVERAGE(U72:Z72)</f>
        <v>0.2285363248174094</v>
      </c>
      <c r="AE72" s="22">
        <f>STDEV(C72:H72)/SQRT(COUNT(C72:H72))</f>
        <v>8.7309834070135508E-3</v>
      </c>
      <c r="AF72" s="22">
        <f>STDEV(I72:N72)/SQRT(COUNT(I72:N72))</f>
        <v>2.0488288066703001E-2</v>
      </c>
      <c r="AG72" s="22">
        <f>STDEV(O72:T72)/SQRT(COUNT(O72:T72))</f>
        <v>1.1903845846121634E-2</v>
      </c>
      <c r="AH72" s="22">
        <f>STDEV(U72:Z72)/SQRT(COUNT(U72:Z72))</f>
        <v>9.8871027372394397E-3</v>
      </c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  <c r="BC72" s="19"/>
      <c r="BD72" s="19"/>
      <c r="BE72" s="19"/>
      <c r="BF72" s="19"/>
      <c r="BG72" s="19"/>
      <c r="BH72" s="19"/>
      <c r="BI72" s="19"/>
      <c r="BJ72" s="19"/>
      <c r="BK72" s="19"/>
      <c r="BL72" s="19"/>
      <c r="BM72" s="19"/>
      <c r="BN72" s="19"/>
    </row>
    <row r="73" spans="1:66">
      <c r="A73" s="7" t="s">
        <v>32</v>
      </c>
      <c r="B73" s="14">
        <v>765.64617504570003</v>
      </c>
      <c r="C73" s="8">
        <v>0.90377991760893428</v>
      </c>
      <c r="D73" s="8">
        <v>0.81114326534310877</v>
      </c>
      <c r="E73" s="8">
        <v>1.1244376022788867</v>
      </c>
      <c r="F73" s="8">
        <v>0.73612870234962346</v>
      </c>
      <c r="G73" s="8">
        <v>0.72976248658763709</v>
      </c>
      <c r="H73" s="8">
        <v>0.91807320349150623</v>
      </c>
      <c r="I73" s="8">
        <v>1.3785082943753051</v>
      </c>
      <c r="J73" s="8">
        <v>1.6521509730661703</v>
      </c>
      <c r="K73" s="8">
        <v>1.247533422184361</v>
      </c>
      <c r="L73" s="8">
        <v>1.299338503557238</v>
      </c>
      <c r="M73" s="8">
        <v>1.9084310224690271</v>
      </c>
      <c r="N73" s="8">
        <v>1.083592709097807</v>
      </c>
      <c r="O73" s="8">
        <v>0.88850189582270489</v>
      </c>
      <c r="P73" s="8">
        <v>1.1527026083534611</v>
      </c>
      <c r="Q73" s="8">
        <v>1.0093406741902329</v>
      </c>
      <c r="R73" s="8">
        <v>1.2152593588286471</v>
      </c>
      <c r="S73" s="8">
        <v>1.1257760818431954</v>
      </c>
      <c r="T73" s="8">
        <v>1.091334473781447</v>
      </c>
      <c r="U73" s="8">
        <v>1.234694948807237</v>
      </c>
      <c r="V73" s="8">
        <v>1.2395077006019666</v>
      </c>
      <c r="W73" s="8">
        <v>1.2116334657868499</v>
      </c>
      <c r="X73" s="8">
        <v>1.3576618585738849</v>
      </c>
      <c r="Y73" s="8">
        <v>1.0076436496237984</v>
      </c>
      <c r="Z73" s="8">
        <v>1.3379450151437486</v>
      </c>
      <c r="AA73" s="5">
        <f>AVERAGE(C73:H73)</f>
        <v>0.87055419627661601</v>
      </c>
      <c r="AB73" s="5">
        <f>AVERAGE(I73:N73)</f>
        <v>1.4282591541249847</v>
      </c>
      <c r="AC73" s="5">
        <f>AVERAGE(O73:T73)</f>
        <v>1.0804858488032814</v>
      </c>
      <c r="AD73" s="5">
        <f>AVERAGE(U73:Z73)</f>
        <v>1.2315144397562476</v>
      </c>
      <c r="AE73" s="22">
        <f>STDEV(C73:H73)/SQRT(COUNT(C73:H73))</f>
        <v>6.0343728228956367E-2</v>
      </c>
      <c r="AF73" s="22">
        <f>STDEV(I73:N73)/SQRT(COUNT(I73:N73))</f>
        <v>0.1226437932169951</v>
      </c>
      <c r="AG73" s="22">
        <f>STDEV(O73:T73)/SQRT(COUNT(O73:T73))</f>
        <v>4.7422755195504263E-2</v>
      </c>
      <c r="AH73" s="22">
        <f>STDEV(U73:Z73)/SQRT(COUNT(U73:Z73))</f>
        <v>5.0933954067641056E-2</v>
      </c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9"/>
      <c r="AZ73" s="19"/>
      <c r="BA73" s="19"/>
      <c r="BB73" s="19"/>
      <c r="BC73" s="19"/>
      <c r="BD73" s="19"/>
      <c r="BE73" s="19"/>
      <c r="BF73" s="19"/>
      <c r="BG73" s="19"/>
      <c r="BH73" s="19"/>
      <c r="BI73" s="19"/>
      <c r="BJ73" s="19"/>
      <c r="BK73" s="19"/>
      <c r="BL73" s="19"/>
      <c r="BM73" s="19"/>
      <c r="BN73" s="19"/>
    </row>
    <row r="74" spans="1:66">
      <c r="A74" s="7" t="s">
        <v>33</v>
      </c>
      <c r="B74" s="14">
        <v>791.66182510989995</v>
      </c>
      <c r="C74" s="8">
        <v>1.3139279440524763</v>
      </c>
      <c r="D74" s="8">
        <v>1.2641031245308114</v>
      </c>
      <c r="E74" s="8">
        <v>1.6050480864999561</v>
      </c>
      <c r="F74" s="8">
        <v>1.3485652917736679</v>
      </c>
      <c r="G74" s="8">
        <v>1.2028363308559786</v>
      </c>
      <c r="H74" s="8">
        <v>1.0836302306714971</v>
      </c>
      <c r="I74" s="8">
        <v>2.1085442976194178</v>
      </c>
      <c r="J74" s="8">
        <v>1.6073370829591889</v>
      </c>
      <c r="K74" s="8">
        <v>1.8432500681824155</v>
      </c>
      <c r="L74" s="8">
        <v>2.3421771350896057</v>
      </c>
      <c r="M74" s="8">
        <v>2.4698506019138438</v>
      </c>
      <c r="N74" s="8">
        <v>2.1598714564505439</v>
      </c>
      <c r="O74" s="8">
        <v>1.6202121498799948</v>
      </c>
      <c r="P74" s="8">
        <v>2.0810575619402614</v>
      </c>
      <c r="Q74" s="8">
        <v>1.6993254001914726</v>
      </c>
      <c r="R74" s="8">
        <v>1.8961988592865142</v>
      </c>
      <c r="S74" s="8">
        <v>1.5499695169650998</v>
      </c>
      <c r="T74" s="8">
        <v>2.3565564602290108</v>
      </c>
      <c r="U74" s="8">
        <v>2.0075210270855006</v>
      </c>
      <c r="V74" s="8">
        <v>1.8332927639180709</v>
      </c>
      <c r="W74" s="8">
        <v>1.91842610992053</v>
      </c>
      <c r="X74" s="8">
        <v>2.4028238220204732</v>
      </c>
      <c r="Y74" s="8">
        <v>1.4894315986970059</v>
      </c>
      <c r="Z74" s="8">
        <v>1.9080195954409915</v>
      </c>
      <c r="AA74" s="5">
        <f>AVERAGE(C74:H74)</f>
        <v>1.3030185013973978</v>
      </c>
      <c r="AB74" s="5">
        <f>AVERAGE(I74:N74)</f>
        <v>2.0885051070358358</v>
      </c>
      <c r="AC74" s="5">
        <f>AVERAGE(O74:T74)</f>
        <v>1.8672199914153922</v>
      </c>
      <c r="AD74" s="5">
        <f>AVERAGE(U74:Z74)</f>
        <v>1.9265858195137622</v>
      </c>
      <c r="AE74" s="22">
        <f>STDEV(C74:H74)/SQRT(COUNT(C74:H74))</f>
        <v>7.1437031366326703E-2</v>
      </c>
      <c r="AF74" s="22">
        <f>STDEV(I74:N74)/SQRT(COUNT(I74:N74))</f>
        <v>0.1299924755188431</v>
      </c>
      <c r="AG74" s="22">
        <f>STDEV(O74:T74)/SQRT(COUNT(O74:T74))</f>
        <v>0.12594519868355533</v>
      </c>
      <c r="AH74" s="22">
        <f>STDEV(U74:Z74)/SQRT(COUNT(U74:Z74))</f>
        <v>0.12021811225067933</v>
      </c>
    </row>
    <row r="75" spans="1:66">
      <c r="A75" s="7" t="s">
        <v>34</v>
      </c>
      <c r="B75" s="14">
        <v>793.67747517409998</v>
      </c>
      <c r="C75" s="8">
        <v>3.4349286399697307</v>
      </c>
      <c r="D75" s="8">
        <v>3.3043423581727249</v>
      </c>
      <c r="E75" s="8">
        <v>4.0750287342108722</v>
      </c>
      <c r="F75" s="8">
        <v>3.3003386648591166</v>
      </c>
      <c r="G75" s="8">
        <v>2.8387361745374249</v>
      </c>
      <c r="H75" s="8">
        <v>2.9314734814333501</v>
      </c>
      <c r="I75" s="8">
        <v>5.1581049604637847</v>
      </c>
      <c r="J75" s="8">
        <v>5.2677054425366761</v>
      </c>
      <c r="K75" s="8">
        <v>4.6017094315509919</v>
      </c>
      <c r="L75" s="8">
        <v>4.619985387928125</v>
      </c>
      <c r="M75" s="8">
        <v>6.4917237513353836</v>
      </c>
      <c r="N75" s="8">
        <v>4.8197175598733057</v>
      </c>
      <c r="O75" s="8">
        <v>3.4621116187188061</v>
      </c>
      <c r="P75" s="8">
        <v>4.4588504618219122</v>
      </c>
      <c r="Q75" s="8">
        <v>3.6822212294758083</v>
      </c>
      <c r="R75" s="8">
        <v>4.4746421215365055</v>
      </c>
      <c r="S75" s="8">
        <v>3.5027893031336261</v>
      </c>
      <c r="T75" s="8">
        <v>4.8334747413571675</v>
      </c>
      <c r="U75" s="8">
        <v>4.8918565523353763</v>
      </c>
      <c r="V75" s="8">
        <v>4.5855763653680723</v>
      </c>
      <c r="W75" s="8">
        <v>4.5334033776006901</v>
      </c>
      <c r="X75" s="8">
        <v>5.5353086961090465</v>
      </c>
      <c r="Y75" s="8">
        <v>5.5465473932910498</v>
      </c>
      <c r="Z75" s="8">
        <v>4.606052080683666</v>
      </c>
      <c r="AA75" s="5">
        <f>AVERAGE(C75:H75)</f>
        <v>3.3141413421972032</v>
      </c>
      <c r="AB75" s="5">
        <f>AVERAGE(I75:N75)</f>
        <v>5.1598244222813783</v>
      </c>
      <c r="AC75" s="5">
        <f>AVERAGE(O75:T75)</f>
        <v>4.0690149126739703</v>
      </c>
      <c r="AD75" s="5">
        <f>AVERAGE(U75:Z75)</f>
        <v>4.9497907442313176</v>
      </c>
      <c r="AE75" s="22">
        <f>STDEV(C75:H75)/SQRT(COUNT(C75:H75))</f>
        <v>0.17946870606667154</v>
      </c>
      <c r="AF75" s="22">
        <f>STDEV(I75:N75)/SQRT(COUNT(I75:N75))</f>
        <v>0.28891684487416425</v>
      </c>
      <c r="AG75" s="22">
        <f>STDEV(O75:T75)/SQRT(COUNT(O75:T75))</f>
        <v>0.24079427042563489</v>
      </c>
      <c r="AH75" s="22">
        <f>STDEV(U75:Z75)/SQRT(COUNT(U75:Z75))</f>
        <v>0.19377761845618985</v>
      </c>
    </row>
    <row r="76" spans="1:66">
      <c r="A76" s="7" t="s">
        <v>35</v>
      </c>
      <c r="B76" s="14">
        <v>805.67747517409998</v>
      </c>
      <c r="C76" s="8">
        <v>0.61399391527298197</v>
      </c>
      <c r="D76" s="8">
        <v>0.51125099199138857</v>
      </c>
      <c r="E76" s="8">
        <v>0.6185466531179562</v>
      </c>
      <c r="F76" s="8">
        <v>0.52350854426069326</v>
      </c>
      <c r="G76" s="8">
        <v>0.51179869059651628</v>
      </c>
      <c r="H76" s="8">
        <v>0.43963600186178814</v>
      </c>
      <c r="I76" s="8">
        <v>0.39430663943534799</v>
      </c>
      <c r="J76" s="8">
        <v>0.31870158678291638</v>
      </c>
      <c r="K76" s="8">
        <v>0.37343356497861041</v>
      </c>
      <c r="L76" s="8">
        <v>0.36696696127845846</v>
      </c>
      <c r="M76" s="8">
        <v>0.43581176438552122</v>
      </c>
      <c r="N76" s="8">
        <v>0.41464689710905872</v>
      </c>
      <c r="O76" s="8">
        <v>0.34456702228278285</v>
      </c>
      <c r="P76" s="8">
        <v>0.3599013970007266</v>
      </c>
      <c r="Q76" s="8">
        <v>0.29241374539992732</v>
      </c>
      <c r="R76" s="8">
        <v>0.41250920927636375</v>
      </c>
      <c r="S76" s="8">
        <v>0.32189934135429399</v>
      </c>
      <c r="T76" s="8">
        <v>0.38380454479425818</v>
      </c>
      <c r="U76" s="8">
        <v>0.32536806316866251</v>
      </c>
      <c r="V76" s="8">
        <v>0.37870154554230762</v>
      </c>
      <c r="W76" s="8">
        <v>0.31389654014437812</v>
      </c>
      <c r="X76" s="8">
        <v>0.49174614816997692</v>
      </c>
      <c r="Y76" s="8">
        <v>0.27755051515959844</v>
      </c>
      <c r="Z76" s="8">
        <v>0.4139320799995635</v>
      </c>
      <c r="AA76" s="5">
        <f>AVERAGE(C76:H76)</f>
        <v>0.53645579951688738</v>
      </c>
      <c r="AB76" s="5">
        <f>AVERAGE(I76:N76)</f>
        <v>0.38397790232831891</v>
      </c>
      <c r="AC76" s="5">
        <f>AVERAGE(O76:T76)</f>
        <v>0.35251587668472545</v>
      </c>
      <c r="AD76" s="5">
        <f>AVERAGE(U76:Z76)</f>
        <v>0.36686581536408119</v>
      </c>
      <c r="AE76" s="22">
        <f>STDEV(C76:H76)/SQRT(COUNT(C76:H76))</f>
        <v>2.8009538624850484E-2</v>
      </c>
      <c r="AF76" s="22">
        <f>STDEV(I76:N76)/SQRT(COUNT(I76:N76))</f>
        <v>1.6728789399895305E-2</v>
      </c>
      <c r="AG76" s="22">
        <f>STDEV(O76:T76)/SQRT(COUNT(O76:T76))</f>
        <v>1.7555198019176814E-2</v>
      </c>
      <c r="AH76" s="22">
        <f>STDEV(U76:Z76)/SQRT(COUNT(U76:Z76))</f>
        <v>3.1861913367158892E-2</v>
      </c>
    </row>
    <row r="77" spans="1:66">
      <c r="A77" s="7" t="s">
        <v>36</v>
      </c>
      <c r="B77" s="14">
        <v>807.69312523830001</v>
      </c>
      <c r="C77" s="8">
        <v>1.1933854389948382</v>
      </c>
      <c r="D77" s="8">
        <v>1.1278484947236858</v>
      </c>
      <c r="E77" s="8">
        <v>1.3696378279784727</v>
      </c>
      <c r="F77" s="8">
        <v>1.0220989120262551</v>
      </c>
      <c r="G77" s="8">
        <v>1.0315957824018824</v>
      </c>
      <c r="H77" s="8">
        <v>1.0559406543997201</v>
      </c>
      <c r="I77" s="8">
        <v>0.88990055946256841</v>
      </c>
      <c r="J77" s="8">
        <v>0.83343593316006681</v>
      </c>
      <c r="K77" s="8">
        <v>0.68475309047407262</v>
      </c>
      <c r="L77" s="8">
        <v>0.73198595128802613</v>
      </c>
      <c r="M77" s="8">
        <v>0.91495042678362271</v>
      </c>
      <c r="N77" s="8">
        <v>0.89033544318272473</v>
      </c>
      <c r="O77" s="8">
        <v>0.67325367191892527</v>
      </c>
      <c r="P77" s="8">
        <v>0.81538189424294039</v>
      </c>
      <c r="Q77" s="8">
        <v>0.60778640767056791</v>
      </c>
      <c r="R77" s="8">
        <v>0.79212974665489211</v>
      </c>
      <c r="S77" s="8">
        <v>0.68444150993601949</v>
      </c>
      <c r="T77" s="8">
        <v>0.75329761273341689</v>
      </c>
      <c r="U77" s="8">
        <v>0.78472704747424826</v>
      </c>
      <c r="V77" s="8">
        <v>0.79782248366051989</v>
      </c>
      <c r="W77" s="8">
        <v>0.74602159261317125</v>
      </c>
      <c r="X77" s="8">
        <v>1.0566481970535824</v>
      </c>
      <c r="Y77" s="8">
        <v>0.65998003552071738</v>
      </c>
      <c r="Z77" s="8">
        <v>0.7881099752206574</v>
      </c>
      <c r="AA77" s="5">
        <f>AVERAGE(C77:H77)</f>
        <v>1.1334178517541422</v>
      </c>
      <c r="AB77" s="5">
        <f>AVERAGE(I77:N77)</f>
        <v>0.82422690072518023</v>
      </c>
      <c r="AC77" s="5">
        <f>AVERAGE(O77:T77)</f>
        <v>0.72104847385946036</v>
      </c>
      <c r="AD77" s="5">
        <f>AVERAGE(U77:Z77)</f>
        <v>0.80555155525714939</v>
      </c>
      <c r="AE77" s="22">
        <f>STDEV(C77:H77)/SQRT(COUNT(C77:H77))</f>
        <v>5.4218497054000871E-2</v>
      </c>
      <c r="AF77" s="22">
        <f>STDEV(I77:N77)/SQRT(COUNT(I77:N77))</f>
        <v>3.8712732528936353E-2</v>
      </c>
      <c r="AG77" s="22">
        <f>STDEV(O77:T77)/SQRT(COUNT(O77:T77))</f>
        <v>3.2374916751080007E-2</v>
      </c>
      <c r="AH77" s="22">
        <f>STDEV(U77:Z77)/SQRT(COUNT(U77:Z77))</f>
        <v>5.4339063517427351E-2</v>
      </c>
    </row>
    <row r="78" spans="1:66">
      <c r="A78" s="7" t="s">
        <v>217</v>
      </c>
      <c r="B78" s="14">
        <v>815.66182510989995</v>
      </c>
      <c r="C78" s="8">
        <v>0.21078188013125801</v>
      </c>
      <c r="D78" s="8">
        <v>0.24098490075195272</v>
      </c>
      <c r="E78" s="8">
        <v>0.22759089637007851</v>
      </c>
      <c r="F78" s="8">
        <v>0.26761834967266696</v>
      </c>
      <c r="G78" s="8">
        <v>0.18756908370207184</v>
      </c>
      <c r="H78" s="8">
        <v>0.220695845718683</v>
      </c>
      <c r="I78" s="8">
        <v>0.12411174761687621</v>
      </c>
      <c r="J78" s="8">
        <v>0.119509377750326</v>
      </c>
      <c r="K78" s="8">
        <v>0.13673543632978405</v>
      </c>
      <c r="L78" s="8">
        <v>0.14279966629474547</v>
      </c>
      <c r="M78" s="8">
        <v>0.1758011016811355</v>
      </c>
      <c r="N78" s="8">
        <v>0.13821697356207815</v>
      </c>
      <c r="O78" s="8">
        <v>5.2686690051991024E-2</v>
      </c>
      <c r="P78" s="8">
        <v>0.17207629766470758</v>
      </c>
      <c r="Q78" s="8">
        <v>0.14392073289594368</v>
      </c>
      <c r="R78" s="8">
        <v>0.14482783031723057</v>
      </c>
      <c r="S78" s="8">
        <v>9.7181392334442174E-2</v>
      </c>
      <c r="T78" s="8">
        <v>0.18800338779479886</v>
      </c>
      <c r="U78" s="8">
        <v>0.12812115013508457</v>
      </c>
      <c r="V78" s="8">
        <v>0.17085809038454411</v>
      </c>
      <c r="W78" s="8">
        <v>0.15313988715321786</v>
      </c>
      <c r="X78" s="8">
        <v>0.17916749963289783</v>
      </c>
      <c r="Y78" s="8">
        <v>0.10454607368303881</v>
      </c>
      <c r="Z78" s="8">
        <v>0.12603869784268501</v>
      </c>
      <c r="AA78" s="5">
        <f>AVERAGE(C78:H78)</f>
        <v>0.22587349272445181</v>
      </c>
      <c r="AB78" s="5">
        <f>AVERAGE(I78:N78)</f>
        <v>0.13952905053915757</v>
      </c>
      <c r="AC78" s="5">
        <f>AVERAGE(O78:T78)</f>
        <v>0.133116055176519</v>
      </c>
      <c r="AD78" s="5">
        <f>AVERAGE(U78:Z78)</f>
        <v>0.14364523313857802</v>
      </c>
      <c r="AE78" s="22">
        <f>STDEV(C78:H78)/SQRT(COUNT(C78:H78))</f>
        <v>1.1099143749580839E-2</v>
      </c>
      <c r="AF78" s="22">
        <f>STDEV(I78:N78)/SQRT(COUNT(I78:N78))</f>
        <v>8.1124697755590967E-3</v>
      </c>
      <c r="AG78" s="22">
        <f>STDEV(O78:T78)/SQRT(COUNT(O78:T78))</f>
        <v>2.0448805411045195E-2</v>
      </c>
      <c r="AH78" s="22">
        <f>STDEV(U78:Z78)/SQRT(COUNT(U78:Z78))</f>
        <v>1.1793007786530505E-2</v>
      </c>
    </row>
    <row r="79" spans="1:66">
      <c r="A79" s="7" t="s">
        <v>37</v>
      </c>
      <c r="B79" s="14">
        <v>817.67747517409998</v>
      </c>
      <c r="C79" s="8">
        <v>2.73484320073154</v>
      </c>
      <c r="D79" s="8">
        <v>2.69538578356967</v>
      </c>
      <c r="E79" s="8">
        <v>2.8513893184783279</v>
      </c>
      <c r="F79" s="8">
        <v>2.7909603201048099</v>
      </c>
      <c r="G79" s="8">
        <v>2.3898107120810068</v>
      </c>
      <c r="H79" s="8">
        <v>2.3374633866790369</v>
      </c>
      <c r="I79" s="8">
        <v>2.1771673658281183</v>
      </c>
      <c r="J79" s="8">
        <v>1.853224158935058</v>
      </c>
      <c r="K79" s="8">
        <v>2.1240442661140237</v>
      </c>
      <c r="L79" s="8">
        <v>2.2021782674265267</v>
      </c>
      <c r="M79" s="8">
        <v>2.4903469357269556</v>
      </c>
      <c r="N79" s="8">
        <v>2.3906635493118116</v>
      </c>
      <c r="O79" s="8">
        <v>1.9398803111692022</v>
      </c>
      <c r="P79" s="8">
        <v>2.36541577246807</v>
      </c>
      <c r="Q79" s="8">
        <v>2.1727559995864532</v>
      </c>
      <c r="R79" s="8">
        <v>2.0806133910800688</v>
      </c>
      <c r="S79" s="8">
        <v>1.6045467998365246</v>
      </c>
      <c r="T79" s="8">
        <v>2.8527132439711997</v>
      </c>
      <c r="U79" s="8">
        <v>2.0448189540103301</v>
      </c>
      <c r="V79" s="8">
        <v>1.913268495352878</v>
      </c>
      <c r="W79" s="8">
        <v>1.8675112899682345</v>
      </c>
      <c r="X79" s="8">
        <v>2.6409559234355653</v>
      </c>
      <c r="Y79" s="8">
        <v>1.8277430308545648</v>
      </c>
      <c r="Z79" s="8">
        <v>2.2503320318628099</v>
      </c>
      <c r="AA79" s="5">
        <f>AVERAGE(C79:H79)</f>
        <v>2.6333087869407321</v>
      </c>
      <c r="AB79" s="5">
        <f>AVERAGE(I79:N79)</f>
        <v>2.206270757223749</v>
      </c>
      <c r="AC79" s="5">
        <f>AVERAGE(O79:T79)</f>
        <v>2.1693209196852532</v>
      </c>
      <c r="AD79" s="5">
        <f>AVERAGE(U79:Z79)</f>
        <v>2.0907716209140639</v>
      </c>
      <c r="AE79" s="22">
        <f>STDEV(C79:H79)/SQRT(COUNT(C79:H79))</f>
        <v>8.8202745262531732E-2</v>
      </c>
      <c r="AF79" s="22">
        <f>STDEV(I79:N79)/SQRT(COUNT(I79:N79))</f>
        <v>9.0731624261503399E-2</v>
      </c>
      <c r="AG79" s="22">
        <f>STDEV(O79:T79)/SQRT(COUNT(O79:T79))</f>
        <v>0.17175291214155508</v>
      </c>
      <c r="AH79" s="22">
        <f>STDEV(U79:Z79)/SQRT(COUNT(U79:Z79))</f>
        <v>0.12659785585671035</v>
      </c>
    </row>
    <row r="80" spans="1:66">
      <c r="A80" s="7" t="s">
        <v>38</v>
      </c>
      <c r="B80" s="14">
        <v>819.69312523830001</v>
      </c>
      <c r="C80" s="8">
        <v>7.5496393339413208</v>
      </c>
      <c r="D80" s="8">
        <v>8.1189629113605886</v>
      </c>
      <c r="E80" s="8">
        <v>8.5745285909577849</v>
      </c>
      <c r="F80" s="8">
        <v>8.3151392990305535</v>
      </c>
      <c r="G80" s="8">
        <v>7.0809058664084947</v>
      </c>
      <c r="H80" s="8">
        <v>6.7275476880311382</v>
      </c>
      <c r="I80" s="8">
        <v>7.1828379675171803</v>
      </c>
      <c r="J80" s="8">
        <v>5.8066699237216826</v>
      </c>
      <c r="K80" s="8">
        <v>6.4744633647711272</v>
      </c>
      <c r="L80" s="8">
        <v>6.7497805831283229</v>
      </c>
      <c r="M80" s="8">
        <v>7.9162993870414731</v>
      </c>
      <c r="N80" s="8">
        <v>7.2488824734927473</v>
      </c>
      <c r="O80" s="8">
        <v>5.3075653791117521</v>
      </c>
      <c r="P80" s="8">
        <v>7.0750905739199474</v>
      </c>
      <c r="Q80" s="8">
        <v>6.1661830422868356</v>
      </c>
      <c r="R80" s="8">
        <v>6.5109104367037265</v>
      </c>
      <c r="S80" s="8">
        <v>4.7415366978054214</v>
      </c>
      <c r="T80" s="8">
        <v>8.017195053642272</v>
      </c>
      <c r="U80" s="8">
        <v>6.3883421535232303</v>
      </c>
      <c r="V80" s="8">
        <v>5.5292420991321247</v>
      </c>
      <c r="W80" s="8">
        <v>5.8338752733492809</v>
      </c>
      <c r="X80" s="8">
        <v>8.1805591440469438</v>
      </c>
      <c r="Y80" s="8">
        <v>5.1710435661392493</v>
      </c>
      <c r="Z80" s="8">
        <v>6.1670954421486774</v>
      </c>
      <c r="AA80" s="5">
        <f>AVERAGE(C80:H80)</f>
        <v>7.7277872816216471</v>
      </c>
      <c r="AB80" s="5">
        <f>AVERAGE(I80:N80)</f>
        <v>6.8964889499454225</v>
      </c>
      <c r="AC80" s="5">
        <f>AVERAGE(O80:T80)</f>
        <v>6.3030801972449924</v>
      </c>
      <c r="AD80" s="5">
        <f>AVERAGE(U80:Z80)</f>
        <v>6.2116929463899178</v>
      </c>
      <c r="AE80" s="22">
        <f>STDEV(C80:H80)/SQRT(COUNT(C80:H80))</f>
        <v>0.29808517305121796</v>
      </c>
      <c r="AF80" s="22">
        <f>STDEV(I80:N80)/SQRT(COUNT(I80:N80))</f>
        <v>0.29628391407947191</v>
      </c>
      <c r="AG80" s="22">
        <f>STDEV(O80:T80)/SQRT(COUNT(O80:T80))</f>
        <v>0.4839280888675368</v>
      </c>
      <c r="AH80" s="22">
        <f>STDEV(U80:Z80)/SQRT(COUNT(U80:Z80))</f>
        <v>0.43209044075064534</v>
      </c>
    </row>
    <row r="81" spans="1:152">
      <c r="A81" s="7" t="s">
        <v>39</v>
      </c>
      <c r="B81" s="14">
        <v>821.70877530250004</v>
      </c>
      <c r="C81" s="8">
        <v>4.2514938198876564</v>
      </c>
      <c r="D81" s="8">
        <v>4.984123885577854</v>
      </c>
      <c r="E81" s="8">
        <v>5.7272504936163831</v>
      </c>
      <c r="F81" s="8">
        <v>5.26023559827558</v>
      </c>
      <c r="G81" s="8">
        <v>4.2424419735383943</v>
      </c>
      <c r="H81" s="8">
        <v>4.2745330397889472</v>
      </c>
      <c r="I81" s="8">
        <v>3.9932977963056371</v>
      </c>
      <c r="J81" s="8">
        <v>3.2365080034977209</v>
      </c>
      <c r="K81" s="8">
        <v>3.5550539752082817</v>
      </c>
      <c r="L81" s="8">
        <v>3.6471810556687192</v>
      </c>
      <c r="M81" s="8">
        <v>4.5608511046708307</v>
      </c>
      <c r="N81" s="8">
        <v>4.3179829925192417</v>
      </c>
      <c r="O81" s="8">
        <v>2.8083400871321604</v>
      </c>
      <c r="P81" s="8">
        <v>3.6669175020171587</v>
      </c>
      <c r="Q81" s="8">
        <v>3.3862844782555404</v>
      </c>
      <c r="R81" s="8">
        <v>3.600145207950797</v>
      </c>
      <c r="S81" s="8">
        <v>2.4766512855466938</v>
      </c>
      <c r="T81" s="8">
        <v>4.5421692155125362</v>
      </c>
      <c r="U81" s="8">
        <v>3.7303936028187779</v>
      </c>
      <c r="V81" s="8">
        <v>3.0598245377363038</v>
      </c>
      <c r="W81" s="8">
        <v>3.2201370708910049</v>
      </c>
      <c r="X81" s="8">
        <v>4.544812103533248</v>
      </c>
      <c r="Y81" s="8">
        <v>2.92509828605017</v>
      </c>
      <c r="Z81" s="8">
        <v>3.6104423680590498</v>
      </c>
      <c r="AA81" s="5">
        <f>AVERAGE(C81:H81)</f>
        <v>4.790013135114136</v>
      </c>
      <c r="AB81" s="5">
        <f>AVERAGE(I81:N81)</f>
        <v>3.8851458213117382</v>
      </c>
      <c r="AC81" s="5">
        <f>AVERAGE(O81:T81)</f>
        <v>3.4134179627358141</v>
      </c>
      <c r="AD81" s="5">
        <f>AVERAGE(U81:Z81)</f>
        <v>3.5151179948480924</v>
      </c>
      <c r="AE81" s="22">
        <f>STDEV(C81:H81)/SQRT(COUNT(C81:H81))</f>
        <v>0.25773105963499843</v>
      </c>
      <c r="AF81" s="22">
        <f>STDEV(I81:N81)/SQRT(COUNT(I81:N81))</f>
        <v>0.20346509706281754</v>
      </c>
      <c r="AG81" s="22">
        <f>STDEV(O81:T81)/SQRT(COUNT(O81:T81))</f>
        <v>0.29538651177643366</v>
      </c>
      <c r="AH81" s="22">
        <f>STDEV(U81:Z81)/SQRT(COUNT(U81:Z81))</f>
        <v>0.24208327873781268</v>
      </c>
    </row>
    <row r="82" spans="1:152" s="8" customFormat="1" ht="15.6">
      <c r="A82" s="12" t="s">
        <v>64</v>
      </c>
      <c r="B82" s="13" t="s">
        <v>65</v>
      </c>
      <c r="C82" s="17"/>
      <c r="D82" s="17"/>
      <c r="E82" s="17"/>
      <c r="F82" s="17"/>
      <c r="AA82" s="2"/>
      <c r="AB82" s="2"/>
      <c r="AC82" s="2"/>
      <c r="AD82" s="2"/>
      <c r="AE82" s="3"/>
      <c r="AF82" s="3"/>
      <c r="AG82" s="3"/>
      <c r="AH82" s="3"/>
    </row>
    <row r="83" spans="1:152">
      <c r="A83" s="24" t="s">
        <v>66</v>
      </c>
      <c r="B83" s="14">
        <v>710.97268901165012</v>
      </c>
      <c r="C83" s="8">
        <v>1.4598280638246615</v>
      </c>
      <c r="D83" s="8">
        <v>1.5261738263421041</v>
      </c>
      <c r="E83" s="8">
        <v>0.65576019163191157</v>
      </c>
      <c r="F83" s="8">
        <v>1.8076660354994667</v>
      </c>
      <c r="G83" s="8">
        <v>1.3837870002167512</v>
      </c>
      <c r="H83" s="8">
        <v>1.3390114467131495</v>
      </c>
      <c r="I83" s="8">
        <v>1.5470231728249293</v>
      </c>
      <c r="J83" s="8">
        <v>1.3359986475314258</v>
      </c>
      <c r="K83" s="8">
        <v>2.3001246929852917</v>
      </c>
      <c r="L83" s="8">
        <v>1.236117045981092</v>
      </c>
      <c r="M83" s="8">
        <v>1.8073844286533522</v>
      </c>
      <c r="N83" s="8">
        <v>1.4586029588635649</v>
      </c>
      <c r="O83" s="8">
        <v>1.6583349924166761</v>
      </c>
      <c r="P83" s="8">
        <v>1.3306283884822427</v>
      </c>
      <c r="Q83" s="8">
        <v>1.4447450502169841</v>
      </c>
      <c r="R83" s="8">
        <v>1.427012812401669</v>
      </c>
      <c r="S83" s="8">
        <v>1.2025847552165261</v>
      </c>
      <c r="T83" s="8">
        <v>1.4968698539410035</v>
      </c>
      <c r="U83" s="8">
        <v>1.5419118333745787</v>
      </c>
      <c r="V83" s="8">
        <v>1.0634845055234254</v>
      </c>
      <c r="W83" s="8">
        <v>1.5753611598599</v>
      </c>
      <c r="X83" s="8">
        <v>1.5185820428398553</v>
      </c>
      <c r="Y83" s="8">
        <v>1.8179939251901902</v>
      </c>
      <c r="Z83" s="8">
        <v>1.2480111817978834</v>
      </c>
      <c r="AA83" s="5">
        <f>AVERAGE(C83:H83)</f>
        <v>1.3620377607046741</v>
      </c>
      <c r="AB83" s="5">
        <f>AVERAGE(I83:N83)</f>
        <v>1.6142084911399428</v>
      </c>
      <c r="AC83" s="5">
        <f>AVERAGE(O83:T83)</f>
        <v>1.4266959754458501</v>
      </c>
      <c r="AD83" s="5">
        <f>AVERAGE(U83:Z83)</f>
        <v>1.4608907747643054</v>
      </c>
      <c r="AE83" s="22">
        <f>STDEV(C83:H83)/SQRT(COUNT(C83:H83))</f>
        <v>0.15651617550640379</v>
      </c>
      <c r="AF83" s="22">
        <f>STDEV(I83:N83)/SQRT(COUNT(I83:N83))</f>
        <v>0.1588373156663988</v>
      </c>
      <c r="AG83" s="22">
        <f>STDEV(O83:T83)/SQRT(COUNT(O83:T83))</f>
        <v>6.281233880634722E-2</v>
      </c>
      <c r="AH83" s="22">
        <f>STDEV(U83:Z83)/SQRT(COUNT(U83:Z83))</f>
        <v>0.10859224763490619</v>
      </c>
      <c r="AI83" s="19"/>
      <c r="AJ83" s="19"/>
      <c r="AK83" s="19"/>
      <c r="AL83" s="19"/>
      <c r="AM83" s="19"/>
      <c r="AN83" s="19"/>
      <c r="AO83" s="19"/>
      <c r="AP83" s="19"/>
      <c r="AQ83" s="19"/>
      <c r="AR83" s="19"/>
      <c r="AS83" s="19"/>
      <c r="AT83" s="19"/>
      <c r="AU83" s="19"/>
      <c r="AV83" s="19"/>
      <c r="AW83" s="19"/>
      <c r="AX83" s="19"/>
      <c r="AY83" s="19"/>
      <c r="AZ83" s="19"/>
      <c r="BA83" s="19"/>
      <c r="BB83" s="19"/>
      <c r="BC83" s="19"/>
      <c r="BD83" s="19"/>
      <c r="BE83" s="19"/>
      <c r="BF83" s="19"/>
      <c r="BG83" s="19"/>
      <c r="BH83" s="19"/>
      <c r="BI83" s="19"/>
      <c r="BJ83" s="19"/>
      <c r="BK83" s="19"/>
      <c r="BL83" s="19"/>
      <c r="BM83" s="19"/>
      <c r="BN83" s="19"/>
      <c r="BO83" s="19"/>
      <c r="BP83" s="19"/>
      <c r="BQ83" s="19"/>
      <c r="BR83" s="19"/>
      <c r="BS83" s="19"/>
      <c r="BT83" s="19"/>
      <c r="BU83" s="19"/>
      <c r="BV83" s="19"/>
      <c r="BW83" s="19"/>
      <c r="BX83" s="19"/>
      <c r="BY83" s="19"/>
      <c r="BZ83" s="19"/>
      <c r="CA83" s="19"/>
      <c r="CB83" s="19"/>
      <c r="CC83" s="19"/>
      <c r="CD83" s="19"/>
      <c r="CE83" s="19"/>
      <c r="CF83" s="19"/>
      <c r="CG83" s="19"/>
      <c r="CH83" s="19"/>
      <c r="CI83" s="19"/>
      <c r="CJ83" s="19"/>
      <c r="CK83" s="19"/>
      <c r="CL83" s="19"/>
      <c r="CM83" s="19"/>
      <c r="CN83" s="19"/>
      <c r="CO83" s="19"/>
      <c r="CP83" s="19"/>
      <c r="CQ83" s="19"/>
      <c r="CR83" s="19"/>
      <c r="CS83" s="19"/>
      <c r="CT83" s="19"/>
      <c r="CU83" s="19"/>
      <c r="CV83" s="19"/>
      <c r="CW83" s="19"/>
      <c r="CX83" s="19"/>
      <c r="CY83" s="19"/>
      <c r="CZ83" s="19"/>
      <c r="DA83" s="19"/>
      <c r="DB83" s="19"/>
      <c r="DC83" s="19"/>
      <c r="DD83" s="19"/>
      <c r="DE83" s="19"/>
      <c r="DF83" s="19"/>
      <c r="DG83" s="19"/>
      <c r="DH83" s="19"/>
      <c r="DI83" s="19"/>
      <c r="DJ83" s="19"/>
      <c r="DK83" s="19"/>
      <c r="DL83" s="19"/>
      <c r="DM83" s="19"/>
      <c r="DN83" s="19"/>
      <c r="DO83" s="20"/>
      <c r="DP83" s="20"/>
      <c r="DQ83" s="20"/>
      <c r="DR83" s="20"/>
      <c r="DS83" s="20"/>
      <c r="DT83" s="20"/>
      <c r="DU83" s="20"/>
      <c r="DV83" s="20"/>
      <c r="DW83" s="20"/>
      <c r="DX83" s="20"/>
      <c r="DY83" s="20"/>
      <c r="DZ83" s="20"/>
      <c r="EA83" s="20"/>
      <c r="EB83" s="20"/>
      <c r="EC83" s="20"/>
      <c r="ED83" s="20"/>
      <c r="EE83" s="20"/>
      <c r="EF83" s="20"/>
      <c r="EG83" s="20"/>
      <c r="EH83" s="20"/>
      <c r="EI83" s="20"/>
      <c r="EJ83" s="20"/>
      <c r="EK83" s="20"/>
      <c r="EL83" s="20"/>
      <c r="EM83" s="20"/>
      <c r="EN83" s="20"/>
      <c r="EO83" s="20"/>
      <c r="EP83" s="20"/>
      <c r="EQ83" s="20"/>
      <c r="ER83" s="20"/>
      <c r="ES83" s="20"/>
      <c r="ET83" s="20"/>
      <c r="EU83" s="20"/>
      <c r="EV83" s="20"/>
    </row>
    <row r="84" spans="1:152">
      <c r="A84" s="24" t="s">
        <v>212</v>
      </c>
      <c r="B84" s="14">
        <v>711.98051404374996</v>
      </c>
      <c r="C84" s="8">
        <v>1.3932354575019041</v>
      </c>
      <c r="D84" s="8">
        <v>1.7933482661129312</v>
      </c>
      <c r="E84" s="8">
        <v>0.99552378380760365</v>
      </c>
      <c r="F84" s="8">
        <v>1.8717085732819194</v>
      </c>
      <c r="G84" s="8">
        <v>1.9162511450617696</v>
      </c>
      <c r="H84" s="8">
        <v>1.601939049129758</v>
      </c>
      <c r="I84" s="8">
        <v>1.3022762295156605</v>
      </c>
      <c r="J84" s="8">
        <v>1.7944187702410452</v>
      </c>
      <c r="K84" s="8">
        <v>2.3820790683228483</v>
      </c>
      <c r="L84" s="8">
        <v>1.5668210320065037</v>
      </c>
      <c r="M84" s="8">
        <v>1.6108696204650117</v>
      </c>
      <c r="N84" s="8">
        <v>1.500388507884995</v>
      </c>
      <c r="O84" s="8">
        <v>1.6749909576333715</v>
      </c>
      <c r="P84" s="8">
        <v>1.3320245790472365</v>
      </c>
      <c r="Q84" s="8">
        <v>1.7098724460712205</v>
      </c>
      <c r="R84" s="8">
        <v>1.4900503323585028</v>
      </c>
      <c r="S84" s="8">
        <v>1.346491429269937</v>
      </c>
      <c r="T84" s="8">
        <v>1.591970120980984</v>
      </c>
      <c r="U84" s="8">
        <v>1.8842076774186942</v>
      </c>
      <c r="V84" s="8">
        <v>1.0492953595486108</v>
      </c>
      <c r="W84" s="8">
        <v>1.7247208319810821</v>
      </c>
      <c r="X84" s="8">
        <v>1.9955651610498093</v>
      </c>
      <c r="Y84" s="8">
        <v>1.8898665057157924</v>
      </c>
      <c r="Z84" s="8">
        <v>1.3687087940104181</v>
      </c>
      <c r="AA84" s="5">
        <f>AVERAGE(C84:H84)</f>
        <v>1.5953343791493142</v>
      </c>
      <c r="AB84" s="5">
        <f>AVERAGE(I84:N84)</f>
        <v>1.6928088714060108</v>
      </c>
      <c r="AC84" s="5">
        <f>AVERAGE(O84:T84)</f>
        <v>1.524233310893542</v>
      </c>
      <c r="AD84" s="5">
        <f>AVERAGE(U84:Z84)</f>
        <v>1.6520607216207344</v>
      </c>
      <c r="AE84" s="22">
        <f>STDEV(C84:H84)/SQRT(COUNT(C84:H84))</f>
        <v>0.14367093319311006</v>
      </c>
      <c r="AF84" s="22">
        <f>STDEV(I84:N84)/SQRT(COUNT(I84:N84))</f>
        <v>0.15248456677095595</v>
      </c>
      <c r="AG84" s="22">
        <f>STDEV(O84:T84)/SQRT(COUNT(O84:T84))</f>
        <v>6.620243729235889E-2</v>
      </c>
      <c r="AH84" s="22">
        <f>STDEV(U84:Z84)/SQRT(COUNT(U84:Z84))</f>
        <v>0.150258997309624</v>
      </c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  <c r="AV84" s="19"/>
      <c r="AW84" s="19"/>
      <c r="AX84" s="19"/>
      <c r="AY84" s="19"/>
      <c r="AZ84" s="19"/>
      <c r="BA84" s="19"/>
      <c r="BB84" s="19"/>
      <c r="BC84" s="19"/>
      <c r="BD84" s="19"/>
      <c r="BE84" s="19"/>
      <c r="BF84" s="19"/>
      <c r="BG84" s="19"/>
      <c r="BH84" s="19"/>
      <c r="BI84" s="19"/>
      <c r="BJ84" s="19"/>
      <c r="BK84" s="19"/>
      <c r="BL84" s="19"/>
      <c r="BM84" s="19"/>
      <c r="BN84" s="19"/>
      <c r="BO84" s="19"/>
      <c r="BP84" s="19"/>
      <c r="BQ84" s="19"/>
      <c r="BR84" s="19"/>
      <c r="BS84" s="19"/>
      <c r="BT84" s="19"/>
      <c r="BU84" s="19"/>
      <c r="BV84" s="19"/>
      <c r="BW84" s="19"/>
      <c r="BX84" s="19"/>
      <c r="BY84" s="19"/>
      <c r="BZ84" s="19"/>
      <c r="CA84" s="19"/>
      <c r="CB84" s="19"/>
      <c r="CC84" s="19"/>
      <c r="CD84" s="19"/>
      <c r="CE84" s="19"/>
      <c r="CF84" s="19"/>
      <c r="CG84" s="19"/>
      <c r="CH84" s="19"/>
      <c r="CI84" s="19"/>
      <c r="CJ84" s="19"/>
      <c r="CK84" s="19"/>
      <c r="CL84" s="19"/>
      <c r="CM84" s="19"/>
      <c r="CN84" s="19"/>
      <c r="CO84" s="19"/>
      <c r="CP84" s="19"/>
      <c r="CQ84" s="19"/>
      <c r="CR84" s="19"/>
      <c r="CS84" s="19"/>
      <c r="CT84" s="19"/>
      <c r="CU84" s="19"/>
      <c r="CV84" s="19"/>
      <c r="CW84" s="19"/>
      <c r="CX84" s="19"/>
      <c r="CY84" s="19"/>
      <c r="CZ84" s="19"/>
      <c r="DA84" s="19"/>
      <c r="DB84" s="19"/>
      <c r="DC84" s="19"/>
      <c r="DD84" s="19"/>
      <c r="DE84" s="19"/>
      <c r="DF84" s="19"/>
      <c r="DG84" s="19"/>
      <c r="DH84" s="19"/>
      <c r="DI84" s="19"/>
      <c r="DJ84" s="19"/>
      <c r="DK84" s="19"/>
      <c r="DL84" s="19"/>
      <c r="DM84" s="19"/>
      <c r="DN84" s="19"/>
      <c r="DO84" s="20"/>
      <c r="DP84" s="20"/>
      <c r="DQ84" s="20"/>
      <c r="DR84" s="20"/>
      <c r="DS84" s="20"/>
      <c r="DT84" s="20"/>
      <c r="DU84" s="20"/>
      <c r="DV84" s="20"/>
      <c r="DW84" s="20"/>
      <c r="DX84" s="20"/>
      <c r="DY84" s="20"/>
      <c r="DZ84" s="20"/>
      <c r="EA84" s="20"/>
      <c r="EB84" s="20"/>
      <c r="EC84" s="20"/>
      <c r="ED84" s="20"/>
      <c r="EE84" s="20"/>
      <c r="EF84" s="20"/>
      <c r="EG84" s="20"/>
      <c r="EH84" s="20"/>
      <c r="EI84" s="20"/>
      <c r="EJ84" s="20"/>
      <c r="EK84" s="20"/>
      <c r="EL84" s="20"/>
      <c r="EM84" s="20"/>
      <c r="EN84" s="20"/>
      <c r="EO84" s="20"/>
      <c r="EP84" s="20"/>
      <c r="EQ84" s="20"/>
      <c r="ER84" s="20"/>
      <c r="ES84" s="20"/>
      <c r="ET84" s="20"/>
      <c r="EU84" s="20"/>
      <c r="EV84" s="20"/>
    </row>
    <row r="85" spans="1:152">
      <c r="A85" s="25" t="s">
        <v>213</v>
      </c>
      <c r="B85" s="14">
        <v>712.98833907585004</v>
      </c>
      <c r="C85" s="8">
        <v>1.1507647003201522</v>
      </c>
      <c r="D85" s="8">
        <v>1.2290711641552698</v>
      </c>
      <c r="E85" s="8">
        <v>0.57762646798642525</v>
      </c>
      <c r="F85" s="8">
        <v>1.6116731256320873</v>
      </c>
      <c r="G85" s="8">
        <v>1.2681409632725269</v>
      </c>
      <c r="H85" s="8">
        <v>1.0512152401149764</v>
      </c>
      <c r="I85" s="8">
        <v>1.1930356308085253</v>
      </c>
      <c r="J85" s="8">
        <v>1.4551896238256266</v>
      </c>
      <c r="K85" s="8">
        <v>1.6953866165966849</v>
      </c>
      <c r="L85" s="8">
        <v>1.0649442190967924</v>
      </c>
      <c r="M85" s="8">
        <v>1.296235592022172</v>
      </c>
      <c r="N85" s="8">
        <v>1.2042385105541351</v>
      </c>
      <c r="O85" s="8">
        <v>1.1948395160851029</v>
      </c>
      <c r="P85" s="8">
        <v>1.3162844433375807</v>
      </c>
      <c r="Q85" s="8">
        <v>1.5931580772655518</v>
      </c>
      <c r="R85" s="8">
        <v>1.3258141120120661</v>
      </c>
      <c r="S85" s="8">
        <v>1.1825669469504685</v>
      </c>
      <c r="T85" s="8">
        <v>1.5261358748955371</v>
      </c>
      <c r="U85" s="8">
        <v>1.2786712573749031</v>
      </c>
      <c r="V85" s="8">
        <v>1.1273315045598498</v>
      </c>
      <c r="W85" s="8">
        <v>2.0638019201594111</v>
      </c>
      <c r="X85" s="8">
        <v>1.6368775003548808</v>
      </c>
      <c r="Y85" s="8">
        <v>1.9322581101687792</v>
      </c>
      <c r="Z85" s="8">
        <v>0.99775357616723503</v>
      </c>
      <c r="AA85" s="5">
        <f>AVERAGE(C85:H85)</f>
        <v>1.1480819435802394</v>
      </c>
      <c r="AB85" s="5">
        <f>AVERAGE(I85:N85)</f>
        <v>1.3181716988173227</v>
      </c>
      <c r="AC85" s="5">
        <f>AVERAGE(O85:T85)</f>
        <v>1.356466495091051</v>
      </c>
      <c r="AD85" s="5">
        <f>AVERAGE(U85:Z85)</f>
        <v>1.5061156447975099</v>
      </c>
      <c r="AE85" s="22">
        <f>STDEV(C85:H85)/SQRT(COUNT(C85:H85))</f>
        <v>0.13792510179972983</v>
      </c>
      <c r="AF85" s="22">
        <f>STDEV(I85:N85)/SQRT(COUNT(I85:N85))</f>
        <v>9.2070654416473358E-2</v>
      </c>
      <c r="AG85" s="22">
        <f>STDEV(O85:T85)/SQRT(COUNT(O85:T85))</f>
        <v>6.9216833832321509E-2</v>
      </c>
      <c r="AH85" s="22">
        <f>STDEV(U85:Z85)/SQRT(COUNT(U85:Z85))</f>
        <v>0.17919732256893228</v>
      </c>
      <c r="AI85" s="19"/>
      <c r="AJ85" s="19"/>
      <c r="AK85" s="19"/>
      <c r="AL85" s="19"/>
      <c r="AM85" s="19"/>
      <c r="AN85" s="19"/>
      <c r="AO85" s="19"/>
      <c r="AP85" s="19"/>
      <c r="AQ85" s="19"/>
      <c r="AR85" s="19"/>
      <c r="AS85" s="19"/>
      <c r="AT85" s="19"/>
      <c r="AU85" s="19"/>
      <c r="AV85" s="19"/>
      <c r="AW85" s="19"/>
      <c r="AX85" s="19"/>
      <c r="AY85" s="19"/>
      <c r="AZ85" s="19"/>
      <c r="BA85" s="19"/>
      <c r="BB85" s="19"/>
      <c r="BC85" s="19"/>
      <c r="BD85" s="19"/>
      <c r="BE85" s="19"/>
      <c r="BF85" s="19"/>
      <c r="BG85" s="19"/>
      <c r="BH85" s="19"/>
      <c r="BI85" s="19"/>
      <c r="BJ85" s="19"/>
      <c r="BK85" s="19"/>
      <c r="BL85" s="19"/>
      <c r="BM85" s="19"/>
      <c r="BN85" s="19"/>
      <c r="BO85" s="19"/>
      <c r="BP85" s="19"/>
      <c r="BQ85" s="19"/>
      <c r="BR85" s="19"/>
      <c r="BS85" s="19"/>
      <c r="BT85" s="19"/>
      <c r="BU85" s="19"/>
      <c r="BV85" s="19"/>
      <c r="BW85" s="19"/>
      <c r="BX85" s="19"/>
      <c r="BY85" s="19"/>
      <c r="BZ85" s="19"/>
      <c r="CA85" s="19"/>
      <c r="CB85" s="19"/>
      <c r="CC85" s="19"/>
      <c r="CD85" s="19"/>
      <c r="CE85" s="19"/>
      <c r="CF85" s="19"/>
      <c r="CG85" s="19"/>
      <c r="CH85" s="19"/>
      <c r="CI85" s="19"/>
      <c r="CJ85" s="19"/>
      <c r="CK85" s="19"/>
      <c r="CL85" s="19"/>
      <c r="CM85" s="19"/>
      <c r="CN85" s="19"/>
      <c r="CO85" s="19"/>
      <c r="CP85" s="19"/>
      <c r="CQ85" s="19"/>
      <c r="CR85" s="19"/>
      <c r="CS85" s="19"/>
      <c r="CT85" s="19"/>
      <c r="CU85" s="19"/>
      <c r="CV85" s="19"/>
      <c r="CW85" s="19"/>
      <c r="CX85" s="19"/>
      <c r="CY85" s="19"/>
      <c r="CZ85" s="19"/>
      <c r="DA85" s="19"/>
      <c r="DB85" s="19"/>
      <c r="DC85" s="19"/>
      <c r="DD85" s="19"/>
      <c r="DE85" s="19"/>
      <c r="DF85" s="19"/>
      <c r="DG85" s="19"/>
      <c r="DH85" s="19"/>
      <c r="DI85" s="19"/>
      <c r="DJ85" s="19"/>
      <c r="DK85" s="19"/>
      <c r="DL85" s="19"/>
      <c r="DM85" s="19"/>
      <c r="DN85" s="19"/>
      <c r="DO85" s="20"/>
      <c r="DP85" s="20"/>
      <c r="DQ85" s="20"/>
      <c r="DR85" s="20"/>
      <c r="DS85" s="20"/>
      <c r="DT85" s="20"/>
      <c r="DU85" s="20"/>
      <c r="DV85" s="20"/>
      <c r="DW85" s="20"/>
      <c r="DX85" s="20"/>
      <c r="DY85" s="20"/>
      <c r="DZ85" s="20"/>
      <c r="EA85" s="20"/>
      <c r="EB85" s="20"/>
      <c r="EC85" s="20"/>
      <c r="ED85" s="20"/>
      <c r="EE85" s="20"/>
      <c r="EF85" s="20"/>
      <c r="EG85" s="20"/>
      <c r="EH85" s="20"/>
      <c r="EI85" s="20"/>
      <c r="EJ85" s="20"/>
      <c r="EK85" s="20"/>
      <c r="EL85" s="20"/>
      <c r="EM85" s="20"/>
      <c r="EN85" s="20"/>
      <c r="EO85" s="20"/>
      <c r="EP85" s="20"/>
      <c r="EQ85" s="20"/>
      <c r="ER85" s="20"/>
      <c r="ES85" s="20"/>
      <c r="ET85" s="20"/>
      <c r="EU85" s="20"/>
      <c r="EV85" s="20"/>
    </row>
    <row r="86" spans="1:152">
      <c r="A86" s="25" t="s">
        <v>67</v>
      </c>
      <c r="B86" s="14">
        <v>723.98051404374996</v>
      </c>
      <c r="C86" s="8">
        <v>19.623843559118068</v>
      </c>
      <c r="D86" s="8">
        <v>21.336547343305448</v>
      </c>
      <c r="E86" s="8">
        <v>19.501557267000202</v>
      </c>
      <c r="F86" s="8">
        <v>20.114786231271101</v>
      </c>
      <c r="G86" s="8">
        <v>18.794467939658574</v>
      </c>
      <c r="H86" s="8">
        <v>17.891238894479706</v>
      </c>
      <c r="I86" s="8">
        <v>15.459675235510755</v>
      </c>
      <c r="J86" s="8">
        <v>16.088260691780107</v>
      </c>
      <c r="K86" s="8">
        <v>17.257075924763015</v>
      </c>
      <c r="L86" s="8">
        <v>14.403229115893305</v>
      </c>
      <c r="M86" s="8">
        <v>16.497826326400702</v>
      </c>
      <c r="N86" s="8">
        <v>15.515575056893013</v>
      </c>
      <c r="O86" s="8">
        <v>18.033682765358712</v>
      </c>
      <c r="P86" s="8">
        <v>15.410073951540598</v>
      </c>
      <c r="Q86" s="8">
        <v>17.808404340103063</v>
      </c>
      <c r="R86" s="8">
        <v>15.879248282391776</v>
      </c>
      <c r="S86" s="8">
        <v>16.24645049548884</v>
      </c>
      <c r="T86" s="8">
        <v>16.989917989375552</v>
      </c>
      <c r="U86" s="8">
        <v>17.364309007361328</v>
      </c>
      <c r="V86" s="8">
        <v>17.697870091132199</v>
      </c>
      <c r="W86" s="8">
        <v>19.727235454772007</v>
      </c>
      <c r="X86" s="8">
        <v>19.933480750825332</v>
      </c>
      <c r="Y86" s="8">
        <v>18.418166360828085</v>
      </c>
      <c r="Z86" s="8">
        <v>18.271758495342102</v>
      </c>
      <c r="AA86" s="5">
        <f>AVERAGE(C86:H86)</f>
        <v>19.543740205805516</v>
      </c>
      <c r="AB86" s="5">
        <f>AVERAGE(I86:N86)</f>
        <v>15.870273725206816</v>
      </c>
      <c r="AC86" s="5">
        <f>AVERAGE(O86:T86)</f>
        <v>16.727962970709758</v>
      </c>
      <c r="AD86" s="5">
        <f>AVERAGE(U86:Z86)</f>
        <v>18.568803360043507</v>
      </c>
      <c r="AE86" s="22">
        <f>STDEV(C86:H86)/SQRT(COUNT(C86:H86))</f>
        <v>0.47751497204309051</v>
      </c>
      <c r="AF86" s="22">
        <f>STDEV(I86:N86)/SQRT(COUNT(I86:N86))</f>
        <v>0.40046569042865804</v>
      </c>
      <c r="AG86" s="22">
        <f>STDEV(O86:T86)/SQRT(COUNT(O86:T86))</f>
        <v>0.43320051244373742</v>
      </c>
      <c r="AH86" s="22">
        <f>STDEV(U86:Z86)/SQRT(COUNT(U86:Z86))</f>
        <v>0.42912965642588935</v>
      </c>
      <c r="AI86" s="19"/>
      <c r="AJ86" s="19"/>
      <c r="AK86" s="19"/>
      <c r="AL86" s="19"/>
      <c r="AM86" s="19"/>
      <c r="AN86" s="19"/>
      <c r="AO86" s="19"/>
      <c r="AP86" s="19"/>
      <c r="AQ86" s="19"/>
      <c r="AR86" s="19"/>
      <c r="AS86" s="19"/>
      <c r="AT86" s="19"/>
      <c r="AU86" s="19"/>
      <c r="AV86" s="19"/>
      <c r="AW86" s="19"/>
      <c r="AX86" s="19"/>
      <c r="AY86" s="19"/>
      <c r="AZ86" s="19"/>
      <c r="BA86" s="19"/>
      <c r="BB86" s="19"/>
      <c r="BC86" s="19"/>
      <c r="BD86" s="19"/>
      <c r="BE86" s="19"/>
      <c r="BF86" s="19"/>
      <c r="BG86" s="19"/>
      <c r="BH86" s="19"/>
      <c r="BI86" s="19"/>
      <c r="BJ86" s="19"/>
      <c r="BK86" s="19"/>
      <c r="BL86" s="19"/>
      <c r="BM86" s="19"/>
      <c r="BN86" s="19"/>
      <c r="BO86" s="19"/>
      <c r="BP86" s="19"/>
      <c r="BQ86" s="19"/>
      <c r="BR86" s="19"/>
      <c r="BS86" s="19"/>
      <c r="BT86" s="19"/>
      <c r="BU86" s="19"/>
      <c r="BV86" s="19"/>
      <c r="BW86" s="19"/>
      <c r="BX86" s="19"/>
      <c r="BY86" s="19"/>
      <c r="BZ86" s="19"/>
      <c r="CA86" s="19"/>
      <c r="CB86" s="19"/>
      <c r="CC86" s="19"/>
      <c r="CD86" s="19"/>
      <c r="CE86" s="19"/>
      <c r="CF86" s="19"/>
      <c r="CG86" s="19"/>
      <c r="CH86" s="19"/>
      <c r="CI86" s="19"/>
      <c r="CJ86" s="19"/>
      <c r="CK86" s="19"/>
      <c r="CL86" s="19"/>
      <c r="CM86" s="19"/>
      <c r="CN86" s="19"/>
      <c r="CO86" s="19"/>
      <c r="CP86" s="19"/>
      <c r="CQ86" s="19"/>
      <c r="CR86" s="19"/>
      <c r="CS86" s="19"/>
      <c r="CT86" s="19"/>
      <c r="CU86" s="19"/>
      <c r="CV86" s="19"/>
      <c r="CW86" s="19"/>
      <c r="CX86" s="19"/>
      <c r="CY86" s="19"/>
      <c r="CZ86" s="19"/>
      <c r="DA86" s="19"/>
      <c r="DB86" s="19"/>
      <c r="DC86" s="19"/>
      <c r="DD86" s="19"/>
      <c r="DE86" s="19"/>
      <c r="DF86" s="19"/>
      <c r="DG86" s="19"/>
      <c r="DH86" s="19"/>
      <c r="DI86" s="19"/>
      <c r="DJ86" s="19"/>
      <c r="DK86" s="19"/>
      <c r="DL86" s="19"/>
      <c r="DM86" s="19"/>
      <c r="DN86" s="19"/>
      <c r="DO86" s="20"/>
      <c r="DP86" s="20"/>
      <c r="DQ86" s="20"/>
      <c r="DR86" s="20"/>
      <c r="DS86" s="20"/>
      <c r="DT86" s="20"/>
      <c r="DU86" s="20"/>
      <c r="DV86" s="20"/>
      <c r="DW86" s="20"/>
      <c r="DX86" s="20"/>
      <c r="DY86" s="20"/>
      <c r="DZ86" s="20"/>
      <c r="EA86" s="20"/>
      <c r="EB86" s="20"/>
      <c r="EC86" s="20"/>
      <c r="ED86" s="20"/>
      <c r="EE86" s="20"/>
      <c r="EF86" s="20"/>
      <c r="EG86" s="20"/>
      <c r="EH86" s="20"/>
      <c r="EI86" s="20"/>
      <c r="EJ86" s="20"/>
      <c r="EK86" s="20"/>
      <c r="EL86" s="20"/>
      <c r="EM86" s="20"/>
      <c r="EN86" s="20"/>
      <c r="EO86" s="20"/>
      <c r="EP86" s="20"/>
      <c r="EQ86" s="20"/>
      <c r="ER86" s="20"/>
      <c r="ES86" s="20"/>
      <c r="ET86" s="20"/>
      <c r="EU86" s="20"/>
      <c r="EV86" s="20"/>
    </row>
    <row r="87" spans="1:152">
      <c r="A87" s="25" t="s">
        <v>68</v>
      </c>
      <c r="B87" s="14">
        <v>724.98833907585004</v>
      </c>
      <c r="C87" s="8">
        <v>13.35062108361673</v>
      </c>
      <c r="D87" s="8">
        <v>13.79438638277567</v>
      </c>
      <c r="E87" s="8">
        <v>12.7790908940372</v>
      </c>
      <c r="F87" s="8">
        <v>12.291974181330501</v>
      </c>
      <c r="G87" s="8">
        <v>12.81089861612913</v>
      </c>
      <c r="H87" s="8">
        <v>13.767891864227959</v>
      </c>
      <c r="I87" s="8">
        <v>13.000269927104629</v>
      </c>
      <c r="J87" s="8">
        <v>13.266888150692655</v>
      </c>
      <c r="K87" s="8">
        <v>14.758213789996063</v>
      </c>
      <c r="L87" s="8">
        <v>13.76282285824354</v>
      </c>
      <c r="M87" s="8">
        <v>14.505205980222909</v>
      </c>
      <c r="N87" s="8">
        <v>14.421368613619647</v>
      </c>
      <c r="O87" s="8">
        <v>16.467104919480072</v>
      </c>
      <c r="P87" s="8">
        <v>13.410970157168176</v>
      </c>
      <c r="Q87" s="8">
        <v>17.716742133666909</v>
      </c>
      <c r="R87" s="8">
        <v>14.017015995074733</v>
      </c>
      <c r="S87" s="8">
        <v>14.61546893991701</v>
      </c>
      <c r="T87" s="8">
        <v>16.452271230127142</v>
      </c>
      <c r="U87" s="8">
        <v>14.41220678886549</v>
      </c>
      <c r="V87" s="8">
        <v>11.225204117437903</v>
      </c>
      <c r="W87" s="8">
        <v>17.075298359859307</v>
      </c>
      <c r="X87" s="8">
        <v>19.244564560043795</v>
      </c>
      <c r="Y87" s="8">
        <v>16.127572981538957</v>
      </c>
      <c r="Z87" s="8">
        <v>12.346593606216691</v>
      </c>
      <c r="AA87" s="5">
        <f>AVERAGE(C87:H87)</f>
        <v>13.132477170352864</v>
      </c>
      <c r="AB87" s="5">
        <f>AVERAGE(I87:N87)</f>
        <v>13.95246155331324</v>
      </c>
      <c r="AC87" s="5">
        <f>AVERAGE(O87:T87)</f>
        <v>15.446595562572339</v>
      </c>
      <c r="AD87" s="5">
        <f>AVERAGE(U87:Z87)</f>
        <v>15.071906735660358</v>
      </c>
      <c r="AE87" s="22">
        <f>STDEV(C87:H87)/SQRT(COUNT(C87:H87))</f>
        <v>0.24659023412380837</v>
      </c>
      <c r="AF87" s="22">
        <f>STDEV(I87:N87)/SQRT(COUNT(I87:N87))</f>
        <v>0.29367099037724576</v>
      </c>
      <c r="AG87" s="22">
        <f>STDEV(O87:T87)/SQRT(COUNT(O87:T87))</f>
        <v>0.68519166038708779</v>
      </c>
      <c r="AH87" s="22">
        <f>STDEV(U87:Z87)/SQRT(COUNT(U87:Z87))</f>
        <v>1.2274463905244433</v>
      </c>
      <c r="AI87" s="19"/>
      <c r="AJ87" s="19"/>
      <c r="AK87" s="19"/>
      <c r="AL87" s="19"/>
      <c r="AM87" s="19"/>
      <c r="AN87" s="19"/>
      <c r="AO87" s="19"/>
      <c r="AP87" s="19"/>
      <c r="AQ87" s="19"/>
      <c r="AR87" s="19"/>
      <c r="AS87" s="19"/>
      <c r="AT87" s="19"/>
      <c r="AU87" s="19"/>
      <c r="AV87" s="19"/>
      <c r="AW87" s="19"/>
      <c r="AX87" s="19"/>
      <c r="AY87" s="19"/>
      <c r="AZ87" s="19"/>
      <c r="BA87" s="19"/>
      <c r="BB87" s="19"/>
      <c r="BC87" s="19"/>
      <c r="BD87" s="19"/>
      <c r="BE87" s="19"/>
      <c r="BF87" s="19"/>
      <c r="BG87" s="19"/>
      <c r="BH87" s="19"/>
      <c r="BI87" s="19"/>
      <c r="BJ87" s="19"/>
      <c r="BK87" s="19"/>
      <c r="BL87" s="19"/>
      <c r="BM87" s="19"/>
      <c r="BN87" s="19"/>
      <c r="BO87" s="19"/>
      <c r="BP87" s="19"/>
      <c r="BQ87" s="19"/>
      <c r="BR87" s="19"/>
      <c r="BS87" s="19"/>
      <c r="BT87" s="19"/>
      <c r="BU87" s="19"/>
      <c r="BV87" s="19"/>
      <c r="BW87" s="19"/>
      <c r="BX87" s="19"/>
      <c r="BY87" s="19"/>
      <c r="BZ87" s="19"/>
      <c r="CA87" s="19"/>
      <c r="CB87" s="19"/>
      <c r="CC87" s="19"/>
      <c r="CD87" s="19"/>
      <c r="CE87" s="19"/>
      <c r="CF87" s="19"/>
      <c r="CG87" s="19"/>
      <c r="CH87" s="19"/>
      <c r="CI87" s="19"/>
      <c r="CJ87" s="19"/>
      <c r="CK87" s="19"/>
      <c r="CL87" s="19"/>
      <c r="CM87" s="19"/>
      <c r="CN87" s="19"/>
      <c r="CO87" s="19"/>
      <c r="CP87" s="19"/>
      <c r="CQ87" s="19"/>
      <c r="CR87" s="19"/>
      <c r="CS87" s="19"/>
      <c r="CT87" s="19"/>
      <c r="CU87" s="19"/>
      <c r="CV87" s="19"/>
      <c r="CW87" s="19"/>
      <c r="CX87" s="19"/>
      <c r="CY87" s="19"/>
      <c r="CZ87" s="19"/>
      <c r="DA87" s="19"/>
      <c r="DB87" s="19"/>
      <c r="DC87" s="19"/>
      <c r="DD87" s="19"/>
      <c r="DE87" s="19"/>
      <c r="DF87" s="19"/>
      <c r="DG87" s="19"/>
      <c r="DH87" s="19"/>
      <c r="DI87" s="19"/>
      <c r="DJ87" s="19"/>
      <c r="DK87" s="19"/>
      <c r="DL87" s="19"/>
      <c r="DM87" s="19"/>
      <c r="DN87" s="19"/>
      <c r="DO87" s="20"/>
      <c r="DP87" s="20"/>
      <c r="DQ87" s="20"/>
      <c r="DR87" s="20"/>
      <c r="DS87" s="20"/>
      <c r="DT87" s="20"/>
      <c r="DU87" s="20"/>
      <c r="DV87" s="20"/>
      <c r="DW87" s="20"/>
      <c r="DX87" s="20"/>
      <c r="DY87" s="20"/>
      <c r="DZ87" s="20"/>
      <c r="EA87" s="20"/>
      <c r="EB87" s="20"/>
      <c r="EC87" s="20"/>
      <c r="ED87" s="20"/>
      <c r="EE87" s="20"/>
      <c r="EF87" s="20"/>
      <c r="EG87" s="20"/>
      <c r="EH87" s="20"/>
      <c r="EI87" s="20"/>
      <c r="EJ87" s="20"/>
      <c r="EK87" s="20"/>
      <c r="EL87" s="20"/>
      <c r="EM87" s="20"/>
      <c r="EN87" s="20"/>
      <c r="EO87" s="20"/>
      <c r="EP87" s="20"/>
      <c r="EQ87" s="20"/>
      <c r="ER87" s="20"/>
      <c r="ES87" s="20"/>
      <c r="ET87" s="20"/>
      <c r="EU87" s="20"/>
      <c r="EV87" s="20"/>
    </row>
    <row r="88" spans="1:152">
      <c r="A88" s="25" t="s">
        <v>69</v>
      </c>
      <c r="B88" s="14">
        <v>725.99616410795011</v>
      </c>
      <c r="C88" s="8">
        <v>4.4607099135815362</v>
      </c>
      <c r="D88" s="8">
        <v>4.6945320354758637</v>
      </c>
      <c r="E88" s="8">
        <v>3.8287494635380814</v>
      </c>
      <c r="F88" s="8">
        <v>5.4851844810995303</v>
      </c>
      <c r="G88" s="8">
        <v>5.1486297089577509</v>
      </c>
      <c r="H88" s="8">
        <v>5.2258780600463801</v>
      </c>
      <c r="I88" s="8">
        <v>5.9974800512808351</v>
      </c>
      <c r="J88" s="8">
        <v>6.1843673491604738</v>
      </c>
      <c r="K88" s="8">
        <v>8.1414329481536178</v>
      </c>
      <c r="L88" s="8">
        <v>7.0661010756035667</v>
      </c>
      <c r="M88" s="8">
        <v>6.6704645308213761</v>
      </c>
      <c r="N88" s="8">
        <v>6.7963554519665603</v>
      </c>
      <c r="O88" s="8">
        <v>7.8910941811240232</v>
      </c>
      <c r="P88" s="8">
        <v>6.5686538887985231</v>
      </c>
      <c r="Q88" s="8">
        <v>6.2581553273730401</v>
      </c>
      <c r="R88" s="8">
        <v>6.5359597784382526</v>
      </c>
      <c r="S88" s="8">
        <v>6.085077412900195</v>
      </c>
      <c r="T88" s="8">
        <v>8.7363864364041515</v>
      </c>
      <c r="U88" s="8">
        <v>6.9443414158084735</v>
      </c>
      <c r="V88" s="8">
        <v>4.886494927208334</v>
      </c>
      <c r="W88" s="8">
        <v>8.1895800580972171</v>
      </c>
      <c r="X88" s="8">
        <v>9.2690491173455829</v>
      </c>
      <c r="Y88" s="8">
        <v>8.4764532039891449</v>
      </c>
      <c r="Z88" s="8">
        <v>7.8990714008587801</v>
      </c>
      <c r="AA88" s="5">
        <f>AVERAGE(C88:H88)</f>
        <v>4.8072806104498564</v>
      </c>
      <c r="AB88" s="5">
        <f>AVERAGE(I88:N88)</f>
        <v>6.8093669011644051</v>
      </c>
      <c r="AC88" s="5">
        <f>AVERAGE(O88:T88)</f>
        <v>7.0125545041730319</v>
      </c>
      <c r="AD88" s="5">
        <f>AVERAGE(U88:Z88)</f>
        <v>7.6108316872179218</v>
      </c>
      <c r="AE88" s="22">
        <f>STDEV(C88:H88)/SQRT(COUNT(C88:H88))</f>
        <v>0.24776624630658348</v>
      </c>
      <c r="AF88" s="22">
        <f>STDEV(I88:N88)/SQRT(COUNT(I88:N88))</f>
        <v>0.31142469679322565</v>
      </c>
      <c r="AG88" s="22">
        <f>STDEV(O88:T88)/SQRT(COUNT(O88:T88))</f>
        <v>0.43193173288832237</v>
      </c>
      <c r="AH88" s="22">
        <f>STDEV(U88:Z88)/SQRT(COUNT(U88:Z88))</f>
        <v>0.6267173081226427</v>
      </c>
      <c r="AI88" s="19"/>
      <c r="AJ88" s="19"/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19"/>
      <c r="AV88" s="19"/>
      <c r="AW88" s="19"/>
      <c r="AX88" s="19"/>
      <c r="AY88" s="19"/>
      <c r="AZ88" s="19"/>
      <c r="BA88" s="19"/>
      <c r="BB88" s="19"/>
      <c r="BC88" s="19"/>
      <c r="BD88" s="19"/>
      <c r="BE88" s="19"/>
      <c r="BF88" s="19"/>
      <c r="BG88" s="19"/>
      <c r="BH88" s="19"/>
      <c r="BI88" s="19"/>
      <c r="BJ88" s="19"/>
      <c r="BK88" s="19"/>
      <c r="BL88" s="19"/>
      <c r="BM88" s="19"/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/>
      <c r="CB88" s="19"/>
      <c r="CC88" s="19"/>
      <c r="CD88" s="19"/>
      <c r="CE88" s="19"/>
      <c r="CF88" s="19"/>
      <c r="CG88" s="19"/>
      <c r="CH88" s="19"/>
      <c r="CI88" s="19"/>
      <c r="CJ88" s="19"/>
      <c r="CK88" s="19"/>
      <c r="CL88" s="19"/>
      <c r="CM88" s="19"/>
      <c r="CN88" s="19"/>
      <c r="CO88" s="19"/>
      <c r="CP88" s="19"/>
      <c r="CQ88" s="19"/>
      <c r="CR88" s="19"/>
      <c r="CS88" s="19"/>
      <c r="CT88" s="19"/>
      <c r="CU88" s="19"/>
      <c r="CV88" s="19"/>
      <c r="CW88" s="19"/>
      <c r="CX88" s="19"/>
      <c r="CY88" s="19"/>
      <c r="CZ88" s="19"/>
      <c r="DA88" s="19"/>
      <c r="DB88" s="19"/>
      <c r="DC88" s="19"/>
      <c r="DD88" s="19"/>
      <c r="DE88" s="19"/>
      <c r="DF88" s="19"/>
      <c r="DG88" s="19"/>
      <c r="DH88" s="19"/>
      <c r="DI88" s="19"/>
      <c r="DJ88" s="19"/>
      <c r="DK88" s="19"/>
      <c r="DL88" s="19"/>
      <c r="DM88" s="19"/>
      <c r="DN88" s="19"/>
      <c r="DO88" s="20"/>
      <c r="DP88" s="20"/>
      <c r="DQ88" s="20"/>
      <c r="DR88" s="20"/>
      <c r="DS88" s="20"/>
      <c r="DT88" s="20"/>
      <c r="DU88" s="20"/>
      <c r="DV88" s="20"/>
      <c r="DW88" s="20"/>
      <c r="DX88" s="20"/>
      <c r="DY88" s="20"/>
      <c r="DZ88" s="20"/>
      <c r="EA88" s="20"/>
      <c r="EB88" s="20"/>
      <c r="EC88" s="20"/>
      <c r="ED88" s="20"/>
      <c r="EE88" s="20"/>
      <c r="EF88" s="20"/>
      <c r="EG88" s="20"/>
      <c r="EH88" s="20"/>
      <c r="EI88" s="20"/>
      <c r="EJ88" s="20"/>
      <c r="EK88" s="20"/>
      <c r="EL88" s="20"/>
      <c r="EM88" s="20"/>
      <c r="EN88" s="20"/>
      <c r="EO88" s="20"/>
      <c r="EP88" s="20"/>
      <c r="EQ88" s="20"/>
      <c r="ER88" s="20"/>
      <c r="ES88" s="20"/>
      <c r="ET88" s="20"/>
      <c r="EU88" s="20"/>
      <c r="EV88" s="20"/>
    </row>
    <row r="89" spans="1:152">
      <c r="A89" s="25" t="s">
        <v>70</v>
      </c>
      <c r="B89" s="14">
        <v>727.00398914005018</v>
      </c>
      <c r="C89" s="8">
        <v>0.96783067117062993</v>
      </c>
      <c r="D89" s="8">
        <v>0.8197275155046162</v>
      </c>
      <c r="E89" s="8">
        <v>1.0695897735114319</v>
      </c>
      <c r="F89" s="8">
        <v>0.89944752488083091</v>
      </c>
      <c r="G89" s="8">
        <v>1.0730230333236679</v>
      </c>
      <c r="H89" s="8">
        <v>0.83076067866637804</v>
      </c>
      <c r="I89" s="8">
        <v>1.5066983765077842</v>
      </c>
      <c r="J89" s="8">
        <v>1.3302024184939978</v>
      </c>
      <c r="K89" s="8">
        <v>1.83659281615446</v>
      </c>
      <c r="L89" s="8">
        <v>1.5689351083000593</v>
      </c>
      <c r="M89" s="8">
        <v>1.3777052179749518</v>
      </c>
      <c r="N89" s="8">
        <v>1.3893941207919385</v>
      </c>
      <c r="O89" s="8">
        <v>1.7548334548591322</v>
      </c>
      <c r="P89" s="8">
        <v>1.2707337561483092</v>
      </c>
      <c r="Q89" s="8">
        <v>1.5342953699274351</v>
      </c>
      <c r="R89" s="8">
        <v>0.99855510497158873</v>
      </c>
      <c r="S89" s="8">
        <v>1.1623095381255459</v>
      </c>
      <c r="T89" s="8">
        <v>1.6366446281463638</v>
      </c>
      <c r="U89" s="8">
        <v>1.3501023582485312</v>
      </c>
      <c r="V89" s="8">
        <v>1.1156338248262807</v>
      </c>
      <c r="W89" s="8">
        <v>1.7372087894120587</v>
      </c>
      <c r="X89" s="8">
        <v>1.6290596082618236</v>
      </c>
      <c r="Y89" s="8">
        <v>1.5993679299479227</v>
      </c>
      <c r="Z89" s="8">
        <v>0.98215869810378642</v>
      </c>
      <c r="AA89" s="5">
        <f>AVERAGE(C89:H89)</f>
        <v>0.94339653284292579</v>
      </c>
      <c r="AB89" s="5">
        <f>AVERAGE(I89:N89)</f>
        <v>1.5015880097038652</v>
      </c>
      <c r="AC89" s="5">
        <f>AVERAGE(O89:T89)</f>
        <v>1.3928953086963958</v>
      </c>
      <c r="AD89" s="5">
        <f>AVERAGE(U89:Z89)</f>
        <v>1.402255201466734</v>
      </c>
      <c r="AE89" s="22">
        <f>STDEV(C89:H89)/SQRT(COUNT(C89:H89))</f>
        <v>4.5911932918533106E-2</v>
      </c>
      <c r="AF89" s="22">
        <f>STDEV(I89:N89)/SQRT(COUNT(I89:N89))</f>
        <v>7.6179044264873083E-2</v>
      </c>
      <c r="AG89" s="22">
        <f>STDEV(O89:T89)/SQRT(COUNT(O89:T89))</f>
        <v>0.12027806235006933</v>
      </c>
      <c r="AH89" s="22">
        <f>STDEV(U89:Z89)/SQRT(COUNT(U89:Z89))</f>
        <v>0.12434366053927612</v>
      </c>
      <c r="AI89" s="19"/>
      <c r="AJ89" s="19"/>
      <c r="AK89" s="19"/>
      <c r="AL89" s="19"/>
      <c r="AM89" s="19"/>
      <c r="AN89" s="19"/>
      <c r="AO89" s="19"/>
      <c r="AP89" s="19"/>
      <c r="AQ89" s="19"/>
      <c r="AR89" s="19"/>
      <c r="AS89" s="19"/>
      <c r="AT89" s="19"/>
      <c r="AU89" s="19"/>
      <c r="AV89" s="19"/>
      <c r="AW89" s="19"/>
      <c r="AX89" s="19"/>
      <c r="AY89" s="19"/>
      <c r="AZ89" s="19"/>
      <c r="BA89" s="19"/>
      <c r="BB89" s="19"/>
      <c r="BC89" s="19"/>
      <c r="BD89" s="19"/>
      <c r="BE89" s="19"/>
      <c r="BF89" s="19"/>
      <c r="BG89" s="19"/>
      <c r="BH89" s="19"/>
      <c r="BI89" s="19"/>
      <c r="BJ89" s="19"/>
      <c r="BK89" s="19"/>
      <c r="BL89" s="19"/>
      <c r="BM89" s="19"/>
      <c r="BN89" s="19"/>
      <c r="BO89" s="19"/>
      <c r="BP89" s="19"/>
      <c r="BQ89" s="19"/>
      <c r="BR89" s="19"/>
      <c r="BS89" s="19"/>
      <c r="BT89" s="19"/>
      <c r="BU89" s="19"/>
      <c r="BV89" s="19"/>
      <c r="BW89" s="19"/>
      <c r="BX89" s="19"/>
      <c r="BY89" s="19"/>
      <c r="BZ89" s="19"/>
      <c r="CA89" s="19"/>
      <c r="CB89" s="19"/>
      <c r="CC89" s="19"/>
      <c r="CD89" s="19"/>
      <c r="CE89" s="19"/>
      <c r="CF89" s="19"/>
      <c r="CG89" s="19"/>
      <c r="CH89" s="19"/>
      <c r="CI89" s="19"/>
      <c r="CJ89" s="19"/>
      <c r="CK89" s="19"/>
      <c r="CL89" s="19"/>
      <c r="CM89" s="19"/>
      <c r="CN89" s="19"/>
      <c r="CO89" s="19"/>
      <c r="CP89" s="19"/>
      <c r="CQ89" s="19"/>
      <c r="CR89" s="19"/>
      <c r="CS89" s="19"/>
      <c r="CT89" s="19"/>
      <c r="CU89" s="19"/>
      <c r="CV89" s="19"/>
      <c r="CW89" s="19"/>
      <c r="CX89" s="19"/>
      <c r="CY89" s="19"/>
      <c r="CZ89" s="19"/>
      <c r="DA89" s="19"/>
      <c r="DB89" s="19"/>
      <c r="DC89" s="19"/>
      <c r="DD89" s="19"/>
      <c r="DE89" s="19"/>
      <c r="DF89" s="19"/>
      <c r="DG89" s="19"/>
      <c r="DH89" s="19"/>
      <c r="DI89" s="19"/>
      <c r="DJ89" s="19"/>
      <c r="DK89" s="19"/>
      <c r="DL89" s="19"/>
      <c r="DM89" s="19"/>
      <c r="DN89" s="19"/>
      <c r="DO89" s="20"/>
      <c r="DP89" s="20"/>
      <c r="DQ89" s="20"/>
      <c r="DR89" s="20"/>
      <c r="DS89" s="20"/>
      <c r="DT89" s="20"/>
      <c r="DU89" s="20"/>
      <c r="DV89" s="20"/>
      <c r="DW89" s="20"/>
      <c r="DX89" s="20"/>
      <c r="DY89" s="20"/>
      <c r="DZ89" s="20"/>
      <c r="EA89" s="20"/>
      <c r="EB89" s="20"/>
      <c r="EC89" s="20"/>
      <c r="ED89" s="20"/>
      <c r="EE89" s="20"/>
      <c r="EF89" s="20"/>
      <c r="EG89" s="20"/>
      <c r="EH89" s="20"/>
      <c r="EI89" s="20"/>
      <c r="EJ89" s="20"/>
      <c r="EK89" s="20"/>
      <c r="EL89" s="20"/>
      <c r="EM89" s="20"/>
      <c r="EN89" s="20"/>
      <c r="EO89" s="20"/>
      <c r="EP89" s="20"/>
      <c r="EQ89" s="20"/>
      <c r="ER89" s="20"/>
      <c r="ES89" s="20"/>
      <c r="ET89" s="20"/>
      <c r="EU89" s="20"/>
      <c r="EV89" s="20"/>
    </row>
    <row r="90" spans="1:152">
      <c r="A90" s="25" t="s">
        <v>214</v>
      </c>
      <c r="B90" s="14">
        <v>735.98051404374996</v>
      </c>
      <c r="C90" s="8">
        <v>2.8122244852086413</v>
      </c>
      <c r="D90" s="8">
        <v>2.8634343094274977</v>
      </c>
      <c r="E90" s="8">
        <v>1.9422408104444393</v>
      </c>
      <c r="F90" s="8">
        <v>3.5943861468813481</v>
      </c>
      <c r="G90" s="8">
        <v>2.7108044274687559</v>
      </c>
      <c r="H90" s="8">
        <v>2.2774756176764051</v>
      </c>
      <c r="I90" s="8">
        <v>2.3197431848534409</v>
      </c>
      <c r="J90" s="8">
        <v>1.8601501113128589</v>
      </c>
      <c r="K90" s="8">
        <v>2.2609575769016748</v>
      </c>
      <c r="L90" s="8">
        <v>1.9829129956575628</v>
      </c>
      <c r="M90" s="8">
        <v>2.5706091489432574</v>
      </c>
      <c r="N90" s="8">
        <v>2.4290145079140983</v>
      </c>
      <c r="O90" s="8">
        <v>2.6544016012785874</v>
      </c>
      <c r="P90" s="8">
        <v>2.238671439013503</v>
      </c>
      <c r="Q90" s="8">
        <v>2.4877297734781747</v>
      </c>
      <c r="R90" s="8">
        <v>1.8584839006851566</v>
      </c>
      <c r="S90" s="8">
        <v>1.9651563785684034</v>
      </c>
      <c r="T90" s="8">
        <v>2.4778221844984776</v>
      </c>
      <c r="U90" s="8">
        <v>2.2936400477540664</v>
      </c>
      <c r="V90" s="8">
        <v>1.5790297274617868</v>
      </c>
      <c r="W90" s="8">
        <v>2.4465809767842788</v>
      </c>
      <c r="X90" s="8">
        <v>2.6451180464495065</v>
      </c>
      <c r="Y90" s="8">
        <v>2.088531173902366</v>
      </c>
      <c r="Z90" s="8">
        <v>1.8628489497372434</v>
      </c>
      <c r="AA90" s="5">
        <f>AVERAGE(C90:H90)</f>
        <v>2.7000942995178474</v>
      </c>
      <c r="AB90" s="5">
        <f>AVERAGE(I90:N90)</f>
        <v>2.2372312542638153</v>
      </c>
      <c r="AC90" s="5">
        <f>AVERAGE(O90:T90)</f>
        <v>2.2803775462537175</v>
      </c>
      <c r="AD90" s="5">
        <f>AVERAGE(U90:Z90)</f>
        <v>2.1526248203482079</v>
      </c>
      <c r="AE90" s="22">
        <f>STDEV(C90:H90)/SQRT(COUNT(C90:H90))</f>
        <v>0.23036740319353857</v>
      </c>
      <c r="AF90" s="22">
        <f>STDEV(I90:N90)/SQRT(COUNT(I90:N90))</f>
        <v>0.10987276871406761</v>
      </c>
      <c r="AG90" s="22">
        <f>STDEV(O90:T90)/SQRT(COUNT(O90:T90))</f>
        <v>0.12922478569698337</v>
      </c>
      <c r="AH90" s="22">
        <f>STDEV(U90:Z90)/SQRT(COUNT(U90:Z90))</f>
        <v>0.15978469631654477</v>
      </c>
      <c r="AI90" s="19"/>
      <c r="AJ90" s="19"/>
      <c r="AK90" s="19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19"/>
      <c r="AW90" s="19"/>
      <c r="AX90" s="19"/>
      <c r="AY90" s="19"/>
      <c r="AZ90" s="19"/>
      <c r="BA90" s="19"/>
      <c r="BB90" s="19"/>
      <c r="BC90" s="19"/>
      <c r="BD90" s="19"/>
      <c r="BE90" s="19"/>
      <c r="BF90" s="19"/>
      <c r="BG90" s="19"/>
      <c r="BH90" s="19"/>
      <c r="BI90" s="19"/>
      <c r="BJ90" s="19"/>
      <c r="BK90" s="19"/>
      <c r="BL90" s="19"/>
      <c r="BM90" s="19"/>
      <c r="BN90" s="19"/>
      <c r="BO90" s="19"/>
      <c r="BP90" s="19"/>
      <c r="BQ90" s="19"/>
      <c r="BR90" s="19"/>
      <c r="BS90" s="19"/>
      <c r="BT90" s="19"/>
      <c r="BU90" s="19"/>
      <c r="BV90" s="19"/>
      <c r="BW90" s="19"/>
      <c r="BX90" s="19"/>
      <c r="BY90" s="19"/>
      <c r="BZ90" s="19"/>
      <c r="CA90" s="19"/>
      <c r="CB90" s="19"/>
      <c r="CC90" s="19"/>
      <c r="CD90" s="19"/>
      <c r="CE90" s="19"/>
      <c r="CF90" s="19"/>
      <c r="CG90" s="19"/>
      <c r="CH90" s="19"/>
      <c r="CI90" s="19"/>
      <c r="CJ90" s="19"/>
      <c r="CK90" s="19"/>
      <c r="CL90" s="19"/>
      <c r="CM90" s="19"/>
      <c r="CN90" s="19"/>
      <c r="CO90" s="19"/>
      <c r="CP90" s="19"/>
      <c r="CQ90" s="19"/>
      <c r="CR90" s="19"/>
      <c r="CS90" s="19"/>
      <c r="CT90" s="19"/>
      <c r="CU90" s="19"/>
      <c r="CV90" s="19"/>
      <c r="CW90" s="19"/>
      <c r="CX90" s="19"/>
      <c r="CY90" s="19"/>
      <c r="CZ90" s="19"/>
      <c r="DA90" s="19"/>
      <c r="DB90" s="19"/>
      <c r="DC90" s="19"/>
      <c r="DD90" s="19"/>
      <c r="DE90" s="19"/>
      <c r="DF90" s="19"/>
      <c r="DG90" s="19"/>
      <c r="DH90" s="19"/>
      <c r="DI90" s="19"/>
      <c r="DJ90" s="19"/>
      <c r="DK90" s="19"/>
      <c r="DL90" s="19"/>
      <c r="DM90" s="19"/>
      <c r="DN90" s="19"/>
      <c r="DO90" s="20"/>
      <c r="DP90" s="20"/>
      <c r="DQ90" s="20"/>
      <c r="DR90" s="20"/>
      <c r="DS90" s="20"/>
      <c r="DT90" s="20"/>
      <c r="DU90" s="20"/>
      <c r="DV90" s="20"/>
      <c r="DW90" s="20"/>
      <c r="DX90" s="20"/>
      <c r="DY90" s="20"/>
      <c r="DZ90" s="20"/>
      <c r="EA90" s="20"/>
      <c r="EB90" s="20"/>
      <c r="EC90" s="20"/>
      <c r="ED90" s="20"/>
      <c r="EE90" s="20"/>
      <c r="EF90" s="20"/>
      <c r="EG90" s="20"/>
      <c r="EH90" s="20"/>
      <c r="EI90" s="20"/>
      <c r="EJ90" s="20"/>
      <c r="EK90" s="20"/>
      <c r="EL90" s="20"/>
      <c r="EM90" s="20"/>
      <c r="EN90" s="20"/>
      <c r="EO90" s="20"/>
      <c r="EP90" s="20"/>
      <c r="EQ90" s="20"/>
      <c r="ER90" s="20"/>
      <c r="ES90" s="20"/>
      <c r="ET90" s="20"/>
      <c r="EU90" s="20"/>
      <c r="EV90" s="20"/>
    </row>
    <row r="91" spans="1:152">
      <c r="A91" s="25" t="s">
        <v>71</v>
      </c>
      <c r="B91" s="14">
        <v>736.98833907585004</v>
      </c>
      <c r="C91" s="8">
        <v>4.2068864385316713</v>
      </c>
      <c r="D91" s="8">
        <v>5.275767422408979</v>
      </c>
      <c r="E91" s="8">
        <v>2.5647838138249859</v>
      </c>
      <c r="F91" s="8">
        <v>6.6100801264069915</v>
      </c>
      <c r="G91" s="8">
        <v>4.3873623324356945</v>
      </c>
      <c r="H91" s="8">
        <v>5.1115061894920188</v>
      </c>
      <c r="I91" s="8">
        <v>5.7444872801098041</v>
      </c>
      <c r="J91" s="8">
        <v>5.4300995353981776</v>
      </c>
      <c r="K91" s="8">
        <v>6.1298672635631029</v>
      </c>
      <c r="L91" s="8">
        <v>5.7292175568940991</v>
      </c>
      <c r="M91" s="8">
        <v>6.6282556070858556</v>
      </c>
      <c r="N91" s="8">
        <v>6.2702867584570772</v>
      </c>
      <c r="O91" s="8">
        <v>6.7953448902005089</v>
      </c>
      <c r="P91" s="8">
        <v>6.1404428035895497</v>
      </c>
      <c r="Q91" s="8">
        <v>8.1985018834673653</v>
      </c>
      <c r="R91" s="8">
        <v>5.7474724854147965</v>
      </c>
      <c r="S91" s="8">
        <v>5.1338968561550669</v>
      </c>
      <c r="T91" s="8">
        <v>7.4248503832689137</v>
      </c>
      <c r="U91" s="8">
        <v>6.1488275221799702</v>
      </c>
      <c r="V91" s="8">
        <v>4.450754635017895</v>
      </c>
      <c r="W91" s="8">
        <v>7.1559430602441374</v>
      </c>
      <c r="X91" s="8">
        <v>7.9149978862308075</v>
      </c>
      <c r="Y91" s="8">
        <v>6.3645653133970956</v>
      </c>
      <c r="Z91" s="8">
        <v>5.3810779120501735</v>
      </c>
      <c r="AA91" s="5">
        <f>AVERAGE(C91:H91)</f>
        <v>4.6927310538500571</v>
      </c>
      <c r="AB91" s="5">
        <f>AVERAGE(I91:N91)</f>
        <v>5.9887023335846861</v>
      </c>
      <c r="AC91" s="5">
        <f>AVERAGE(O91:T91)</f>
        <v>6.5734182170160329</v>
      </c>
      <c r="AD91" s="5">
        <f>AVERAGE(U91:Z91)</f>
        <v>6.2360277215200135</v>
      </c>
      <c r="AE91" s="22">
        <f>STDEV(C91:H91)/SQRT(COUNT(C91:H91))</f>
        <v>0.54921113092360851</v>
      </c>
      <c r="AF91" s="22">
        <f>STDEV(I91:N91)/SQRT(COUNT(I91:N91))</f>
        <v>0.17769413264110973</v>
      </c>
      <c r="AG91" s="22">
        <f>STDEV(O91:T91)/SQRT(COUNT(O91:T91))</f>
        <v>0.46032455628338714</v>
      </c>
      <c r="AH91" s="22">
        <f>STDEV(U91:Z91)/SQRT(COUNT(U91:Z91))</f>
        <v>0.50356892946913479</v>
      </c>
      <c r="AI91" s="19"/>
      <c r="AJ91" s="19"/>
      <c r="AK91" s="19"/>
      <c r="AL91" s="19"/>
      <c r="AM91" s="19"/>
      <c r="AN91" s="19"/>
      <c r="AO91" s="19"/>
      <c r="AP91" s="19"/>
      <c r="AQ91" s="19"/>
      <c r="AR91" s="19"/>
      <c r="AS91" s="19"/>
      <c r="AT91" s="19"/>
      <c r="AU91" s="19"/>
      <c r="AV91" s="19"/>
      <c r="AW91" s="19"/>
      <c r="AX91" s="19"/>
      <c r="AY91" s="19"/>
      <c r="AZ91" s="19"/>
      <c r="BA91" s="19"/>
      <c r="BB91" s="19"/>
      <c r="BC91" s="19"/>
      <c r="BD91" s="19"/>
      <c r="BE91" s="19"/>
      <c r="BF91" s="19"/>
      <c r="BG91" s="19"/>
      <c r="BH91" s="19"/>
      <c r="BI91" s="19"/>
      <c r="BJ91" s="19"/>
      <c r="BK91" s="19"/>
      <c r="BL91" s="19"/>
      <c r="BM91" s="19"/>
      <c r="BN91" s="19"/>
      <c r="BO91" s="19"/>
      <c r="BP91" s="19"/>
      <c r="BQ91" s="19"/>
      <c r="BR91" s="19"/>
      <c r="BS91" s="19"/>
      <c r="BT91" s="19"/>
      <c r="BU91" s="19"/>
      <c r="BV91" s="19"/>
      <c r="BW91" s="19"/>
      <c r="BX91" s="19"/>
      <c r="BY91" s="19"/>
      <c r="BZ91" s="19"/>
      <c r="CA91" s="19"/>
      <c r="CB91" s="19"/>
      <c r="CC91" s="19"/>
      <c r="CD91" s="19"/>
      <c r="CE91" s="19"/>
      <c r="CF91" s="19"/>
      <c r="CG91" s="19"/>
      <c r="CH91" s="19"/>
      <c r="CI91" s="19"/>
      <c r="CJ91" s="19"/>
      <c r="CK91" s="19"/>
      <c r="CL91" s="19"/>
      <c r="CM91" s="19"/>
      <c r="CN91" s="19"/>
      <c r="CO91" s="19"/>
      <c r="CP91" s="19"/>
      <c r="CQ91" s="19"/>
      <c r="CR91" s="19"/>
      <c r="CS91" s="19"/>
      <c r="CT91" s="19"/>
      <c r="CU91" s="19"/>
      <c r="CV91" s="19"/>
      <c r="CW91" s="19"/>
      <c r="CX91" s="19"/>
      <c r="CY91" s="19"/>
      <c r="CZ91" s="19"/>
      <c r="DA91" s="19"/>
      <c r="DB91" s="19"/>
      <c r="DC91" s="19"/>
      <c r="DD91" s="19"/>
      <c r="DE91" s="19"/>
      <c r="DF91" s="19"/>
      <c r="DG91" s="19"/>
      <c r="DH91" s="19"/>
      <c r="DI91" s="19"/>
      <c r="DJ91" s="19"/>
      <c r="DK91" s="19"/>
      <c r="DL91" s="19"/>
      <c r="DM91" s="19"/>
      <c r="DN91" s="19"/>
      <c r="DO91" s="20"/>
      <c r="DP91" s="20"/>
      <c r="DQ91" s="20"/>
      <c r="DR91" s="20"/>
      <c r="DS91" s="20"/>
      <c r="DT91" s="20"/>
      <c r="DU91" s="20"/>
      <c r="DV91" s="20"/>
      <c r="DW91" s="20"/>
      <c r="DX91" s="20"/>
      <c r="DY91" s="20"/>
      <c r="DZ91" s="20"/>
      <c r="EA91" s="20"/>
      <c r="EB91" s="20"/>
      <c r="EC91" s="20"/>
      <c r="ED91" s="20"/>
      <c r="EE91" s="20"/>
      <c r="EF91" s="20"/>
      <c r="EG91" s="20"/>
      <c r="EH91" s="20"/>
      <c r="EI91" s="20"/>
      <c r="EJ91" s="20"/>
      <c r="EK91" s="20"/>
      <c r="EL91" s="20"/>
      <c r="EM91" s="20"/>
      <c r="EN91" s="20"/>
      <c r="EO91" s="20"/>
      <c r="EP91" s="20"/>
      <c r="EQ91" s="20"/>
      <c r="ER91" s="20"/>
      <c r="ES91" s="20"/>
      <c r="ET91" s="20"/>
      <c r="EU91" s="20"/>
      <c r="EV91" s="20"/>
    </row>
    <row r="92" spans="1:152">
      <c r="A92" s="25" t="s">
        <v>72</v>
      </c>
      <c r="B92" s="14">
        <v>737.99616410795011</v>
      </c>
      <c r="C92" s="8">
        <v>4.5352363063000185</v>
      </c>
      <c r="D92" s="8">
        <v>5.6128390627236531</v>
      </c>
      <c r="E92" s="8">
        <v>3.1386789339620886</v>
      </c>
      <c r="F92" s="8">
        <v>6.2846692504365871</v>
      </c>
      <c r="G92" s="8">
        <v>5.05622529647205</v>
      </c>
      <c r="H92" s="8">
        <v>5.0809303166807576</v>
      </c>
      <c r="I92" s="8">
        <v>5.1113984500876217</v>
      </c>
      <c r="J92" s="8">
        <v>4.8392747598839785</v>
      </c>
      <c r="K92" s="8">
        <v>5.5734809244084005</v>
      </c>
      <c r="L92" s="8">
        <v>5.0567727482242013</v>
      </c>
      <c r="M92" s="8">
        <v>5.559141286489135</v>
      </c>
      <c r="N92" s="8">
        <v>5.0521568643136323</v>
      </c>
      <c r="O92" s="8">
        <v>6.0341766500064535</v>
      </c>
      <c r="P92" s="8">
        <v>5.2327739944379319</v>
      </c>
      <c r="Q92" s="8">
        <v>6.4235496606612754</v>
      </c>
      <c r="R92" s="8">
        <v>5.5652014197909034</v>
      </c>
      <c r="S92" s="8">
        <v>4.8053745590186141</v>
      </c>
      <c r="T92" s="8">
        <v>6.8410242046600258</v>
      </c>
      <c r="U92" s="8">
        <v>5.7544985226366707</v>
      </c>
      <c r="V92" s="8">
        <v>3.7577522607873202</v>
      </c>
      <c r="W92" s="8">
        <v>6.0152815572794172</v>
      </c>
      <c r="X92" s="8">
        <v>6.8671705587093994</v>
      </c>
      <c r="Y92" s="8">
        <v>5.6320138089422986</v>
      </c>
      <c r="Z92" s="8">
        <v>6.8864907924125296</v>
      </c>
      <c r="AA92" s="5">
        <f>AVERAGE(C92:H92)</f>
        <v>4.9514298610958596</v>
      </c>
      <c r="AB92" s="5">
        <f>AVERAGE(I92:N92)</f>
        <v>5.1987041722344953</v>
      </c>
      <c r="AC92" s="5">
        <f>AVERAGE(O92:T92)</f>
        <v>5.8170167480958668</v>
      </c>
      <c r="AD92" s="5">
        <f>AVERAGE(U92:Z92)</f>
        <v>5.8188679167946056</v>
      </c>
      <c r="AE92" s="22">
        <f>STDEV(C92:H92)/SQRT(COUNT(C92:H92))</f>
        <v>0.43596730960925045</v>
      </c>
      <c r="AF92" s="22">
        <f>STDEV(I92:N92)/SQRT(COUNT(I92:N92))</f>
        <v>0.12231175488138225</v>
      </c>
      <c r="AG92" s="22">
        <f>STDEV(O92:T92)/SQRT(COUNT(O92:T92))</f>
        <v>0.31047288349731522</v>
      </c>
      <c r="AH92" s="22">
        <f>STDEV(U92:Z92)/SQRT(COUNT(U92:Z92))</f>
        <v>0.4677816789814318</v>
      </c>
      <c r="AI92" s="19"/>
      <c r="AJ92" s="19"/>
      <c r="AK92" s="19"/>
      <c r="AL92" s="19"/>
      <c r="AM92" s="19"/>
      <c r="AN92" s="19"/>
      <c r="AO92" s="19"/>
      <c r="AP92" s="19"/>
      <c r="AQ92" s="19"/>
      <c r="AR92" s="19"/>
      <c r="AS92" s="19"/>
      <c r="AT92" s="19"/>
      <c r="AU92" s="19"/>
      <c r="AV92" s="19"/>
      <c r="AW92" s="19"/>
      <c r="AX92" s="19"/>
      <c r="AY92" s="19"/>
      <c r="AZ92" s="19"/>
      <c r="BA92" s="19"/>
      <c r="BB92" s="19"/>
      <c r="BC92" s="19"/>
      <c r="BD92" s="19"/>
      <c r="BE92" s="19"/>
      <c r="BF92" s="19"/>
      <c r="BG92" s="19"/>
      <c r="BH92" s="19"/>
      <c r="BI92" s="19"/>
      <c r="BJ92" s="19"/>
      <c r="BK92" s="19"/>
      <c r="BL92" s="19"/>
      <c r="BM92" s="19"/>
      <c r="BN92" s="19"/>
      <c r="BO92" s="19"/>
      <c r="BP92" s="19"/>
      <c r="BQ92" s="19"/>
      <c r="BR92" s="19"/>
      <c r="BS92" s="19"/>
      <c r="BT92" s="19"/>
      <c r="BU92" s="19"/>
      <c r="BV92" s="19"/>
      <c r="BW92" s="19"/>
      <c r="BX92" s="19"/>
      <c r="BY92" s="19"/>
      <c r="BZ92" s="19"/>
      <c r="CA92" s="19"/>
      <c r="CB92" s="19"/>
      <c r="CC92" s="19"/>
      <c r="CD92" s="19"/>
      <c r="CE92" s="19"/>
      <c r="CF92" s="19"/>
      <c r="CG92" s="19"/>
      <c r="CH92" s="19"/>
      <c r="CI92" s="19"/>
      <c r="CJ92" s="19"/>
      <c r="CK92" s="19"/>
      <c r="CL92" s="19"/>
      <c r="CM92" s="19"/>
      <c r="CN92" s="19"/>
      <c r="CO92" s="19"/>
      <c r="CP92" s="19"/>
      <c r="CQ92" s="19"/>
      <c r="CR92" s="19"/>
      <c r="CS92" s="19"/>
      <c r="CT92" s="19"/>
      <c r="CU92" s="19"/>
      <c r="CV92" s="19"/>
      <c r="CW92" s="19"/>
      <c r="CX92" s="19"/>
      <c r="CY92" s="19"/>
      <c r="CZ92" s="19"/>
      <c r="DA92" s="19"/>
      <c r="DB92" s="19"/>
      <c r="DC92" s="19"/>
      <c r="DD92" s="19"/>
      <c r="DE92" s="19"/>
      <c r="DF92" s="19"/>
      <c r="DG92" s="19"/>
      <c r="DH92" s="19"/>
      <c r="DI92" s="19"/>
      <c r="DJ92" s="19"/>
      <c r="DK92" s="19"/>
      <c r="DL92" s="19"/>
      <c r="DM92" s="19"/>
      <c r="DN92" s="19"/>
      <c r="DO92" s="20"/>
      <c r="DP92" s="20"/>
      <c r="DQ92" s="20"/>
      <c r="DR92" s="20"/>
      <c r="DS92" s="20"/>
      <c r="DT92" s="20"/>
      <c r="DU92" s="20"/>
      <c r="DV92" s="20"/>
      <c r="DW92" s="20"/>
      <c r="DX92" s="20"/>
      <c r="DY92" s="20"/>
      <c r="DZ92" s="20"/>
      <c r="EA92" s="20"/>
      <c r="EB92" s="20"/>
      <c r="EC92" s="20"/>
      <c r="ED92" s="20"/>
      <c r="EE92" s="20"/>
      <c r="EF92" s="20"/>
      <c r="EG92" s="20"/>
      <c r="EH92" s="20"/>
      <c r="EI92" s="20"/>
      <c r="EJ92" s="20"/>
      <c r="EK92" s="20"/>
      <c r="EL92" s="20"/>
      <c r="EM92" s="20"/>
      <c r="EN92" s="20"/>
      <c r="EO92" s="20"/>
      <c r="EP92" s="20"/>
      <c r="EQ92" s="20"/>
      <c r="ER92" s="20"/>
      <c r="ES92" s="20"/>
      <c r="ET92" s="20"/>
      <c r="EU92" s="20"/>
      <c r="EV92" s="20"/>
    </row>
    <row r="93" spans="1:152">
      <c r="A93" s="25" t="s">
        <v>73</v>
      </c>
      <c r="B93" s="14">
        <v>739.00398914005018</v>
      </c>
      <c r="C93" s="8">
        <v>3.1081210037954254</v>
      </c>
      <c r="D93" s="8">
        <v>3.3046932544144036</v>
      </c>
      <c r="E93" s="8">
        <v>3.2720334626031846</v>
      </c>
      <c r="F93" s="8">
        <v>3.3075481945669249</v>
      </c>
      <c r="G93" s="8">
        <v>3.2316573954904055</v>
      </c>
      <c r="H93" s="8">
        <v>2.8605870123041135</v>
      </c>
      <c r="I93" s="8">
        <v>5.2666092140003489</v>
      </c>
      <c r="J93" s="8">
        <v>2.803988492734224</v>
      </c>
      <c r="K93" s="8">
        <v>3.447227026544617</v>
      </c>
      <c r="L93" s="8">
        <v>2.5449079216770891</v>
      </c>
      <c r="M93" s="8">
        <v>3.2947312874377905</v>
      </c>
      <c r="N93" s="8">
        <v>2.8226188877459903</v>
      </c>
      <c r="O93" s="8">
        <v>3.5037946790950025</v>
      </c>
      <c r="P93" s="8">
        <v>3.2786712807609057</v>
      </c>
      <c r="Q93" s="8">
        <v>3.9836076327498025</v>
      </c>
      <c r="R93" s="8">
        <v>3.2078921623251926</v>
      </c>
      <c r="S93" s="8">
        <v>2.9212916621149234</v>
      </c>
      <c r="T93" s="8">
        <v>3.9345056268328586</v>
      </c>
      <c r="U93" s="8">
        <v>2.8723887635268959</v>
      </c>
      <c r="V93" s="8">
        <v>2.867777432258912</v>
      </c>
      <c r="W93" s="8">
        <v>3.2285192613220168</v>
      </c>
      <c r="X93" s="8">
        <v>4.0116399155434603</v>
      </c>
      <c r="Y93" s="8">
        <v>3.6947693046068588</v>
      </c>
      <c r="Z93" s="8">
        <v>2.5954028494957821</v>
      </c>
      <c r="AA93" s="5">
        <f>AVERAGE(C93:H93)</f>
        <v>3.1807733871957429</v>
      </c>
      <c r="AB93" s="5">
        <f>AVERAGE(I93:N93)</f>
        <v>3.3633471383566764</v>
      </c>
      <c r="AC93" s="5">
        <f>AVERAGE(O93:T93)</f>
        <v>3.471627173979781</v>
      </c>
      <c r="AD93" s="5">
        <f>AVERAGE(U93:Z93)</f>
        <v>3.2117495877923212</v>
      </c>
      <c r="AE93" s="22">
        <f>STDEV(C93:H93)/SQRT(COUNT(C93:H93))</f>
        <v>7.0744434979952989E-2</v>
      </c>
      <c r="AF93" s="22">
        <f>STDEV(I93:N93)/SQRT(COUNT(I93:N93))</f>
        <v>0.4045269824566049</v>
      </c>
      <c r="AG93" s="22">
        <f>STDEV(O93:T93)/SQRT(COUNT(O93:T93))</f>
        <v>0.17195663303899666</v>
      </c>
      <c r="AH93" s="22">
        <f>STDEV(U93:Z93)/SQRT(COUNT(U93:Z93))</f>
        <v>0.22261923545588502</v>
      </c>
      <c r="AI93" s="19"/>
      <c r="AJ93" s="19"/>
      <c r="AK93" s="19"/>
      <c r="AL93" s="19"/>
      <c r="AM93" s="19"/>
      <c r="AN93" s="19"/>
      <c r="AO93" s="19"/>
      <c r="AP93" s="19"/>
      <c r="AQ93" s="19"/>
      <c r="AR93" s="19"/>
      <c r="AS93" s="19"/>
      <c r="AT93" s="19"/>
      <c r="AU93" s="19"/>
      <c r="AV93" s="19"/>
      <c r="AW93" s="19"/>
      <c r="AX93" s="19"/>
      <c r="AY93" s="19"/>
      <c r="AZ93" s="19"/>
      <c r="BA93" s="19"/>
      <c r="BB93" s="19"/>
      <c r="BC93" s="19"/>
      <c r="BD93" s="19"/>
      <c r="BE93" s="19"/>
      <c r="BF93" s="19"/>
      <c r="BG93" s="19"/>
      <c r="BH93" s="19"/>
      <c r="BI93" s="19"/>
      <c r="BJ93" s="19"/>
      <c r="BK93" s="19"/>
      <c r="BL93" s="19"/>
      <c r="BM93" s="19"/>
      <c r="BN93" s="19"/>
      <c r="BO93" s="19"/>
      <c r="BP93" s="19"/>
      <c r="BQ93" s="19"/>
      <c r="BR93" s="19"/>
      <c r="BS93" s="19"/>
      <c r="BT93" s="19"/>
      <c r="BU93" s="19"/>
      <c r="BV93" s="19"/>
      <c r="BW93" s="19"/>
      <c r="BX93" s="19"/>
      <c r="BY93" s="19"/>
      <c r="BZ93" s="19"/>
      <c r="CA93" s="19"/>
      <c r="CB93" s="19"/>
      <c r="CC93" s="19"/>
      <c r="CD93" s="19"/>
      <c r="CE93" s="19"/>
      <c r="CF93" s="19"/>
      <c r="CG93" s="19"/>
      <c r="CH93" s="19"/>
      <c r="CI93" s="19"/>
      <c r="CJ93" s="19"/>
      <c r="CK93" s="19"/>
      <c r="CL93" s="19"/>
      <c r="CM93" s="19"/>
      <c r="CN93" s="19"/>
      <c r="CO93" s="19"/>
      <c r="CP93" s="19"/>
      <c r="CQ93" s="19"/>
      <c r="CR93" s="19"/>
      <c r="CS93" s="19"/>
      <c r="CT93" s="19"/>
      <c r="CU93" s="19"/>
      <c r="CV93" s="19"/>
      <c r="CW93" s="19"/>
      <c r="CX93" s="19"/>
      <c r="CY93" s="19"/>
      <c r="CZ93" s="19"/>
      <c r="DA93" s="19"/>
      <c r="DB93" s="19"/>
      <c r="DC93" s="19"/>
      <c r="DD93" s="19"/>
      <c r="DE93" s="19"/>
      <c r="DF93" s="19"/>
      <c r="DG93" s="19"/>
      <c r="DH93" s="19"/>
      <c r="DI93" s="19"/>
      <c r="DJ93" s="19"/>
      <c r="DK93" s="19"/>
      <c r="DL93" s="19"/>
      <c r="DM93" s="19"/>
      <c r="DN93" s="19"/>
      <c r="DO93" s="20"/>
      <c r="DP93" s="20"/>
      <c r="DQ93" s="20"/>
      <c r="DR93" s="20"/>
      <c r="DS93" s="20"/>
      <c r="DT93" s="20"/>
      <c r="DU93" s="20"/>
      <c r="DV93" s="20"/>
      <c r="DW93" s="20"/>
      <c r="DX93" s="20"/>
      <c r="DY93" s="20"/>
      <c r="DZ93" s="20"/>
      <c r="EA93" s="20"/>
      <c r="EB93" s="20"/>
      <c r="EC93" s="20"/>
      <c r="ED93" s="20"/>
      <c r="EE93" s="20"/>
      <c r="EF93" s="20"/>
      <c r="EG93" s="20"/>
      <c r="EH93" s="20"/>
      <c r="EI93" s="20"/>
      <c r="EJ93" s="20"/>
      <c r="EK93" s="20"/>
      <c r="EL93" s="20"/>
      <c r="EM93" s="20"/>
      <c r="EN93" s="20"/>
      <c r="EO93" s="20"/>
      <c r="EP93" s="20"/>
      <c r="EQ93" s="20"/>
      <c r="ER93" s="20"/>
      <c r="ES93" s="20"/>
      <c r="ET93" s="20"/>
      <c r="EU93" s="20"/>
      <c r="EV93" s="20"/>
    </row>
    <row r="94" spans="1:152">
      <c r="A94" s="25" t="s">
        <v>74</v>
      </c>
      <c r="B94" s="14">
        <v>747.98051404374996</v>
      </c>
      <c r="C94" s="8">
        <v>7.1477226195749184</v>
      </c>
      <c r="D94" s="8">
        <v>8.4713823592395574</v>
      </c>
      <c r="E94" s="8">
        <v>11.599758761281192</v>
      </c>
      <c r="F94" s="8">
        <v>8.9975114849280544</v>
      </c>
      <c r="G94" s="8">
        <v>7.5456743920024518</v>
      </c>
      <c r="H94" s="8">
        <v>8.5585625023861969</v>
      </c>
      <c r="I94" s="8">
        <v>6.4794399407798151</v>
      </c>
      <c r="J94" s="8">
        <v>5.6973045302154031</v>
      </c>
      <c r="K94" s="8">
        <v>8.2501273055587241</v>
      </c>
      <c r="L94" s="8">
        <v>7.4255469204804809</v>
      </c>
      <c r="M94" s="8">
        <v>6.5079041196475309</v>
      </c>
      <c r="N94" s="8">
        <v>6.0197701053247696</v>
      </c>
      <c r="O94" s="8">
        <v>6.825430074731222</v>
      </c>
      <c r="P94" s="8">
        <v>6.4673306398836017</v>
      </c>
      <c r="Q94" s="8">
        <v>5.4259890609413697</v>
      </c>
      <c r="R94" s="8">
        <v>5.7306373416650418</v>
      </c>
      <c r="S94" s="8">
        <v>5.701181389826206</v>
      </c>
      <c r="T94" s="8">
        <v>6.9415535229211285</v>
      </c>
      <c r="U94" s="8">
        <v>6.6741090102372915</v>
      </c>
      <c r="V94" s="8">
        <v>4.2792046494943436</v>
      </c>
      <c r="W94" s="8">
        <v>4.6314140249215798</v>
      </c>
      <c r="X94" s="8">
        <v>4.8218240338140799</v>
      </c>
      <c r="Y94" s="8">
        <v>4.2011263274406643</v>
      </c>
      <c r="Z94" s="8">
        <v>5.4152087781002933</v>
      </c>
      <c r="AA94" s="5">
        <f>AVERAGE(C94:H94)</f>
        <v>8.7201020199020629</v>
      </c>
      <c r="AB94" s="5">
        <f>AVERAGE(I94:N94)</f>
        <v>6.7300154870011211</v>
      </c>
      <c r="AC94" s="5">
        <f>AVERAGE(O94:T94)</f>
        <v>6.1820203383280949</v>
      </c>
      <c r="AD94" s="5">
        <f>AVERAGE(U94:Z94)</f>
        <v>5.0038144706680416</v>
      </c>
      <c r="AE94" s="22">
        <f>STDEV(C94:H94)/SQRT(COUNT(C94:H94))</f>
        <v>0.64054645099640162</v>
      </c>
      <c r="AF94" s="22">
        <f>STDEV(I94:N94)/SQRT(COUNT(I94:N94))</f>
        <v>0.38633171852722797</v>
      </c>
      <c r="AG94" s="22">
        <f>STDEV(O94:T94)/SQRT(COUNT(O94:T94))</f>
        <v>0.26323656737049245</v>
      </c>
      <c r="AH94" s="22">
        <f>STDEV(U94:Z94)/SQRT(COUNT(U94:Z94))</f>
        <v>0.37860706915482473</v>
      </c>
      <c r="AI94" s="19"/>
      <c r="AJ94" s="19"/>
      <c r="AK94" s="19"/>
      <c r="AL94" s="19"/>
      <c r="AM94" s="19"/>
      <c r="AN94" s="19"/>
      <c r="AO94" s="19"/>
      <c r="AP94" s="19"/>
      <c r="AQ94" s="19"/>
      <c r="AR94" s="19"/>
      <c r="AS94" s="19"/>
      <c r="AT94" s="19"/>
      <c r="AU94" s="19"/>
      <c r="AV94" s="19"/>
      <c r="AW94" s="19"/>
      <c r="AX94" s="19"/>
      <c r="AY94" s="19"/>
      <c r="AZ94" s="19"/>
      <c r="BA94" s="19"/>
      <c r="BB94" s="19"/>
      <c r="BC94" s="19"/>
      <c r="BD94" s="19"/>
      <c r="BE94" s="19"/>
      <c r="BF94" s="19"/>
      <c r="BG94" s="19"/>
      <c r="BH94" s="19"/>
      <c r="BI94" s="19"/>
      <c r="BJ94" s="19"/>
      <c r="BK94" s="19"/>
      <c r="BL94" s="19"/>
      <c r="BM94" s="19"/>
      <c r="BN94" s="19"/>
      <c r="BO94" s="19"/>
      <c r="BP94" s="19"/>
      <c r="BQ94" s="19"/>
      <c r="BR94" s="19"/>
      <c r="BS94" s="19"/>
      <c r="BT94" s="19"/>
      <c r="BU94" s="19"/>
      <c r="BV94" s="19"/>
      <c r="BW94" s="19"/>
      <c r="BX94" s="19"/>
      <c r="BY94" s="19"/>
      <c r="BZ94" s="19"/>
      <c r="CA94" s="19"/>
      <c r="CB94" s="19"/>
      <c r="CC94" s="19"/>
      <c r="CD94" s="19"/>
      <c r="CE94" s="19"/>
      <c r="CF94" s="19"/>
      <c r="CG94" s="19"/>
      <c r="CH94" s="19"/>
      <c r="CI94" s="19"/>
      <c r="CJ94" s="19"/>
      <c r="CK94" s="19"/>
      <c r="CL94" s="19"/>
      <c r="CM94" s="19"/>
      <c r="CN94" s="19"/>
      <c r="CO94" s="19"/>
      <c r="CP94" s="19"/>
      <c r="CQ94" s="19"/>
      <c r="CR94" s="19"/>
      <c r="CS94" s="19"/>
      <c r="CT94" s="19"/>
      <c r="CU94" s="19"/>
      <c r="CV94" s="19"/>
      <c r="CW94" s="19"/>
      <c r="CX94" s="19"/>
      <c r="CY94" s="19"/>
      <c r="CZ94" s="19"/>
      <c r="DA94" s="19"/>
      <c r="DB94" s="19"/>
      <c r="DC94" s="19"/>
      <c r="DD94" s="19"/>
      <c r="DE94" s="19"/>
      <c r="DF94" s="19"/>
      <c r="DG94" s="19"/>
      <c r="DH94" s="19"/>
      <c r="DI94" s="19"/>
      <c r="DJ94" s="19"/>
      <c r="DK94" s="19"/>
      <c r="DL94" s="19"/>
      <c r="DM94" s="19"/>
      <c r="DN94" s="19"/>
      <c r="DO94" s="20"/>
      <c r="DP94" s="20"/>
      <c r="DQ94" s="20"/>
      <c r="DR94" s="20"/>
      <c r="DS94" s="20"/>
      <c r="DT94" s="20"/>
      <c r="DU94" s="20"/>
      <c r="DV94" s="20"/>
      <c r="DW94" s="20"/>
      <c r="DX94" s="20"/>
      <c r="DY94" s="20"/>
      <c r="DZ94" s="20"/>
      <c r="EA94" s="20"/>
      <c r="EB94" s="20"/>
      <c r="EC94" s="20"/>
      <c r="ED94" s="20"/>
      <c r="EE94" s="20"/>
      <c r="EF94" s="20"/>
      <c r="EG94" s="20"/>
      <c r="EH94" s="20"/>
      <c r="EI94" s="20"/>
      <c r="EJ94" s="20"/>
      <c r="EK94" s="20"/>
      <c r="EL94" s="20"/>
      <c r="EM94" s="20"/>
      <c r="EN94" s="20"/>
      <c r="EO94" s="20"/>
      <c r="EP94" s="20"/>
      <c r="EQ94" s="20"/>
      <c r="ER94" s="20"/>
      <c r="ES94" s="20"/>
      <c r="ET94" s="20"/>
      <c r="EU94" s="20"/>
      <c r="EV94" s="20"/>
    </row>
    <row r="95" spans="1:152">
      <c r="A95" s="25" t="s">
        <v>216</v>
      </c>
      <c r="B95" s="14">
        <v>748.98833907585004</v>
      </c>
      <c r="C95" s="8">
        <v>4.5874766534835345</v>
      </c>
      <c r="D95" s="8">
        <v>4.9282317842449173</v>
      </c>
      <c r="E95" s="8">
        <v>5.3381775418536295</v>
      </c>
      <c r="F95" s="8">
        <v>5.5539615486397347</v>
      </c>
      <c r="G95" s="8">
        <v>4.3020990730420854</v>
      </c>
      <c r="H95" s="8">
        <v>4.8588110525688464</v>
      </c>
      <c r="I95" s="8">
        <v>3.7422649469018654</v>
      </c>
      <c r="J95" s="8">
        <v>3.5209889432359325</v>
      </c>
      <c r="K95" s="8">
        <v>3.8591819222872346</v>
      </c>
      <c r="L95" s="8">
        <v>4.1151144041966052</v>
      </c>
      <c r="M95" s="8">
        <v>3.6087168405380137</v>
      </c>
      <c r="N95" s="8">
        <v>3.3153340045381436</v>
      </c>
      <c r="O95" s="8">
        <v>3.9585701909374573</v>
      </c>
      <c r="P95" s="8">
        <v>3.5978040552036736</v>
      </c>
      <c r="Q95" s="8">
        <v>5.1203552431983246</v>
      </c>
      <c r="R95" s="8">
        <v>3.5741998902404335</v>
      </c>
      <c r="S95" s="8">
        <v>3.0651744798204299</v>
      </c>
      <c r="T95" s="8">
        <v>3.9385298823773174</v>
      </c>
      <c r="U95" s="8">
        <v>3.6808490795188833</v>
      </c>
      <c r="V95" s="8">
        <v>2.6482854279134451</v>
      </c>
      <c r="W95" s="8">
        <v>4.1101206260651679</v>
      </c>
      <c r="X95" s="8">
        <v>3.9046855107543439</v>
      </c>
      <c r="Y95" s="8">
        <v>2.5243511473338121</v>
      </c>
      <c r="Z95" s="8">
        <v>2.8881697337736094</v>
      </c>
      <c r="AA95" s="5">
        <f>AVERAGE(C95:H95)</f>
        <v>4.9281262756387916</v>
      </c>
      <c r="AB95" s="5">
        <f>AVERAGE(I95:N95)</f>
        <v>3.6936001769496323</v>
      </c>
      <c r="AC95" s="5">
        <f>AVERAGE(O95:T95)</f>
        <v>3.8757722902962723</v>
      </c>
      <c r="AD95" s="5">
        <f>AVERAGE(U95:Z95)</f>
        <v>3.2927435875598774</v>
      </c>
      <c r="AE95" s="22">
        <f>STDEV(C95:H95)/SQRT(COUNT(C95:H95))</f>
        <v>0.18908275653828022</v>
      </c>
      <c r="AF95" s="22">
        <f>STDEV(I95:N95)/SQRT(COUNT(I95:N95))</f>
        <v>0.1136581033906125</v>
      </c>
      <c r="AG95" s="22">
        <f>STDEV(O95:T95)/SQRT(COUNT(O95:T95))</f>
        <v>0.28196109642484246</v>
      </c>
      <c r="AH95" s="22">
        <f>STDEV(U95:Z95)/SQRT(COUNT(U95:Z95))</f>
        <v>0.28063245703388501</v>
      </c>
      <c r="AI95" s="19"/>
      <c r="AJ95" s="19"/>
      <c r="AK95" s="19"/>
      <c r="AL95" s="19"/>
      <c r="AM95" s="19"/>
      <c r="AN95" s="19"/>
      <c r="AO95" s="19"/>
      <c r="AP95" s="19"/>
      <c r="AQ95" s="19"/>
      <c r="AR95" s="19"/>
      <c r="AS95" s="19"/>
      <c r="AT95" s="19"/>
      <c r="AU95" s="19"/>
      <c r="AV95" s="19"/>
      <c r="AW95" s="19"/>
      <c r="AX95" s="19"/>
      <c r="AY95" s="19"/>
      <c r="AZ95" s="19"/>
      <c r="BA95" s="19"/>
      <c r="BB95" s="19"/>
      <c r="BC95" s="19"/>
      <c r="BD95" s="19"/>
      <c r="BE95" s="19"/>
      <c r="BF95" s="19"/>
      <c r="BG95" s="19"/>
      <c r="BH95" s="19"/>
      <c r="BI95" s="19"/>
      <c r="BJ95" s="19"/>
      <c r="BK95" s="19"/>
      <c r="BL95" s="19"/>
      <c r="BM95" s="19"/>
      <c r="BN95" s="19"/>
      <c r="BO95" s="19"/>
      <c r="BP95" s="19"/>
      <c r="BQ95" s="19"/>
      <c r="BR95" s="19"/>
      <c r="BS95" s="19"/>
      <c r="BT95" s="19"/>
      <c r="BU95" s="19"/>
      <c r="BV95" s="19"/>
      <c r="BW95" s="19"/>
      <c r="BX95" s="19"/>
      <c r="BY95" s="19"/>
      <c r="BZ95" s="19"/>
      <c r="CA95" s="19"/>
      <c r="CB95" s="19"/>
      <c r="CC95" s="19"/>
      <c r="CD95" s="19"/>
      <c r="CE95" s="19"/>
      <c r="CF95" s="19"/>
      <c r="CG95" s="19"/>
      <c r="CH95" s="19"/>
      <c r="CI95" s="19"/>
      <c r="CJ95" s="19"/>
      <c r="CK95" s="19"/>
      <c r="CL95" s="19"/>
      <c r="CM95" s="19"/>
      <c r="CN95" s="19"/>
      <c r="CO95" s="19"/>
      <c r="CP95" s="19"/>
      <c r="CQ95" s="19"/>
      <c r="CR95" s="19"/>
      <c r="CS95" s="19"/>
      <c r="CT95" s="19"/>
      <c r="CU95" s="19"/>
      <c r="CV95" s="19"/>
      <c r="CW95" s="19"/>
      <c r="CX95" s="19"/>
      <c r="CY95" s="19"/>
      <c r="CZ95" s="19"/>
      <c r="DA95" s="19"/>
      <c r="DB95" s="19"/>
      <c r="DC95" s="19"/>
      <c r="DD95" s="19"/>
      <c r="DE95" s="19"/>
      <c r="DF95" s="19"/>
      <c r="DG95" s="19"/>
      <c r="DH95" s="19"/>
      <c r="DI95" s="19"/>
      <c r="DJ95" s="19"/>
      <c r="DK95" s="19"/>
      <c r="DL95" s="19"/>
      <c r="DM95" s="19"/>
      <c r="DN95" s="19"/>
      <c r="DO95" s="20"/>
      <c r="DP95" s="20"/>
      <c r="DQ95" s="20"/>
      <c r="DR95" s="20"/>
      <c r="DS95" s="20"/>
      <c r="DT95" s="20"/>
      <c r="DU95" s="20"/>
      <c r="DV95" s="20"/>
      <c r="DW95" s="20"/>
      <c r="DX95" s="20"/>
      <c r="DY95" s="20"/>
      <c r="DZ95" s="20"/>
      <c r="EA95" s="20"/>
      <c r="EB95" s="20"/>
      <c r="EC95" s="20"/>
      <c r="ED95" s="20"/>
      <c r="EE95" s="20"/>
      <c r="EF95" s="20"/>
      <c r="EG95" s="20"/>
      <c r="EH95" s="20"/>
      <c r="EI95" s="20"/>
      <c r="EJ95" s="20"/>
      <c r="EK95" s="20"/>
      <c r="EL95" s="20"/>
      <c r="EM95" s="20"/>
      <c r="EN95" s="20"/>
      <c r="EO95" s="20"/>
      <c r="EP95" s="20"/>
      <c r="EQ95" s="20"/>
      <c r="ER95" s="20"/>
      <c r="ES95" s="20"/>
      <c r="ET95" s="20"/>
      <c r="EU95" s="20"/>
      <c r="EV95" s="20"/>
    </row>
    <row r="96" spans="1:152">
      <c r="A96" s="25" t="s">
        <v>215</v>
      </c>
      <c r="B96" s="14">
        <v>749.99616410795011</v>
      </c>
      <c r="C96" s="8">
        <v>1.1055680733856021</v>
      </c>
      <c r="D96" s="8">
        <v>1.7749630255430793</v>
      </c>
      <c r="E96" s="8">
        <v>3.3400995796540327</v>
      </c>
      <c r="F96" s="8">
        <v>1.7760205477817563</v>
      </c>
      <c r="G96" s="8">
        <v>1.5173878925945969</v>
      </c>
      <c r="H96" s="8">
        <v>1.433852129516749</v>
      </c>
      <c r="I96" s="8">
        <v>1.9073348032425714</v>
      </c>
      <c r="J96" s="8">
        <v>1.66600380156119</v>
      </c>
      <c r="K96" s="8">
        <v>2.1133752031314819</v>
      </c>
      <c r="L96" s="8">
        <v>1.5114524134598788</v>
      </c>
      <c r="M96" s="8">
        <v>1.9694682375065902</v>
      </c>
      <c r="N96" s="8">
        <v>1.6875860262645708</v>
      </c>
      <c r="O96" s="8">
        <v>1.8948996406763385</v>
      </c>
      <c r="P96" s="8">
        <v>1.5954338942481288</v>
      </c>
      <c r="Q96" s="8">
        <v>2.2119887644901448</v>
      </c>
      <c r="R96" s="8">
        <v>1.5190364684440565</v>
      </c>
      <c r="S96" s="8">
        <v>1.3717283266117359</v>
      </c>
      <c r="T96" s="8">
        <v>2.1260554543007899</v>
      </c>
      <c r="U96" s="8">
        <v>1.5620867653949866</v>
      </c>
      <c r="V96" s="8">
        <v>1.0928000817705927</v>
      </c>
      <c r="W96" s="8">
        <v>1.8910028566085502</v>
      </c>
      <c r="X96" s="8">
        <v>1.9593602144296891</v>
      </c>
      <c r="Y96" s="8">
        <v>1.5555616505193219</v>
      </c>
      <c r="Z96" s="8">
        <v>1.6474334505135777</v>
      </c>
      <c r="AA96" s="5">
        <f>AVERAGE(C96:H96)</f>
        <v>1.8246485414126361</v>
      </c>
      <c r="AB96" s="5">
        <f>AVERAGE(I96:N96)</f>
        <v>1.8092034141943805</v>
      </c>
      <c r="AC96" s="5">
        <f>AVERAGE(O96:T96)</f>
        <v>1.7865237581285325</v>
      </c>
      <c r="AD96" s="5">
        <f>AVERAGE(U96:Z96)</f>
        <v>1.6180408365394532</v>
      </c>
      <c r="AE96" s="22">
        <f>STDEV(C96:H96)/SQRT(COUNT(C96:H96))</f>
        <v>0.3196682052232428</v>
      </c>
      <c r="AF96" s="22">
        <f>STDEV(I96:N96)/SQRT(COUNT(I96:N96))</f>
        <v>9.1612887891857578E-2</v>
      </c>
      <c r="AG96" s="22">
        <f>STDEV(O96:T96)/SQRT(COUNT(O96:T96))</f>
        <v>0.14001995244603435</v>
      </c>
      <c r="AH96" s="22">
        <f>STDEV(U96:Z96)/SQRT(COUNT(U96:Z96))</f>
        <v>0.1258018899054322</v>
      </c>
      <c r="AI96" s="19"/>
      <c r="AJ96" s="19"/>
      <c r="AK96" s="19"/>
      <c r="AL96" s="19"/>
      <c r="AM96" s="19"/>
      <c r="AN96" s="19"/>
      <c r="AO96" s="19"/>
      <c r="AP96" s="19"/>
      <c r="AQ96" s="19"/>
      <c r="AR96" s="19"/>
      <c r="AS96" s="19"/>
      <c r="AT96" s="19"/>
      <c r="AU96" s="19"/>
      <c r="AV96" s="19"/>
      <c r="AW96" s="19"/>
      <c r="AX96" s="19"/>
      <c r="AY96" s="19"/>
      <c r="AZ96" s="19"/>
      <c r="BA96" s="19"/>
      <c r="BB96" s="19"/>
      <c r="BC96" s="19"/>
      <c r="BD96" s="19"/>
      <c r="BE96" s="19"/>
      <c r="BF96" s="19"/>
      <c r="BG96" s="19"/>
      <c r="BH96" s="19"/>
      <c r="BI96" s="19"/>
      <c r="BJ96" s="19"/>
      <c r="BK96" s="19"/>
      <c r="BL96" s="19"/>
      <c r="BM96" s="19"/>
      <c r="BN96" s="19"/>
      <c r="BO96" s="19"/>
      <c r="BP96" s="19"/>
      <c r="BQ96" s="19"/>
      <c r="BR96" s="19"/>
      <c r="BS96" s="19"/>
      <c r="BT96" s="19"/>
      <c r="BU96" s="19"/>
      <c r="BV96" s="19"/>
      <c r="BW96" s="19"/>
      <c r="BX96" s="19"/>
      <c r="BY96" s="19"/>
      <c r="BZ96" s="19"/>
      <c r="CA96" s="19"/>
      <c r="CB96" s="19"/>
      <c r="CC96" s="19"/>
      <c r="CD96" s="19"/>
      <c r="CE96" s="19"/>
      <c r="CF96" s="19"/>
      <c r="CG96" s="19"/>
      <c r="CH96" s="19"/>
      <c r="CI96" s="19"/>
      <c r="CJ96" s="19"/>
      <c r="CK96" s="19"/>
      <c r="CL96" s="19"/>
      <c r="CM96" s="19"/>
      <c r="CN96" s="19"/>
      <c r="CO96" s="19"/>
      <c r="CP96" s="19"/>
      <c r="CQ96" s="19"/>
      <c r="CR96" s="19"/>
      <c r="CS96" s="19"/>
      <c r="CT96" s="19"/>
      <c r="CU96" s="19"/>
      <c r="CV96" s="19"/>
      <c r="CW96" s="19"/>
      <c r="CX96" s="19"/>
      <c r="CY96" s="19"/>
      <c r="CZ96" s="19"/>
      <c r="DA96" s="19"/>
      <c r="DB96" s="19"/>
      <c r="DC96" s="19"/>
      <c r="DD96" s="19"/>
      <c r="DE96" s="19"/>
      <c r="DF96" s="19"/>
      <c r="DG96" s="19"/>
      <c r="DH96" s="19"/>
      <c r="DI96" s="19"/>
      <c r="DJ96" s="19"/>
      <c r="DK96" s="19"/>
      <c r="DL96" s="19"/>
      <c r="DM96" s="19"/>
      <c r="DN96" s="19"/>
      <c r="DO96" s="20"/>
      <c r="DP96" s="20"/>
      <c r="DQ96" s="20"/>
      <c r="DR96" s="20"/>
      <c r="DS96" s="20"/>
      <c r="DT96" s="20"/>
      <c r="DU96" s="20"/>
      <c r="DV96" s="20"/>
      <c r="DW96" s="20"/>
      <c r="DX96" s="20"/>
      <c r="DY96" s="20"/>
      <c r="DZ96" s="20"/>
      <c r="EA96" s="20"/>
      <c r="EB96" s="20"/>
      <c r="EC96" s="20"/>
      <c r="ED96" s="20"/>
      <c r="EE96" s="20"/>
      <c r="EF96" s="20"/>
      <c r="EG96" s="20"/>
      <c r="EH96" s="20"/>
      <c r="EI96" s="20"/>
      <c r="EJ96" s="20"/>
      <c r="EK96" s="20"/>
      <c r="EL96" s="20"/>
      <c r="EM96" s="20"/>
      <c r="EN96" s="20"/>
      <c r="EO96" s="20"/>
      <c r="EP96" s="20"/>
      <c r="EQ96" s="20"/>
      <c r="ER96" s="20"/>
      <c r="ES96" s="20"/>
      <c r="ET96" s="20"/>
      <c r="EU96" s="20"/>
      <c r="EV96" s="20"/>
    </row>
    <row r="97" spans="1:152" s="8" customFormat="1" ht="17.399999999999999">
      <c r="A97" s="12" t="s">
        <v>40</v>
      </c>
      <c r="B97" s="26" t="s">
        <v>41</v>
      </c>
      <c r="C97" s="17"/>
      <c r="D97" s="17"/>
      <c r="E97" s="17"/>
      <c r="F97" s="17"/>
      <c r="AA97" s="2"/>
      <c r="AB97" s="2"/>
      <c r="AC97" s="2"/>
      <c r="AD97" s="2"/>
      <c r="AE97" s="3"/>
      <c r="AF97" s="3"/>
      <c r="AG97" s="3"/>
      <c r="AH97" s="3"/>
    </row>
    <row r="98" spans="1:152">
      <c r="A98" s="23" t="s">
        <v>44</v>
      </c>
      <c r="B98" s="14">
        <v>758.49775765950005</v>
      </c>
      <c r="C98" s="8">
        <v>0.36086185230072848</v>
      </c>
      <c r="D98" s="8">
        <v>0.25176236028064702</v>
      </c>
      <c r="E98" s="8">
        <v>0.34092966562767096</v>
      </c>
      <c r="F98" s="8">
        <v>0.31377730303396584</v>
      </c>
      <c r="G98" s="8">
        <v>0.33097920725617025</v>
      </c>
      <c r="H98" s="8">
        <v>0.35510862691816386</v>
      </c>
      <c r="I98" s="8">
        <v>6.7305317214403651E-2</v>
      </c>
      <c r="J98" s="8">
        <v>0.15701744878725918</v>
      </c>
      <c r="K98" s="8">
        <v>0.15650061963924514</v>
      </c>
      <c r="L98" s="8">
        <v>0.17302487799873725</v>
      </c>
      <c r="M98" s="8">
        <v>0.17656365067800359</v>
      </c>
      <c r="N98" s="8">
        <v>0.10800614305976926</v>
      </c>
      <c r="O98" s="8">
        <v>0.14196579413033483</v>
      </c>
      <c r="P98" s="8">
        <v>0.15031189926952723</v>
      </c>
      <c r="Q98" s="8">
        <v>0.1792793462564701</v>
      </c>
      <c r="R98" s="8">
        <v>0.10294315742629326</v>
      </c>
      <c r="S98" s="8">
        <v>0.14362391517055254</v>
      </c>
      <c r="T98" s="8">
        <v>0.14185497367262218</v>
      </c>
      <c r="U98" s="8">
        <v>0.12861870461816119</v>
      </c>
      <c r="V98" s="8">
        <v>0.12905572377461541</v>
      </c>
      <c r="W98" s="8">
        <v>0.18910296975683985</v>
      </c>
      <c r="X98" s="8">
        <v>0.13909940488786204</v>
      </c>
      <c r="Y98" s="8">
        <v>0.12522501389866067</v>
      </c>
      <c r="Z98" s="8">
        <v>0.16208630349315034</v>
      </c>
      <c r="AA98" s="5">
        <f>AVERAGE(C98:H98)</f>
        <v>0.32556983590289107</v>
      </c>
      <c r="AB98" s="5">
        <f>AVERAGE(I98:N98)</f>
        <v>0.13973634289623635</v>
      </c>
      <c r="AC98" s="5">
        <f>AVERAGE(O98:T98)</f>
        <v>0.14332984765430001</v>
      </c>
      <c r="AD98" s="5">
        <f>AVERAGE(U98:Z98)</f>
        <v>0.1455313534048816</v>
      </c>
      <c r="AE98" s="22">
        <f>STDEV(C98:H98)/SQRT(COUNT(C98:H98))</f>
        <v>1.6299140624456126E-2</v>
      </c>
      <c r="AF98" s="22">
        <f>STDEV(I98:N98)/SQRT(COUNT(I98:N98))</f>
        <v>1.7604084588754579E-2</v>
      </c>
      <c r="AG98" s="22">
        <f>STDEV(O98:T98)/SQRT(COUNT(O98:T98))</f>
        <v>9.9604595159398495E-3</v>
      </c>
      <c r="AH98" s="22">
        <f>STDEV(U98:Z98)/SQRT(COUNT(U98:Z98))</f>
        <v>1.0301704665590473E-2</v>
      </c>
      <c r="AI98" s="19"/>
      <c r="AJ98" s="19"/>
      <c r="AK98" s="19"/>
      <c r="AL98" s="19"/>
      <c r="AM98" s="19"/>
      <c r="AN98" s="19"/>
      <c r="AO98" s="19"/>
      <c r="AP98" s="19"/>
      <c r="AQ98" s="19"/>
      <c r="AR98" s="19"/>
      <c r="AS98" s="19"/>
      <c r="AT98" s="19"/>
      <c r="AU98" s="19"/>
      <c r="AV98" s="19"/>
      <c r="AW98" s="19"/>
      <c r="AX98" s="19"/>
      <c r="AY98" s="19"/>
      <c r="AZ98" s="19"/>
      <c r="BA98" s="19"/>
      <c r="BB98" s="19"/>
      <c r="BC98" s="19"/>
      <c r="BD98" s="19"/>
      <c r="BE98" s="19"/>
      <c r="BF98" s="19"/>
      <c r="BG98" s="19"/>
      <c r="BH98" s="19"/>
      <c r="BI98" s="19"/>
      <c r="BJ98" s="19"/>
      <c r="BK98" s="19"/>
      <c r="BL98" s="19"/>
      <c r="BM98" s="19"/>
      <c r="BN98" s="19"/>
      <c r="BO98" s="19"/>
      <c r="BP98" s="19"/>
      <c r="BQ98" s="19"/>
      <c r="BR98" s="19"/>
      <c r="BS98" s="19"/>
      <c r="BT98" s="19"/>
      <c r="BU98" s="19"/>
      <c r="BV98" s="19"/>
      <c r="BW98" s="19"/>
      <c r="BX98" s="19"/>
      <c r="BY98" s="19"/>
      <c r="BZ98" s="19"/>
      <c r="CA98" s="19"/>
      <c r="CB98" s="19"/>
      <c r="CC98" s="19"/>
      <c r="CD98" s="19"/>
      <c r="CE98" s="19"/>
      <c r="CF98" s="19"/>
      <c r="CG98" s="19"/>
      <c r="CH98" s="19"/>
      <c r="CI98" s="19"/>
      <c r="CJ98" s="19"/>
      <c r="CK98" s="19"/>
      <c r="CL98" s="19"/>
      <c r="CM98" s="19"/>
      <c r="CN98" s="19"/>
      <c r="CO98" s="19"/>
      <c r="CP98" s="19"/>
      <c r="CQ98" s="19"/>
      <c r="CR98" s="19"/>
      <c r="CS98" s="19"/>
      <c r="CT98" s="19"/>
      <c r="CU98" s="19"/>
      <c r="CV98" s="19"/>
      <c r="CW98" s="19"/>
      <c r="CX98" s="19"/>
      <c r="CY98" s="19"/>
      <c r="CZ98" s="19"/>
      <c r="DA98" s="19"/>
      <c r="DB98" s="19"/>
      <c r="DC98" s="19"/>
      <c r="DD98" s="19"/>
      <c r="DE98" s="19"/>
      <c r="DF98" s="19"/>
      <c r="DG98" s="19"/>
      <c r="DH98" s="19"/>
      <c r="DI98" s="19"/>
      <c r="DJ98" s="19"/>
      <c r="DK98" s="19"/>
      <c r="DL98" s="19"/>
      <c r="DM98" s="19"/>
      <c r="DN98" s="19"/>
      <c r="DO98" s="20"/>
      <c r="DP98" s="20"/>
      <c r="DQ98" s="20"/>
      <c r="DR98" s="20"/>
      <c r="DS98" s="20"/>
      <c r="DT98" s="20"/>
      <c r="DU98" s="20"/>
      <c r="DV98" s="20"/>
      <c r="DW98" s="20"/>
      <c r="DX98" s="20"/>
      <c r="DY98" s="20"/>
      <c r="DZ98" s="20"/>
      <c r="EA98" s="20"/>
      <c r="EB98" s="20"/>
      <c r="EC98" s="20"/>
      <c r="ED98" s="20"/>
      <c r="EE98" s="20"/>
      <c r="EF98" s="20"/>
      <c r="EG98" s="20"/>
      <c r="EH98" s="20"/>
      <c r="EI98" s="20"/>
      <c r="EJ98" s="20"/>
      <c r="EK98" s="20"/>
      <c r="EL98" s="20"/>
      <c r="EM98" s="20"/>
      <c r="EN98" s="20"/>
      <c r="EO98" s="20"/>
      <c r="EP98" s="20"/>
      <c r="EQ98" s="20"/>
      <c r="ER98" s="20"/>
      <c r="ES98" s="20"/>
      <c r="ET98" s="20"/>
      <c r="EU98" s="20"/>
      <c r="EV98" s="20"/>
    </row>
    <row r="99" spans="1:152">
      <c r="A99" s="23" t="s">
        <v>45</v>
      </c>
      <c r="B99" s="14">
        <v>760.51340772369997</v>
      </c>
      <c r="C99" s="8">
        <v>0.57413300285933866</v>
      </c>
      <c r="D99" s="8">
        <v>0.5081131765933361</v>
      </c>
      <c r="E99" s="8">
        <v>0.5677244015564501</v>
      </c>
      <c r="F99" s="8">
        <v>0.49081240880677612</v>
      </c>
      <c r="G99" s="8">
        <v>0.34758074466880851</v>
      </c>
      <c r="H99" s="8">
        <v>0.6348966072582245</v>
      </c>
      <c r="I99" s="8">
        <v>0.29422233200193321</v>
      </c>
      <c r="J99" s="8">
        <v>0.34430982804425225</v>
      </c>
      <c r="K99" s="8">
        <v>0.48862491008465353</v>
      </c>
      <c r="L99" s="8">
        <v>0.61847583921000049</v>
      </c>
      <c r="M99" s="8">
        <v>0.57711423367889469</v>
      </c>
      <c r="N99" s="8">
        <v>0.39727387122656871</v>
      </c>
      <c r="O99" s="8">
        <v>0.35330737243741922</v>
      </c>
      <c r="P99" s="8">
        <v>0.45189718299561921</v>
      </c>
      <c r="Q99" s="8">
        <v>0.46794295325433033</v>
      </c>
      <c r="R99" s="8">
        <v>0.23236326770998458</v>
      </c>
      <c r="S99" s="8">
        <v>0.46925830267885177</v>
      </c>
      <c r="T99" s="8">
        <v>0.46729016725577965</v>
      </c>
      <c r="U99" s="8">
        <v>0.34585588984947141</v>
      </c>
      <c r="V99" s="8">
        <v>0.386014537903347</v>
      </c>
      <c r="W99" s="8">
        <v>0.45977383022829582</v>
      </c>
      <c r="X99" s="8">
        <v>0.41674645797917242</v>
      </c>
      <c r="Y99" s="8">
        <v>0.4828381578026979</v>
      </c>
      <c r="Z99" s="8">
        <v>0.38732779679584078</v>
      </c>
      <c r="AA99" s="5">
        <f>AVERAGE(C99:H99)</f>
        <v>0.52054339029048902</v>
      </c>
      <c r="AB99" s="5">
        <f>AVERAGE(I99:N99)</f>
        <v>0.45333683570771721</v>
      </c>
      <c r="AC99" s="5">
        <f>AVERAGE(O99:T99)</f>
        <v>0.40700987438866409</v>
      </c>
      <c r="AD99" s="5">
        <f>AVERAGE(U99:Z99)</f>
        <v>0.41309277842647091</v>
      </c>
      <c r="AE99" s="22">
        <f>STDEV(C99:H99)/SQRT(COUNT(C99:H99))</f>
        <v>4.0467711772564571E-2</v>
      </c>
      <c r="AF99" s="22">
        <f>STDEV(I99:N99)/SQRT(COUNT(I99:N99))</f>
        <v>5.2973060007100461E-2</v>
      </c>
      <c r="AG99" s="22">
        <f>STDEV(O99:T99)/SQRT(COUNT(O99:T99))</f>
        <v>3.942151994658525E-2</v>
      </c>
      <c r="AH99" s="22">
        <f>STDEV(U99:Z99)/SQRT(COUNT(U99:Z99))</f>
        <v>2.0796435984484291E-2</v>
      </c>
      <c r="AI99" s="19"/>
      <c r="AJ99" s="19"/>
      <c r="AK99" s="19"/>
      <c r="AL99" s="19"/>
      <c r="AM99" s="19"/>
      <c r="AN99" s="19"/>
      <c r="AO99" s="19"/>
      <c r="AP99" s="19"/>
      <c r="AQ99" s="19"/>
      <c r="AR99" s="19"/>
      <c r="AS99" s="19"/>
      <c r="AT99" s="19"/>
      <c r="AU99" s="19"/>
      <c r="AV99" s="19"/>
      <c r="AW99" s="19"/>
      <c r="AX99" s="19"/>
      <c r="AY99" s="19"/>
      <c r="AZ99" s="19"/>
      <c r="BA99" s="19"/>
      <c r="BB99" s="19"/>
      <c r="BC99" s="19"/>
      <c r="BD99" s="19"/>
      <c r="BE99" s="19"/>
      <c r="BF99" s="19"/>
      <c r="BG99" s="19"/>
      <c r="BH99" s="19"/>
      <c r="BI99" s="19"/>
      <c r="BJ99" s="19"/>
      <c r="BK99" s="19"/>
      <c r="BL99" s="19"/>
      <c r="BM99" s="19"/>
      <c r="BN99" s="19"/>
      <c r="BO99" s="19"/>
      <c r="BP99" s="19"/>
      <c r="BQ99" s="19"/>
      <c r="BR99" s="19"/>
      <c r="BS99" s="19"/>
      <c r="BT99" s="19"/>
      <c r="BU99" s="19"/>
      <c r="BV99" s="19"/>
      <c r="BW99" s="19"/>
      <c r="BX99" s="19"/>
      <c r="BY99" s="19"/>
      <c r="BZ99" s="19"/>
      <c r="CA99" s="19"/>
      <c r="CB99" s="19"/>
      <c r="CC99" s="19"/>
      <c r="CD99" s="19"/>
      <c r="CE99" s="19"/>
      <c r="CF99" s="19"/>
      <c r="CG99" s="19"/>
      <c r="CH99" s="19"/>
      <c r="CI99" s="19"/>
      <c r="CJ99" s="19"/>
      <c r="CK99" s="19"/>
      <c r="CL99" s="19"/>
      <c r="CM99" s="19"/>
      <c r="CN99" s="19"/>
      <c r="CO99" s="19"/>
      <c r="CP99" s="19"/>
      <c r="CQ99" s="19"/>
      <c r="CR99" s="19"/>
      <c r="CS99" s="19"/>
      <c r="CT99" s="19"/>
      <c r="CU99" s="19"/>
      <c r="CV99" s="19"/>
      <c r="CW99" s="19"/>
      <c r="CX99" s="19"/>
      <c r="CY99" s="19"/>
      <c r="CZ99" s="19"/>
      <c r="DA99" s="19"/>
      <c r="DB99" s="19"/>
      <c r="DC99" s="19"/>
      <c r="DD99" s="19"/>
      <c r="DE99" s="19"/>
      <c r="DF99" s="19"/>
      <c r="DG99" s="19"/>
      <c r="DH99" s="19"/>
      <c r="DI99" s="19"/>
      <c r="DJ99" s="19"/>
      <c r="DK99" s="19"/>
      <c r="DL99" s="19"/>
      <c r="DM99" s="19"/>
      <c r="DN99" s="19"/>
      <c r="DO99" s="20"/>
      <c r="DP99" s="20"/>
      <c r="DQ99" s="20"/>
      <c r="DR99" s="20"/>
      <c r="DS99" s="20"/>
      <c r="DT99" s="20"/>
      <c r="DU99" s="20"/>
      <c r="DV99" s="20"/>
      <c r="DW99" s="20"/>
      <c r="DX99" s="20"/>
      <c r="DY99" s="20"/>
      <c r="DZ99" s="20"/>
      <c r="EA99" s="20"/>
      <c r="EB99" s="20"/>
      <c r="EC99" s="20"/>
      <c r="ED99" s="20"/>
      <c r="EE99" s="20"/>
      <c r="EF99" s="20"/>
      <c r="EG99" s="20"/>
      <c r="EH99" s="20"/>
      <c r="EI99" s="20"/>
      <c r="EJ99" s="20"/>
      <c r="EK99" s="20"/>
      <c r="EL99" s="20"/>
      <c r="EM99" s="20"/>
      <c r="EN99" s="20"/>
      <c r="EO99" s="20"/>
      <c r="EP99" s="20"/>
      <c r="EQ99" s="20"/>
      <c r="ER99" s="20"/>
      <c r="ES99" s="20"/>
      <c r="ET99" s="20"/>
      <c r="EU99" s="20"/>
      <c r="EV99" s="20"/>
    </row>
    <row r="100" spans="1:152">
      <c r="A100" s="23" t="s">
        <v>48</v>
      </c>
      <c r="B100" s="14">
        <v>782.49775765950005</v>
      </c>
      <c r="C100" s="8">
        <v>2.8911604793151437</v>
      </c>
      <c r="D100" s="8">
        <v>2.8112738793622074</v>
      </c>
      <c r="E100" s="8">
        <v>2.9581383111041775</v>
      </c>
      <c r="F100" s="8">
        <v>2.8124992378436069</v>
      </c>
      <c r="G100" s="8">
        <v>2.4964844109763322</v>
      </c>
      <c r="H100" s="8">
        <v>2.8882929471572414</v>
      </c>
      <c r="I100" s="8">
        <v>2.4422392122304264</v>
      </c>
      <c r="J100" s="8">
        <v>2.3914101813608704</v>
      </c>
      <c r="K100" s="8">
        <v>3.2368573009006316</v>
      </c>
      <c r="L100" s="8">
        <v>2.9679466286202394</v>
      </c>
      <c r="M100" s="8">
        <v>2.6094557120802699</v>
      </c>
      <c r="N100" s="8">
        <v>2.5509964566978374</v>
      </c>
      <c r="O100" s="8">
        <v>2.4491358124239455</v>
      </c>
      <c r="P100" s="8">
        <v>2.7493639124807054</v>
      </c>
      <c r="Q100" s="8">
        <v>2.8245113085914628</v>
      </c>
      <c r="R100" s="8">
        <v>1.7918684272199561</v>
      </c>
      <c r="S100" s="8">
        <v>1.8884006451077853</v>
      </c>
      <c r="T100" s="8">
        <v>2.9759553612778147</v>
      </c>
      <c r="U100" s="8">
        <v>2.0912039690929318</v>
      </c>
      <c r="V100" s="8">
        <v>1.7116573360078173</v>
      </c>
      <c r="W100" s="8">
        <v>2.6659048132453216</v>
      </c>
      <c r="X100" s="8">
        <v>2.0280707686518435</v>
      </c>
      <c r="Y100" s="8">
        <v>2.4785904476076843</v>
      </c>
      <c r="Z100" s="8">
        <v>2.0619616557832892</v>
      </c>
      <c r="AA100" s="5">
        <f>AVERAGE(C100:H100)</f>
        <v>2.8096415442931182</v>
      </c>
      <c r="AB100" s="5">
        <f>AVERAGE(I100:N100)</f>
        <v>2.6998175819817125</v>
      </c>
      <c r="AC100" s="5">
        <f>AVERAGE(O100:T100)</f>
        <v>2.4465392445169449</v>
      </c>
      <c r="AD100" s="5">
        <f>AVERAGE(U100:Z100)</f>
        <v>2.1728981650648147</v>
      </c>
      <c r="AE100" s="22">
        <f>STDEV(C100:H100)/SQRT(COUNT(C100:H100))</f>
        <v>6.6573490913013192E-2</v>
      </c>
      <c r="AF100" s="22">
        <f>STDEV(I100:N100)/SQRT(COUNT(I100:N100))</f>
        <v>0.13565637735740951</v>
      </c>
      <c r="AG100" s="22">
        <f>STDEV(O100:T100)/SQRT(COUNT(O100:T100))</f>
        <v>0.20452924833789224</v>
      </c>
      <c r="AH100" s="22">
        <f>STDEV(U100:Z100)/SQRT(COUNT(U100:Z100))</f>
        <v>0.14014305246716718</v>
      </c>
      <c r="AI100" s="19"/>
      <c r="AJ100" s="19"/>
      <c r="AK100" s="19"/>
      <c r="AL100" s="19"/>
      <c r="AM100" s="19"/>
      <c r="AN100" s="19"/>
      <c r="AO100" s="19"/>
      <c r="AP100" s="19"/>
      <c r="AQ100" s="19"/>
      <c r="AR100" s="19"/>
      <c r="AS100" s="19"/>
      <c r="AT100" s="19"/>
      <c r="AU100" s="19"/>
      <c r="AV100" s="19"/>
      <c r="AW100" s="19"/>
      <c r="AX100" s="19"/>
      <c r="AY100" s="19"/>
      <c r="AZ100" s="19"/>
      <c r="BA100" s="19"/>
      <c r="BB100" s="19"/>
      <c r="BC100" s="19"/>
      <c r="BD100" s="19"/>
      <c r="BE100" s="19"/>
      <c r="BF100" s="19"/>
      <c r="BG100" s="19"/>
      <c r="BH100" s="19"/>
      <c r="BI100" s="19"/>
      <c r="BJ100" s="19"/>
      <c r="BK100" s="19"/>
      <c r="BL100" s="19"/>
      <c r="BM100" s="19"/>
      <c r="BN100" s="19"/>
      <c r="BO100" s="19"/>
      <c r="BP100" s="19"/>
      <c r="BQ100" s="19"/>
      <c r="BR100" s="19"/>
      <c r="BS100" s="19"/>
      <c r="BT100" s="19"/>
      <c r="BU100" s="19"/>
      <c r="BV100" s="19"/>
      <c r="BW100" s="19"/>
      <c r="BX100" s="19"/>
      <c r="BY100" s="19"/>
      <c r="BZ100" s="19"/>
      <c r="CA100" s="19"/>
      <c r="CB100" s="19"/>
      <c r="CC100" s="19"/>
      <c r="CD100" s="19"/>
      <c r="CE100" s="19"/>
      <c r="CF100" s="19"/>
      <c r="CG100" s="19"/>
      <c r="CH100" s="19"/>
      <c r="CI100" s="19"/>
      <c r="CJ100" s="19"/>
      <c r="CK100" s="19"/>
      <c r="CL100" s="19"/>
      <c r="CM100" s="19"/>
      <c r="CN100" s="19"/>
      <c r="CO100" s="19"/>
      <c r="CP100" s="19"/>
      <c r="CQ100" s="19"/>
      <c r="CR100" s="19"/>
      <c r="CS100" s="19"/>
      <c r="CT100" s="19"/>
      <c r="CU100" s="19"/>
      <c r="CV100" s="19"/>
      <c r="CW100" s="19"/>
      <c r="CX100" s="19"/>
      <c r="CY100" s="19"/>
      <c r="CZ100" s="19"/>
      <c r="DA100" s="19"/>
      <c r="DB100" s="19"/>
      <c r="DC100" s="19"/>
      <c r="DD100" s="19"/>
      <c r="DE100" s="19"/>
      <c r="DF100" s="19"/>
      <c r="DG100" s="19"/>
      <c r="DH100" s="19"/>
      <c r="DI100" s="19"/>
      <c r="DJ100" s="19"/>
      <c r="DK100" s="19"/>
      <c r="DL100" s="19"/>
      <c r="DM100" s="19"/>
      <c r="DN100" s="19"/>
      <c r="DO100" s="20"/>
      <c r="DP100" s="20"/>
      <c r="DQ100" s="20"/>
      <c r="DR100" s="20"/>
      <c r="DS100" s="20"/>
      <c r="DT100" s="20"/>
      <c r="DU100" s="20"/>
      <c r="DV100" s="20"/>
      <c r="DW100" s="20"/>
      <c r="DX100" s="20"/>
      <c r="DY100" s="20"/>
      <c r="DZ100" s="20"/>
      <c r="EA100" s="20"/>
      <c r="EB100" s="20"/>
      <c r="EC100" s="20"/>
      <c r="ED100" s="20"/>
      <c r="EE100" s="20"/>
      <c r="EF100" s="20"/>
      <c r="EG100" s="20"/>
      <c r="EH100" s="20"/>
      <c r="EI100" s="20"/>
      <c r="EJ100" s="20"/>
      <c r="EK100" s="20"/>
      <c r="EL100" s="20"/>
      <c r="EM100" s="20"/>
      <c r="EN100" s="20"/>
      <c r="EO100" s="20"/>
      <c r="EP100" s="20"/>
      <c r="EQ100" s="20"/>
      <c r="ER100" s="20"/>
      <c r="ES100" s="20"/>
      <c r="ET100" s="20"/>
      <c r="EU100" s="20"/>
      <c r="EV100" s="20"/>
    </row>
    <row r="101" spans="1:152">
      <c r="A101" s="23" t="s">
        <v>50</v>
      </c>
      <c r="B101" s="14">
        <v>786.5290577879</v>
      </c>
      <c r="C101" s="8">
        <v>3.6232429892772484</v>
      </c>
      <c r="D101" s="8">
        <v>3.2131115738606999</v>
      </c>
      <c r="E101" s="8">
        <v>3.3919208728820061</v>
      </c>
      <c r="F101" s="8">
        <v>3.0661874762004202</v>
      </c>
      <c r="G101" s="8">
        <v>2.8271286602924324</v>
      </c>
      <c r="H101" s="8">
        <v>3.2978549563320994</v>
      </c>
      <c r="I101" s="8">
        <v>2.1395666696066034</v>
      </c>
      <c r="J101" s="8">
        <v>2.0470952619428058</v>
      </c>
      <c r="K101" s="8">
        <v>2.5320718540096192</v>
      </c>
      <c r="L101" s="8">
        <v>2.0339872446653158</v>
      </c>
      <c r="M101" s="8">
        <v>2.6123639459733567</v>
      </c>
      <c r="N101" s="8">
        <v>1.9863845958306174</v>
      </c>
      <c r="O101" s="8">
        <v>1.6810656884745079</v>
      </c>
      <c r="P101" s="8">
        <v>2.0076061026607865</v>
      </c>
      <c r="Q101" s="8">
        <v>1.981606920908382</v>
      </c>
      <c r="R101" s="8">
        <v>1.4458344160503622</v>
      </c>
      <c r="S101" s="8">
        <v>1.8622472245218673</v>
      </c>
      <c r="T101" s="8">
        <v>2.2328017223493015</v>
      </c>
      <c r="U101" s="8">
        <v>1.7295046871149862</v>
      </c>
      <c r="V101" s="8">
        <v>1.6950679278740872</v>
      </c>
      <c r="W101" s="8">
        <v>3.3205790337838281</v>
      </c>
      <c r="X101" s="8">
        <v>1.6825440957440592</v>
      </c>
      <c r="Y101" s="8">
        <v>2.1841287547666255</v>
      </c>
      <c r="Z101" s="8">
        <v>1.6359001390142471</v>
      </c>
      <c r="AA101" s="5">
        <f>AVERAGE(C101:H101)</f>
        <v>3.2365744214741508</v>
      </c>
      <c r="AB101" s="5">
        <f>AVERAGE(I101:N101)</f>
        <v>2.2252449286713865</v>
      </c>
      <c r="AC101" s="5">
        <f>AVERAGE(O101:T101)</f>
        <v>1.8685270124942015</v>
      </c>
      <c r="AD101" s="5">
        <f>AVERAGE(U101:Z101)</f>
        <v>2.0412874397163057</v>
      </c>
      <c r="AE101" s="22">
        <f>STDEV(C101:H101)/SQRT(COUNT(C101:H101))</f>
        <v>0.11174799818220613</v>
      </c>
      <c r="AF101" s="22">
        <f>STDEV(I101:N101)/SQRT(COUNT(I101:N101))</f>
        <v>0.1120588719970301</v>
      </c>
      <c r="AG101" s="22">
        <f>STDEV(O101:T101)/SQRT(COUNT(O101:T101))</f>
        <v>0.11235009836476381</v>
      </c>
      <c r="AH101" s="22">
        <f>STDEV(U101:Z101)/SQRT(COUNT(U101:Z101))</f>
        <v>0.26876896581462761</v>
      </c>
      <c r="AI101" s="19"/>
      <c r="AJ101" s="19"/>
      <c r="AK101" s="19"/>
      <c r="AL101" s="19"/>
      <c r="AM101" s="19"/>
      <c r="AN101" s="19"/>
      <c r="AO101" s="19"/>
      <c r="AP101" s="19"/>
      <c r="AQ101" s="19"/>
      <c r="AR101" s="19"/>
      <c r="AS101" s="19"/>
      <c r="AT101" s="19"/>
      <c r="AU101" s="19"/>
      <c r="AV101" s="19"/>
      <c r="AW101" s="19"/>
      <c r="AX101" s="19"/>
      <c r="AY101" s="19"/>
      <c r="AZ101" s="19"/>
      <c r="BA101" s="19"/>
      <c r="BB101" s="19"/>
      <c r="BC101" s="19"/>
      <c r="BD101" s="19"/>
      <c r="BE101" s="19"/>
      <c r="BF101" s="19"/>
      <c r="BG101" s="19"/>
      <c r="BH101" s="19"/>
      <c r="BI101" s="19"/>
      <c r="BJ101" s="19"/>
      <c r="BK101" s="19"/>
      <c r="BL101" s="19"/>
      <c r="BM101" s="19"/>
      <c r="BN101" s="19"/>
      <c r="BO101" s="19"/>
      <c r="BP101" s="19"/>
      <c r="BQ101" s="19"/>
      <c r="BR101" s="19"/>
      <c r="BS101" s="19"/>
      <c r="BT101" s="19"/>
      <c r="BU101" s="19"/>
      <c r="BV101" s="19"/>
      <c r="BW101" s="19"/>
      <c r="BX101" s="19"/>
      <c r="BY101" s="19"/>
      <c r="BZ101" s="19"/>
      <c r="CA101" s="19"/>
      <c r="CB101" s="19"/>
      <c r="CC101" s="19"/>
      <c r="CD101" s="19"/>
      <c r="CE101" s="19"/>
      <c r="CF101" s="19"/>
      <c r="CG101" s="19"/>
      <c r="CH101" s="19"/>
      <c r="CI101" s="19"/>
      <c r="CJ101" s="19"/>
      <c r="CK101" s="19"/>
      <c r="CL101" s="19"/>
      <c r="CM101" s="19"/>
      <c r="CN101" s="19"/>
      <c r="CO101" s="19"/>
      <c r="CP101" s="19"/>
      <c r="CQ101" s="19"/>
      <c r="CR101" s="19"/>
      <c r="CS101" s="19"/>
      <c r="CT101" s="19"/>
      <c r="CU101" s="19"/>
      <c r="CV101" s="19"/>
      <c r="CW101" s="19"/>
      <c r="CX101" s="19"/>
      <c r="CY101" s="19"/>
      <c r="CZ101" s="19"/>
      <c r="DA101" s="19"/>
      <c r="DB101" s="19"/>
      <c r="DC101" s="19"/>
      <c r="DD101" s="19"/>
      <c r="DE101" s="19"/>
      <c r="DF101" s="19"/>
      <c r="DG101" s="19"/>
      <c r="DH101" s="19"/>
      <c r="DI101" s="19"/>
      <c r="DJ101" s="19"/>
      <c r="DK101" s="19"/>
      <c r="DL101" s="19"/>
      <c r="DM101" s="19"/>
      <c r="DN101" s="19"/>
      <c r="DO101" s="20"/>
      <c r="DP101" s="20"/>
      <c r="DQ101" s="20"/>
      <c r="DR101" s="20"/>
      <c r="DS101" s="20"/>
      <c r="DT101" s="20"/>
      <c r="DU101" s="20"/>
      <c r="DV101" s="20"/>
      <c r="DW101" s="20"/>
      <c r="DX101" s="20"/>
      <c r="DY101" s="20"/>
      <c r="DZ101" s="20"/>
      <c r="EA101" s="20"/>
      <c r="EB101" s="20"/>
      <c r="EC101" s="20"/>
      <c r="ED101" s="20"/>
      <c r="EE101" s="20"/>
      <c r="EF101" s="20"/>
      <c r="EG101" s="20"/>
      <c r="EH101" s="20"/>
      <c r="EI101" s="20"/>
      <c r="EJ101" s="20"/>
      <c r="EK101" s="20"/>
      <c r="EL101" s="20"/>
      <c r="EM101" s="20"/>
      <c r="EN101" s="20"/>
      <c r="EO101" s="20"/>
      <c r="EP101" s="20"/>
      <c r="EQ101" s="20"/>
      <c r="ER101" s="20"/>
      <c r="ES101" s="20"/>
      <c r="ET101" s="20"/>
      <c r="EU101" s="20"/>
      <c r="EV101" s="20"/>
    </row>
    <row r="102" spans="1:152">
      <c r="A102" s="23" t="s">
        <v>51</v>
      </c>
      <c r="B102" s="14">
        <v>788.54470785210003</v>
      </c>
      <c r="C102" s="8">
        <v>2.9320017786066921</v>
      </c>
      <c r="D102" s="8">
        <v>2.6867667750507231</v>
      </c>
      <c r="E102" s="8">
        <v>2.4782642460632842</v>
      </c>
      <c r="F102" s="8">
        <v>2.5389955867120064</v>
      </c>
      <c r="G102" s="8">
        <v>2.4195339172467896</v>
      </c>
      <c r="H102" s="8">
        <v>3.4671960574934704</v>
      </c>
      <c r="I102" s="8">
        <v>2.9195999314165615</v>
      </c>
      <c r="J102" s="8">
        <v>2.9501495101613009</v>
      </c>
      <c r="K102" s="8">
        <v>3.2329394057188638</v>
      </c>
      <c r="L102" s="8">
        <v>3.3296756167160768</v>
      </c>
      <c r="M102" s="8">
        <v>3.3222693573503062</v>
      </c>
      <c r="N102" s="8">
        <v>2.2068806767191673</v>
      </c>
      <c r="O102" s="8">
        <v>3.081455414050382</v>
      </c>
      <c r="P102" s="8">
        <v>2.8526252717655987</v>
      </c>
      <c r="Q102" s="8">
        <v>3.6513371762929174</v>
      </c>
      <c r="R102" s="8">
        <v>2.0793165949946699</v>
      </c>
      <c r="S102" s="8">
        <v>2.6958145514035583</v>
      </c>
      <c r="T102" s="8">
        <v>3.1037823667088804</v>
      </c>
      <c r="U102" s="8">
        <v>2.3820425025682517</v>
      </c>
      <c r="V102" s="8">
        <v>2.099312203894431</v>
      </c>
      <c r="W102" s="8">
        <v>3.7918130542498418</v>
      </c>
      <c r="X102" s="8">
        <v>2.3278388710538351</v>
      </c>
      <c r="Y102" s="8">
        <v>2.974571502797938</v>
      </c>
      <c r="Z102" s="8">
        <v>2.0603142247704573</v>
      </c>
      <c r="AA102" s="5">
        <f>AVERAGE(C102:H102)</f>
        <v>2.7537930601954943</v>
      </c>
      <c r="AB102" s="5">
        <f>AVERAGE(I102:N102)</f>
        <v>2.9935857496803795</v>
      </c>
      <c r="AC102" s="5">
        <f>AVERAGE(O102:T102)</f>
        <v>2.9107218958693344</v>
      </c>
      <c r="AD102" s="5">
        <f>AVERAGE(U102:Z102)</f>
        <v>2.6059820598891257</v>
      </c>
      <c r="AE102" s="22">
        <f>STDEV(C102:H102)/SQRT(COUNT(C102:H102))</f>
        <v>0.16113948031116851</v>
      </c>
      <c r="AF102" s="22">
        <f>STDEV(I102:N102)/SQRT(COUNT(I102:N102))</f>
        <v>0.17364186950585012</v>
      </c>
      <c r="AG102" s="22">
        <f>STDEV(O102:T102)/SQRT(COUNT(O102:T102))</f>
        <v>0.21258162604736461</v>
      </c>
      <c r="AH102" s="22">
        <f>STDEV(U102:Z102)/SQRT(COUNT(U102:Z102))</f>
        <v>0.27227642894037413</v>
      </c>
      <c r="AI102" s="19"/>
      <c r="AJ102" s="19"/>
      <c r="AK102" s="19"/>
      <c r="AL102" s="19"/>
      <c r="AM102" s="19"/>
      <c r="AN102" s="19"/>
      <c r="AO102" s="19"/>
      <c r="AP102" s="19"/>
      <c r="AQ102" s="19"/>
      <c r="AR102" s="19"/>
      <c r="AS102" s="19"/>
      <c r="AT102" s="19"/>
      <c r="AU102" s="19"/>
      <c r="AV102" s="19"/>
      <c r="AW102" s="19"/>
      <c r="AX102" s="19"/>
      <c r="AY102" s="19"/>
      <c r="AZ102" s="19"/>
      <c r="BA102" s="19"/>
      <c r="BB102" s="19"/>
      <c r="BC102" s="19"/>
      <c r="BD102" s="19"/>
      <c r="BE102" s="19"/>
      <c r="BF102" s="19"/>
      <c r="BG102" s="19"/>
      <c r="BH102" s="19"/>
      <c r="BI102" s="19"/>
      <c r="BJ102" s="19"/>
      <c r="BK102" s="19"/>
      <c r="BL102" s="19"/>
      <c r="BM102" s="19"/>
      <c r="BN102" s="19"/>
      <c r="BO102" s="19"/>
      <c r="BP102" s="19"/>
      <c r="BQ102" s="19"/>
      <c r="BR102" s="19"/>
      <c r="BS102" s="19"/>
      <c r="BT102" s="19"/>
      <c r="BU102" s="19"/>
      <c r="BV102" s="19"/>
      <c r="BW102" s="19"/>
      <c r="BX102" s="19"/>
      <c r="BY102" s="19"/>
      <c r="BZ102" s="19"/>
      <c r="CA102" s="19"/>
      <c r="CB102" s="19"/>
      <c r="CC102" s="19"/>
      <c r="CD102" s="19"/>
      <c r="CE102" s="19"/>
      <c r="CF102" s="19"/>
      <c r="CG102" s="19"/>
      <c r="CH102" s="19"/>
      <c r="CI102" s="19"/>
      <c r="CJ102" s="19"/>
      <c r="CK102" s="19"/>
      <c r="CL102" s="19"/>
      <c r="CM102" s="19"/>
      <c r="CN102" s="19"/>
      <c r="CO102" s="19"/>
      <c r="CP102" s="19"/>
      <c r="CQ102" s="19"/>
      <c r="CR102" s="19"/>
      <c r="CS102" s="19"/>
      <c r="CT102" s="19"/>
      <c r="CU102" s="19"/>
      <c r="CV102" s="19"/>
      <c r="CW102" s="19"/>
      <c r="CX102" s="19"/>
      <c r="CY102" s="19"/>
      <c r="CZ102" s="19"/>
      <c r="DA102" s="19"/>
      <c r="DB102" s="19"/>
      <c r="DC102" s="19"/>
      <c r="DD102" s="19"/>
      <c r="DE102" s="19"/>
      <c r="DF102" s="19"/>
      <c r="DG102" s="19"/>
      <c r="DH102" s="19"/>
      <c r="DI102" s="19"/>
      <c r="DJ102" s="19"/>
      <c r="DK102" s="19"/>
      <c r="DL102" s="19"/>
      <c r="DM102" s="19"/>
      <c r="DN102" s="19"/>
      <c r="DO102" s="20"/>
      <c r="DP102" s="20"/>
      <c r="DQ102" s="20"/>
      <c r="DR102" s="20"/>
      <c r="DS102" s="20"/>
      <c r="DT102" s="20"/>
      <c r="DU102" s="20"/>
      <c r="DV102" s="20"/>
      <c r="DW102" s="20"/>
      <c r="DX102" s="20"/>
      <c r="DY102" s="20"/>
      <c r="DZ102" s="20"/>
      <c r="EA102" s="20"/>
      <c r="EB102" s="20"/>
      <c r="EC102" s="20"/>
      <c r="ED102" s="20"/>
      <c r="EE102" s="20"/>
      <c r="EF102" s="20"/>
      <c r="EG102" s="20"/>
      <c r="EH102" s="20"/>
      <c r="EI102" s="20"/>
      <c r="EJ102" s="20"/>
      <c r="EK102" s="20"/>
      <c r="EL102" s="20"/>
      <c r="EM102" s="20"/>
      <c r="EN102" s="20"/>
      <c r="EO102" s="20"/>
      <c r="EP102" s="20"/>
      <c r="EQ102" s="20"/>
      <c r="ER102" s="20"/>
      <c r="ES102" s="20"/>
      <c r="ET102" s="20"/>
      <c r="EU102" s="20"/>
      <c r="EV102" s="20"/>
    </row>
    <row r="103" spans="1:152">
      <c r="A103" s="23" t="s">
        <v>53</v>
      </c>
      <c r="B103" s="14">
        <v>796.54979322999998</v>
      </c>
      <c r="C103" s="8">
        <v>0.26508467115218665</v>
      </c>
      <c r="D103" s="8">
        <v>0.23387791918318709</v>
      </c>
      <c r="E103" s="8">
        <v>0.23955877964099007</v>
      </c>
      <c r="F103" s="8">
        <v>0.2131557381586047</v>
      </c>
      <c r="G103" s="8">
        <v>0.1774396697028994</v>
      </c>
      <c r="H103" s="8">
        <v>0.31484715336069263</v>
      </c>
      <c r="I103" s="8">
        <v>0.25628650951944554</v>
      </c>
      <c r="J103" s="8">
        <v>0.27384323179431419</v>
      </c>
      <c r="K103" s="8">
        <v>0.21211014130967887</v>
      </c>
      <c r="L103" s="8">
        <v>0.17516565376135992</v>
      </c>
      <c r="M103" s="8">
        <v>0.31153756636263008</v>
      </c>
      <c r="N103" s="8">
        <v>0.17651341217735336</v>
      </c>
      <c r="O103" s="8">
        <v>0.25373093320231066</v>
      </c>
      <c r="P103" s="8">
        <v>0.21860347486881018</v>
      </c>
      <c r="Q103" s="8">
        <v>0.20630386689466773</v>
      </c>
      <c r="R103" s="8">
        <v>0.12243304203620574</v>
      </c>
      <c r="S103" s="8">
        <v>0.15677179592573889</v>
      </c>
      <c r="T103" s="8">
        <v>0.23213042052307106</v>
      </c>
      <c r="U103" s="8">
        <v>0.13887989784802307</v>
      </c>
      <c r="V103" s="8">
        <v>0.13479834931828394</v>
      </c>
      <c r="W103" s="8">
        <v>0.15305712219150516</v>
      </c>
      <c r="X103" s="8">
        <v>0.15208685314959938</v>
      </c>
      <c r="Y103" s="8">
        <v>0.20663438564874675</v>
      </c>
      <c r="Z103" s="8">
        <v>0.13997720048427176</v>
      </c>
      <c r="AA103" s="5">
        <f>AVERAGE(C103:H103)</f>
        <v>0.2406606551997601</v>
      </c>
      <c r="AB103" s="5">
        <f>AVERAGE(I103:N103)</f>
        <v>0.23424275248746365</v>
      </c>
      <c r="AC103" s="5">
        <f>AVERAGE(O103:T103)</f>
        <v>0.19832892224180068</v>
      </c>
      <c r="AD103" s="5">
        <f>AVERAGE(U103:Z103)</f>
        <v>0.15423896810673834</v>
      </c>
      <c r="AE103" s="22">
        <f>STDEV(C103:H103)/SQRT(COUNT(C103:H103))</f>
        <v>1.9062005989995759E-2</v>
      </c>
      <c r="AF103" s="22">
        <f>STDEV(I103:N103)/SQRT(COUNT(I103:N103))</f>
        <v>2.2613599331298632E-2</v>
      </c>
      <c r="AG103" s="22">
        <f>STDEV(O103:T103)/SQRT(COUNT(O103:T103))</f>
        <v>2.0144280173124467E-2</v>
      </c>
      <c r="AH103" s="22">
        <f>STDEV(U103:Z103)/SQRT(COUNT(U103:Z103))</f>
        <v>1.0906488667707385E-2</v>
      </c>
      <c r="AI103" s="19"/>
      <c r="AJ103" s="19"/>
      <c r="AK103" s="19"/>
      <c r="AL103" s="19"/>
      <c r="AM103" s="19"/>
      <c r="AN103" s="19"/>
      <c r="AO103" s="19"/>
      <c r="AP103" s="19"/>
      <c r="AQ103" s="19"/>
      <c r="AR103" s="19"/>
      <c r="AS103" s="19"/>
      <c r="AT103" s="19"/>
      <c r="AU103" s="19"/>
      <c r="AV103" s="19"/>
      <c r="AW103" s="19"/>
      <c r="AX103" s="19"/>
      <c r="AY103" s="19"/>
      <c r="AZ103" s="19"/>
      <c r="BA103" s="19"/>
      <c r="BB103" s="19"/>
      <c r="BC103" s="19"/>
      <c r="BD103" s="19"/>
      <c r="BE103" s="19"/>
      <c r="BF103" s="19"/>
      <c r="BG103" s="19"/>
      <c r="BH103" s="19"/>
      <c r="BI103" s="19"/>
      <c r="BJ103" s="19"/>
      <c r="BK103" s="19"/>
      <c r="BL103" s="19"/>
      <c r="BM103" s="19"/>
      <c r="BN103" s="19"/>
      <c r="BO103" s="19"/>
      <c r="BP103" s="19"/>
      <c r="BQ103" s="19"/>
      <c r="BR103" s="19"/>
      <c r="BS103" s="19"/>
      <c r="BT103" s="19"/>
      <c r="BU103" s="19"/>
      <c r="BV103" s="19"/>
      <c r="BW103" s="19"/>
      <c r="BX103" s="19"/>
      <c r="BY103" s="19"/>
      <c r="BZ103" s="19"/>
      <c r="CA103" s="19"/>
      <c r="CB103" s="19"/>
      <c r="CC103" s="19"/>
      <c r="CD103" s="19"/>
      <c r="CE103" s="19"/>
      <c r="CF103" s="19"/>
      <c r="CG103" s="19"/>
      <c r="CH103" s="19"/>
      <c r="CI103" s="19"/>
      <c r="CJ103" s="19"/>
      <c r="CK103" s="19"/>
      <c r="CL103" s="19"/>
      <c r="CM103" s="19"/>
      <c r="CN103" s="19"/>
      <c r="CO103" s="19"/>
      <c r="CP103" s="19"/>
      <c r="CQ103" s="19"/>
      <c r="CR103" s="19"/>
      <c r="CS103" s="19"/>
      <c r="CT103" s="19"/>
      <c r="CU103" s="19"/>
      <c r="CV103" s="19"/>
      <c r="CW103" s="19"/>
      <c r="CX103" s="19"/>
      <c r="CY103" s="19"/>
      <c r="CZ103" s="19"/>
      <c r="DA103" s="19"/>
      <c r="DB103" s="19"/>
      <c r="DC103" s="19"/>
      <c r="DD103" s="19"/>
      <c r="DE103" s="19"/>
      <c r="DF103" s="19"/>
      <c r="DG103" s="19"/>
      <c r="DH103" s="19"/>
      <c r="DI103" s="19"/>
      <c r="DJ103" s="19"/>
      <c r="DK103" s="19"/>
      <c r="DL103" s="19"/>
      <c r="DM103" s="19"/>
      <c r="DN103" s="19"/>
      <c r="DO103" s="20"/>
      <c r="DP103" s="20"/>
      <c r="DQ103" s="20"/>
      <c r="DR103" s="20"/>
      <c r="DS103" s="20"/>
      <c r="DT103" s="20"/>
      <c r="DU103" s="20"/>
      <c r="DV103" s="20"/>
      <c r="DW103" s="20"/>
      <c r="DX103" s="20"/>
      <c r="DY103" s="20"/>
      <c r="DZ103" s="20"/>
      <c r="EA103" s="20"/>
      <c r="EB103" s="20"/>
      <c r="EC103" s="20"/>
      <c r="ED103" s="20"/>
      <c r="EE103" s="20"/>
      <c r="EF103" s="20"/>
      <c r="EG103" s="20"/>
      <c r="EH103" s="20"/>
      <c r="EI103" s="20"/>
      <c r="EJ103" s="20"/>
      <c r="EK103" s="20"/>
      <c r="EL103" s="20"/>
      <c r="EM103" s="20"/>
      <c r="EN103" s="20"/>
      <c r="EO103" s="20"/>
      <c r="EP103" s="20"/>
      <c r="EQ103" s="20"/>
      <c r="ER103" s="20"/>
      <c r="ES103" s="20"/>
      <c r="ET103" s="20"/>
      <c r="EU103" s="20"/>
      <c r="EV103" s="20"/>
    </row>
    <row r="104" spans="1:152">
      <c r="A104" s="23" t="s">
        <v>54</v>
      </c>
      <c r="B104" s="14">
        <v>806.49775765950005</v>
      </c>
      <c r="C104" s="8">
        <v>1.1061000747218719</v>
      </c>
      <c r="D104" s="8">
        <v>1.050871548588727</v>
      </c>
      <c r="E104" s="8">
        <v>1.2982001113902359</v>
      </c>
      <c r="F104" s="8">
        <v>1.0802895816524809</v>
      </c>
      <c r="G104" s="8">
        <v>1.0397135177541226</v>
      </c>
      <c r="H104" s="8">
        <v>1.3317058997354765</v>
      </c>
      <c r="I104" s="8">
        <v>0.84565600022462728</v>
      </c>
      <c r="J104" s="8">
        <v>0.73300195626535991</v>
      </c>
      <c r="K104" s="8">
        <v>0.78598107319471555</v>
      </c>
      <c r="L104" s="8">
        <v>0.75636210289697492</v>
      </c>
      <c r="M104" s="8">
        <v>1.0515001807048572</v>
      </c>
      <c r="N104" s="8">
        <v>0.76130682282948758</v>
      </c>
      <c r="O104" s="8">
        <v>0.50860342061969976</v>
      </c>
      <c r="P104" s="8">
        <v>0.80989306177372944</v>
      </c>
      <c r="Q104" s="8">
        <v>0.72583658524673578</v>
      </c>
      <c r="R104" s="8">
        <v>0.41841288315630559</v>
      </c>
      <c r="S104" s="8">
        <v>0.42059597206321697</v>
      </c>
      <c r="T104" s="8">
        <v>0.62416233707583868</v>
      </c>
      <c r="U104" s="8">
        <v>0.44710888111795483</v>
      </c>
      <c r="V104" s="8">
        <v>0.38822059383067498</v>
      </c>
      <c r="W104" s="8">
        <v>0.6632470658961146</v>
      </c>
      <c r="X104" s="8">
        <v>0.62101552084699407</v>
      </c>
      <c r="Y104" s="8">
        <v>0.654098194726634</v>
      </c>
      <c r="Z104" s="8">
        <v>0.53673092560960223</v>
      </c>
      <c r="AA104" s="5">
        <f>AVERAGE(C104:H104)</f>
        <v>1.1511467889738194</v>
      </c>
      <c r="AB104" s="5">
        <f>AVERAGE(I104:N104)</f>
        <v>0.82230135601933707</v>
      </c>
      <c r="AC104" s="5">
        <f>AVERAGE(O104:T104)</f>
        <v>0.58458404332258773</v>
      </c>
      <c r="AD104" s="5">
        <f>AVERAGE(U104:Z104)</f>
        <v>0.55173686367132924</v>
      </c>
      <c r="AE104" s="22">
        <f>STDEV(C104:H104)/SQRT(COUNT(C104:H104))</f>
        <v>5.2835821237751782E-2</v>
      </c>
      <c r="AF104" s="22">
        <f>STDEV(I104:N104)/SQRT(COUNT(I104:N104))</f>
        <v>4.8455960956124158E-2</v>
      </c>
      <c r="AG104" s="22">
        <f>STDEV(O104:T104)/SQRT(COUNT(O104:T104))</f>
        <v>6.6473271005360851E-2</v>
      </c>
      <c r="AH104" s="22">
        <f>STDEV(U104:Z104)/SQRT(COUNT(U104:Z104))</f>
        <v>4.6769528202520991E-2</v>
      </c>
      <c r="AI104" s="19"/>
      <c r="AJ104" s="19"/>
      <c r="AK104" s="19"/>
      <c r="AL104" s="19"/>
      <c r="AM104" s="19"/>
      <c r="AN104" s="19"/>
      <c r="AO104" s="19"/>
      <c r="AP104" s="19"/>
      <c r="AQ104" s="19"/>
      <c r="AR104" s="19"/>
      <c r="AS104" s="19"/>
      <c r="AT104" s="19"/>
      <c r="AU104" s="19"/>
      <c r="AV104" s="19"/>
      <c r="AW104" s="19"/>
      <c r="AX104" s="19"/>
      <c r="AY104" s="19"/>
      <c r="AZ104" s="19"/>
      <c r="BA104" s="19"/>
      <c r="BB104" s="19"/>
      <c r="BC104" s="19"/>
      <c r="BD104" s="19"/>
      <c r="BE104" s="19"/>
      <c r="BF104" s="19"/>
      <c r="BG104" s="19"/>
      <c r="BH104" s="19"/>
      <c r="BI104" s="19"/>
      <c r="BJ104" s="19"/>
      <c r="BK104" s="19"/>
      <c r="BL104" s="19"/>
      <c r="BM104" s="19"/>
      <c r="BN104" s="19"/>
      <c r="BO104" s="19"/>
      <c r="BP104" s="19"/>
      <c r="BQ104" s="19"/>
      <c r="BR104" s="19"/>
      <c r="BS104" s="19"/>
      <c r="BT104" s="19"/>
      <c r="BU104" s="19"/>
      <c r="BV104" s="19"/>
      <c r="BW104" s="19"/>
      <c r="BX104" s="19"/>
      <c r="BY104" s="19"/>
      <c r="BZ104" s="19"/>
      <c r="CA104" s="19"/>
      <c r="CB104" s="19"/>
      <c r="CC104" s="19"/>
      <c r="CD104" s="19"/>
      <c r="CE104" s="19"/>
      <c r="CF104" s="19"/>
      <c r="CG104" s="19"/>
      <c r="CH104" s="19"/>
      <c r="CI104" s="19"/>
      <c r="CJ104" s="19"/>
      <c r="CK104" s="19"/>
      <c r="CL104" s="19"/>
      <c r="CM104" s="19"/>
      <c r="CN104" s="19"/>
      <c r="CO104" s="19"/>
      <c r="CP104" s="19"/>
      <c r="CQ104" s="19"/>
      <c r="CR104" s="19"/>
      <c r="CS104" s="19"/>
      <c r="CT104" s="19"/>
      <c r="CU104" s="19"/>
      <c r="CV104" s="19"/>
      <c r="CW104" s="19"/>
      <c r="CX104" s="19"/>
      <c r="CY104" s="19"/>
      <c r="CZ104" s="19"/>
      <c r="DA104" s="19"/>
      <c r="DB104" s="19"/>
      <c r="DC104" s="19"/>
      <c r="DD104" s="19"/>
      <c r="DE104" s="19"/>
      <c r="DF104" s="19"/>
      <c r="DG104" s="19"/>
      <c r="DH104" s="19"/>
      <c r="DI104" s="19"/>
      <c r="DJ104" s="19"/>
      <c r="DK104" s="19"/>
      <c r="DL104" s="19"/>
      <c r="DM104" s="19"/>
      <c r="DN104" s="19"/>
      <c r="DO104" s="20"/>
      <c r="DP104" s="20"/>
      <c r="DQ104" s="20"/>
      <c r="DR104" s="20"/>
      <c r="DS104" s="20"/>
      <c r="DT104" s="20"/>
      <c r="DU104" s="20"/>
      <c r="DV104" s="20"/>
      <c r="DW104" s="20"/>
      <c r="DX104" s="20"/>
      <c r="DY104" s="20"/>
      <c r="DZ104" s="20"/>
      <c r="EA104" s="20"/>
      <c r="EB104" s="20"/>
      <c r="EC104" s="20"/>
      <c r="ED104" s="20"/>
      <c r="EE104" s="20"/>
      <c r="EF104" s="20"/>
      <c r="EG104" s="20"/>
      <c r="EH104" s="20"/>
      <c r="EI104" s="20"/>
      <c r="EJ104" s="20"/>
      <c r="EK104" s="20"/>
      <c r="EL104" s="20"/>
      <c r="EM104" s="20"/>
      <c r="EN104" s="20"/>
      <c r="EO104" s="20"/>
      <c r="EP104" s="20"/>
      <c r="EQ104" s="20"/>
      <c r="ER104" s="20"/>
      <c r="ES104" s="20"/>
      <c r="ET104" s="20"/>
      <c r="EU104" s="20"/>
      <c r="EV104" s="20"/>
    </row>
    <row r="105" spans="1:152">
      <c r="A105" s="23" t="s">
        <v>55</v>
      </c>
      <c r="B105" s="14">
        <v>808.51340772369997</v>
      </c>
      <c r="C105" s="8">
        <v>1.5063058393119326</v>
      </c>
      <c r="D105" s="8">
        <v>1.1956383999585298</v>
      </c>
      <c r="E105" s="8">
        <v>1.3850187651028134</v>
      </c>
      <c r="F105" s="8">
        <v>1.2919534278626097</v>
      </c>
      <c r="G105" s="8">
        <v>1.3192926973716506</v>
      </c>
      <c r="H105" s="8">
        <v>1.3597451415035684</v>
      </c>
      <c r="I105" s="8">
        <v>0.77481502297244786</v>
      </c>
      <c r="J105" s="8">
        <v>0.94311084648980259</v>
      </c>
      <c r="K105" s="8">
        <v>0.83727764337460675</v>
      </c>
      <c r="L105" s="8">
        <v>1.0626817368667731</v>
      </c>
      <c r="M105" s="8">
        <v>1.1805746243495734</v>
      </c>
      <c r="N105" s="8">
        <v>0.80646696761890724</v>
      </c>
      <c r="O105" s="8">
        <v>0.79462007019148284</v>
      </c>
      <c r="P105" s="8">
        <v>0.83952918200982507</v>
      </c>
      <c r="Q105" s="8">
        <v>0.84128447952857377</v>
      </c>
      <c r="R105" s="8">
        <v>0.56617517339711787</v>
      </c>
      <c r="S105" s="8">
        <v>0.58678173846335246</v>
      </c>
      <c r="T105" s="8">
        <v>0.76023878902462616</v>
      </c>
      <c r="U105" s="8">
        <v>0.63269276134803454</v>
      </c>
      <c r="V105" s="8">
        <v>0.59412764545987384</v>
      </c>
      <c r="W105" s="8">
        <v>1.1002105482086633</v>
      </c>
      <c r="X105" s="8">
        <v>0.62970691163895098</v>
      </c>
      <c r="Y105" s="8">
        <v>0.8103420116349711</v>
      </c>
      <c r="Z105" s="8">
        <v>0.59295424576250033</v>
      </c>
      <c r="AA105" s="5">
        <f>AVERAGE(C105:H105)</f>
        <v>1.3429923785185174</v>
      </c>
      <c r="AB105" s="5">
        <f>AVERAGE(I105:N105)</f>
        <v>0.93415447361201853</v>
      </c>
      <c r="AC105" s="5">
        <f>AVERAGE(O105:T105)</f>
        <v>0.73143823876916303</v>
      </c>
      <c r="AD105" s="5">
        <f>AVERAGE(U105:Z105)</f>
        <v>0.72667235400883234</v>
      </c>
      <c r="AE105" s="22">
        <f>STDEV(C105:H105)/SQRT(COUNT(C105:H105))</f>
        <v>4.2268192564963461E-2</v>
      </c>
      <c r="AF105" s="22">
        <f>STDEV(I105:N105)/SQRT(COUNT(I105:N105))</f>
        <v>6.5421873166424463E-2</v>
      </c>
      <c r="AG105" s="22">
        <f>STDEV(O105:T105)/SQRT(COUNT(O105:T105))</f>
        <v>5.0599291165461857E-2</v>
      </c>
      <c r="AH105" s="22">
        <f>STDEV(U105:Z105)/SQRT(COUNT(U105:Z105))</f>
        <v>8.1693428381424515E-2</v>
      </c>
      <c r="AI105" s="19"/>
      <c r="AJ105" s="19"/>
      <c r="AK105" s="19"/>
      <c r="AL105" s="19"/>
      <c r="AM105" s="19"/>
      <c r="AN105" s="19"/>
      <c r="AO105" s="19"/>
      <c r="AP105" s="19"/>
      <c r="AQ105" s="19"/>
      <c r="AR105" s="19"/>
      <c r="AS105" s="19"/>
      <c r="AT105" s="19"/>
      <c r="AU105" s="19"/>
      <c r="AV105" s="19"/>
      <c r="AW105" s="19"/>
      <c r="AX105" s="19"/>
      <c r="AY105" s="19"/>
      <c r="AZ105" s="19"/>
      <c r="BA105" s="19"/>
      <c r="BB105" s="19"/>
      <c r="BC105" s="19"/>
      <c r="BD105" s="19"/>
      <c r="BE105" s="19"/>
      <c r="BF105" s="19"/>
      <c r="BG105" s="19"/>
      <c r="BH105" s="19"/>
      <c r="BI105" s="19"/>
      <c r="BJ105" s="19"/>
      <c r="BK105" s="19"/>
      <c r="BL105" s="19"/>
      <c r="BM105" s="19"/>
      <c r="BN105" s="19"/>
      <c r="BO105" s="19"/>
      <c r="BP105" s="19"/>
      <c r="BQ105" s="19"/>
      <c r="BR105" s="19"/>
      <c r="BS105" s="19"/>
      <c r="BT105" s="19"/>
      <c r="BU105" s="19"/>
      <c r="BV105" s="19"/>
      <c r="BW105" s="19"/>
      <c r="BX105" s="19"/>
      <c r="BY105" s="19"/>
      <c r="BZ105" s="19"/>
      <c r="CA105" s="19"/>
      <c r="CB105" s="19"/>
      <c r="CC105" s="19"/>
      <c r="CD105" s="19"/>
      <c r="CE105" s="19"/>
      <c r="CF105" s="19"/>
      <c r="CG105" s="19"/>
      <c r="CH105" s="19"/>
      <c r="CI105" s="19"/>
      <c r="CJ105" s="19"/>
      <c r="CK105" s="19"/>
      <c r="CL105" s="19"/>
      <c r="CM105" s="19"/>
      <c r="CN105" s="19"/>
      <c r="CO105" s="19"/>
      <c r="CP105" s="19"/>
      <c r="CQ105" s="19"/>
      <c r="CR105" s="19"/>
      <c r="CS105" s="19"/>
      <c r="CT105" s="19"/>
      <c r="CU105" s="19"/>
      <c r="CV105" s="19"/>
      <c r="CW105" s="19"/>
      <c r="CX105" s="19"/>
      <c r="CY105" s="19"/>
      <c r="CZ105" s="19"/>
      <c r="DA105" s="19"/>
      <c r="DB105" s="19"/>
      <c r="DC105" s="19"/>
      <c r="DD105" s="19"/>
      <c r="DE105" s="19"/>
      <c r="DF105" s="19"/>
      <c r="DG105" s="19"/>
      <c r="DH105" s="19"/>
      <c r="DI105" s="19"/>
      <c r="DJ105" s="19"/>
      <c r="DK105" s="19"/>
      <c r="DL105" s="19"/>
      <c r="DM105" s="19"/>
      <c r="DN105" s="19"/>
      <c r="DO105" s="20"/>
      <c r="DP105" s="20"/>
      <c r="DQ105" s="20"/>
      <c r="DR105" s="20"/>
      <c r="DS105" s="20"/>
      <c r="DT105" s="20"/>
      <c r="DU105" s="20"/>
      <c r="DV105" s="20"/>
      <c r="DW105" s="20"/>
      <c r="DX105" s="20"/>
      <c r="DY105" s="20"/>
      <c r="DZ105" s="20"/>
      <c r="EA105" s="20"/>
      <c r="EB105" s="20"/>
      <c r="EC105" s="20"/>
      <c r="ED105" s="20"/>
      <c r="EE105" s="20"/>
      <c r="EF105" s="20"/>
      <c r="EG105" s="20"/>
      <c r="EH105" s="20"/>
      <c r="EI105" s="20"/>
      <c r="EJ105" s="20"/>
      <c r="EK105" s="20"/>
      <c r="EL105" s="20"/>
      <c r="EM105" s="20"/>
      <c r="EN105" s="20"/>
      <c r="EO105" s="20"/>
      <c r="EP105" s="20"/>
      <c r="EQ105" s="20"/>
      <c r="ER105" s="20"/>
      <c r="ES105" s="20"/>
      <c r="ET105" s="20"/>
      <c r="EU105" s="20"/>
      <c r="EV105" s="20"/>
    </row>
    <row r="106" spans="1:152">
      <c r="A106" s="23" t="s">
        <v>56</v>
      </c>
      <c r="B106" s="14">
        <v>810.5290577879</v>
      </c>
      <c r="C106" s="8">
        <v>16.256174361416551</v>
      </c>
      <c r="D106" s="8">
        <v>14.445584514748132</v>
      </c>
      <c r="E106" s="8">
        <v>17.821361911379569</v>
      </c>
      <c r="F106" s="8">
        <v>15.917722140500414</v>
      </c>
      <c r="G106" s="8">
        <v>13.427132874330098</v>
      </c>
      <c r="H106" s="8">
        <v>17.512737628121332</v>
      </c>
      <c r="I106" s="8">
        <v>19.170689564218105</v>
      </c>
      <c r="J106" s="8">
        <v>16.993689157161175</v>
      </c>
      <c r="K106" s="8">
        <v>18.744945715920085</v>
      </c>
      <c r="L106" s="8">
        <v>21.300381184730675</v>
      </c>
      <c r="M106" s="8">
        <v>20.740016644800299</v>
      </c>
      <c r="N106" s="8">
        <v>16.424840599260481</v>
      </c>
      <c r="O106" s="8">
        <v>16.820833022706541</v>
      </c>
      <c r="P106" s="8">
        <v>18.937958764005245</v>
      </c>
      <c r="Q106" s="8">
        <v>21.314638188521855</v>
      </c>
      <c r="R106" s="8">
        <v>19.1013648080277</v>
      </c>
      <c r="S106" s="8">
        <v>14.521862446005542</v>
      </c>
      <c r="T106" s="8">
        <v>21.269970828732486</v>
      </c>
      <c r="U106" s="8">
        <v>14.831402789550879</v>
      </c>
      <c r="V106" s="8">
        <v>13.757858253407184</v>
      </c>
      <c r="W106" s="8">
        <v>14.5944938327016</v>
      </c>
      <c r="X106" s="8">
        <v>15.135860634853364</v>
      </c>
      <c r="Y106" s="8">
        <v>17.211059144110727</v>
      </c>
      <c r="Z106" s="8">
        <v>13.889002560157943</v>
      </c>
      <c r="AA106" s="5">
        <f>AVERAGE(C106:H106)</f>
        <v>15.896785571749348</v>
      </c>
      <c r="AB106" s="5">
        <f>AVERAGE(I106:N106)</f>
        <v>18.895760477681804</v>
      </c>
      <c r="AC106" s="5">
        <f>AVERAGE(O106:T106)</f>
        <v>18.661104676333228</v>
      </c>
      <c r="AD106" s="5">
        <f>AVERAGE(U106:Z106)</f>
        <v>14.903279535796953</v>
      </c>
      <c r="AE106" s="22">
        <f>STDEV(C106:H106)/SQRT(COUNT(C106:H106))</f>
        <v>0.69881000592241216</v>
      </c>
      <c r="AF106" s="22">
        <f>STDEV(I106:N106)/SQRT(COUNT(I106:N106))</f>
        <v>0.79592991742649644</v>
      </c>
      <c r="AG106" s="22">
        <f>STDEV(O106:T106)/SQRT(COUNT(O106:T106))</f>
        <v>1.0745204491823857</v>
      </c>
      <c r="AH106" s="22">
        <f>STDEV(U106:Z106)/SQRT(COUNT(U106:Z106))</f>
        <v>0.5105945313304554</v>
      </c>
      <c r="AI106" s="19"/>
      <c r="AJ106" s="19"/>
      <c r="AK106" s="19"/>
      <c r="AL106" s="19"/>
      <c r="AM106" s="19"/>
      <c r="AN106" s="19"/>
      <c r="AO106" s="19"/>
      <c r="AP106" s="19"/>
      <c r="AQ106" s="19"/>
      <c r="AR106" s="19"/>
      <c r="AS106" s="19"/>
      <c r="AT106" s="19"/>
      <c r="AU106" s="19"/>
      <c r="AV106" s="19"/>
      <c r="AW106" s="19"/>
      <c r="AX106" s="19"/>
      <c r="AY106" s="19"/>
      <c r="AZ106" s="19"/>
      <c r="BA106" s="19"/>
      <c r="BB106" s="19"/>
      <c r="BC106" s="19"/>
      <c r="BD106" s="19"/>
      <c r="BE106" s="19"/>
      <c r="BF106" s="19"/>
      <c r="BG106" s="19"/>
      <c r="BH106" s="19"/>
      <c r="BI106" s="19"/>
      <c r="BJ106" s="19"/>
      <c r="BK106" s="19"/>
      <c r="BL106" s="19"/>
      <c r="BM106" s="19"/>
      <c r="BN106" s="19"/>
      <c r="BO106" s="19"/>
      <c r="BP106" s="19"/>
      <c r="BQ106" s="19"/>
      <c r="BR106" s="19"/>
      <c r="BS106" s="19"/>
      <c r="BT106" s="19"/>
      <c r="BU106" s="19"/>
      <c r="BV106" s="19"/>
      <c r="BW106" s="19"/>
      <c r="BX106" s="19"/>
      <c r="BY106" s="19"/>
      <c r="BZ106" s="19"/>
      <c r="CA106" s="19"/>
      <c r="CB106" s="19"/>
      <c r="CC106" s="19"/>
      <c r="CD106" s="19"/>
      <c r="CE106" s="19"/>
      <c r="CF106" s="19"/>
      <c r="CG106" s="19"/>
      <c r="CH106" s="19"/>
      <c r="CI106" s="19"/>
      <c r="CJ106" s="19"/>
      <c r="CK106" s="19"/>
      <c r="CL106" s="19"/>
      <c r="CM106" s="19"/>
      <c r="CN106" s="19"/>
      <c r="CO106" s="19"/>
      <c r="CP106" s="19"/>
      <c r="CQ106" s="19"/>
      <c r="CR106" s="19"/>
      <c r="CS106" s="19"/>
      <c r="CT106" s="19"/>
      <c r="CU106" s="19"/>
      <c r="CV106" s="19"/>
      <c r="CW106" s="19"/>
      <c r="CX106" s="19"/>
      <c r="CY106" s="19"/>
      <c r="CZ106" s="19"/>
      <c r="DA106" s="19"/>
      <c r="DB106" s="19"/>
      <c r="DC106" s="19"/>
      <c r="DD106" s="19"/>
      <c r="DE106" s="19"/>
      <c r="DF106" s="19"/>
      <c r="DG106" s="19"/>
      <c r="DH106" s="19"/>
      <c r="DI106" s="19"/>
      <c r="DJ106" s="19"/>
      <c r="DK106" s="19"/>
      <c r="DL106" s="19"/>
      <c r="DM106" s="19"/>
      <c r="DN106" s="19"/>
      <c r="DO106" s="20"/>
      <c r="DP106" s="20"/>
      <c r="DQ106" s="20"/>
      <c r="DR106" s="20"/>
      <c r="DS106" s="20"/>
      <c r="DT106" s="20"/>
      <c r="DU106" s="20"/>
      <c r="DV106" s="20"/>
      <c r="DW106" s="20"/>
      <c r="DX106" s="20"/>
      <c r="DY106" s="20"/>
      <c r="DZ106" s="20"/>
      <c r="EA106" s="20"/>
      <c r="EB106" s="20"/>
      <c r="EC106" s="20"/>
      <c r="ED106" s="20"/>
      <c r="EE106" s="20"/>
      <c r="EF106" s="20"/>
      <c r="EG106" s="20"/>
      <c r="EH106" s="20"/>
      <c r="EI106" s="20"/>
      <c r="EJ106" s="20"/>
      <c r="EK106" s="20"/>
      <c r="EL106" s="20"/>
      <c r="EM106" s="20"/>
      <c r="EN106" s="20"/>
      <c r="EO106" s="20"/>
      <c r="EP106" s="20"/>
      <c r="EQ106" s="20"/>
      <c r="ER106" s="20"/>
      <c r="ES106" s="20"/>
      <c r="ET106" s="20"/>
      <c r="EU106" s="20"/>
      <c r="EV106" s="20"/>
    </row>
    <row r="107" spans="1:152">
      <c r="A107" s="23" t="s">
        <v>57</v>
      </c>
      <c r="B107" s="14">
        <v>812.54470785210003</v>
      </c>
      <c r="C107" s="8">
        <v>1.1580106668845558</v>
      </c>
      <c r="D107" s="8">
        <v>1.0034090749384261</v>
      </c>
      <c r="E107" s="8">
        <v>1.1180577201764332</v>
      </c>
      <c r="F107" s="8">
        <v>0.99042080331197691</v>
      </c>
      <c r="G107" s="8">
        <v>0.80697238754270184</v>
      </c>
      <c r="H107" s="8">
        <v>1.6041803507623278</v>
      </c>
      <c r="I107" s="8">
        <v>1.733787009693913</v>
      </c>
      <c r="J107" s="8">
        <v>1.4215327515730498</v>
      </c>
      <c r="K107" s="8">
        <v>1.5203010648570383</v>
      </c>
      <c r="L107" s="8">
        <v>1.4532402088621748</v>
      </c>
      <c r="M107" s="8">
        <v>1.8135284516282577</v>
      </c>
      <c r="N107" s="8">
        <v>1.1343073459339676</v>
      </c>
      <c r="O107" s="8">
        <v>1.3800815050747903</v>
      </c>
      <c r="P107" s="8">
        <v>1.5476223035965153</v>
      </c>
      <c r="Q107" s="8">
        <v>1.6836864641960614</v>
      </c>
      <c r="R107" s="8">
        <v>0.85990951691454132</v>
      </c>
      <c r="S107" s="8">
        <v>1.250372460873483</v>
      </c>
      <c r="T107" s="8">
        <v>1.3867603174048391</v>
      </c>
      <c r="U107" s="8">
        <v>0.89351609449250191</v>
      </c>
      <c r="V107" s="8">
        <v>1.2544318323369774</v>
      </c>
      <c r="W107" s="8">
        <v>1.5089451167976575</v>
      </c>
      <c r="X107" s="8">
        <v>1.3045677479096687</v>
      </c>
      <c r="Y107" s="8">
        <v>1.6588925836587887</v>
      </c>
      <c r="Z107" s="8">
        <v>1.0399418522544108</v>
      </c>
      <c r="AA107" s="5">
        <f>AVERAGE(C107:H107)</f>
        <v>1.1135085006027372</v>
      </c>
      <c r="AB107" s="5">
        <f>AVERAGE(I107:N107)</f>
        <v>1.5127828054247336</v>
      </c>
      <c r="AC107" s="5">
        <f>AVERAGE(O107:T107)</f>
        <v>1.3514054280100385</v>
      </c>
      <c r="AD107" s="5">
        <f>AVERAGE(U107:Z107)</f>
        <v>1.2767158712416675</v>
      </c>
      <c r="AE107" s="22">
        <f>STDEV(C107:H107)/SQRT(COUNT(C107:H107))</f>
        <v>0.11015093525211148</v>
      </c>
      <c r="AF107" s="22">
        <f>STDEV(I107:N107)/SQRT(COUNT(I107:N107))</f>
        <v>9.9072850773225113E-2</v>
      </c>
      <c r="AG107" s="22">
        <f>STDEV(O107:T107)/SQRT(COUNT(O107:T107))</f>
        <v>0.1158677300410154</v>
      </c>
      <c r="AH107" s="22">
        <f>STDEV(U107:Z107)/SQRT(COUNT(U107:Z107))</f>
        <v>0.11606977390019713</v>
      </c>
      <c r="AI107" s="19"/>
      <c r="AJ107" s="19"/>
      <c r="AK107" s="19"/>
      <c r="AL107" s="19"/>
      <c r="AM107" s="19"/>
      <c r="AN107" s="19"/>
      <c r="AO107" s="19"/>
      <c r="AP107" s="19"/>
      <c r="AQ107" s="19"/>
      <c r="AR107" s="19"/>
      <c r="AS107" s="19"/>
      <c r="AT107" s="19"/>
      <c r="AU107" s="19"/>
      <c r="AV107" s="19"/>
      <c r="AW107" s="19"/>
      <c r="AX107" s="19"/>
      <c r="AY107" s="19"/>
      <c r="AZ107" s="19"/>
      <c r="BA107" s="19"/>
      <c r="BB107" s="19"/>
      <c r="BC107" s="19"/>
      <c r="BD107" s="19"/>
      <c r="BE107" s="19"/>
      <c r="BF107" s="19"/>
      <c r="BG107" s="19"/>
      <c r="BH107" s="19"/>
      <c r="BI107" s="19"/>
      <c r="BJ107" s="19"/>
      <c r="BK107" s="19"/>
      <c r="BL107" s="19"/>
      <c r="BM107" s="19"/>
      <c r="BN107" s="19"/>
      <c r="BO107" s="19"/>
      <c r="BP107" s="19"/>
      <c r="BQ107" s="19"/>
      <c r="BR107" s="19"/>
      <c r="BS107" s="19"/>
      <c r="BT107" s="19"/>
      <c r="BU107" s="19"/>
      <c r="BV107" s="19"/>
      <c r="BW107" s="19"/>
      <c r="BX107" s="19"/>
      <c r="BY107" s="19"/>
      <c r="BZ107" s="19"/>
      <c r="CA107" s="19"/>
      <c r="CB107" s="19"/>
      <c r="CC107" s="19"/>
      <c r="CD107" s="19"/>
      <c r="CE107" s="19"/>
      <c r="CF107" s="19"/>
      <c r="CG107" s="19"/>
      <c r="CH107" s="19"/>
      <c r="CI107" s="19"/>
      <c r="CJ107" s="19"/>
      <c r="CK107" s="19"/>
      <c r="CL107" s="19"/>
      <c r="CM107" s="19"/>
      <c r="CN107" s="19"/>
      <c r="CO107" s="19"/>
      <c r="CP107" s="19"/>
      <c r="CQ107" s="19"/>
      <c r="CR107" s="19"/>
      <c r="CS107" s="19"/>
      <c r="CT107" s="19"/>
      <c r="CU107" s="19"/>
      <c r="CV107" s="19"/>
      <c r="CW107" s="19"/>
      <c r="CX107" s="19"/>
      <c r="CY107" s="19"/>
      <c r="CZ107" s="19"/>
      <c r="DA107" s="19"/>
      <c r="DB107" s="19"/>
      <c r="DC107" s="19"/>
      <c r="DD107" s="19"/>
      <c r="DE107" s="19"/>
      <c r="DF107" s="19"/>
      <c r="DG107" s="19"/>
      <c r="DH107" s="19"/>
      <c r="DI107" s="19"/>
      <c r="DJ107" s="19"/>
      <c r="DK107" s="19"/>
      <c r="DL107" s="19"/>
      <c r="DM107" s="19"/>
      <c r="DN107" s="19"/>
      <c r="DO107" s="20"/>
      <c r="DP107" s="20"/>
      <c r="DQ107" s="20"/>
      <c r="DR107" s="20"/>
      <c r="DS107" s="20"/>
      <c r="DT107" s="20"/>
      <c r="DU107" s="20"/>
      <c r="DV107" s="20"/>
      <c r="DW107" s="20"/>
      <c r="DX107" s="20"/>
      <c r="DY107" s="20"/>
      <c r="DZ107" s="20"/>
      <c r="EA107" s="20"/>
      <c r="EB107" s="20"/>
      <c r="EC107" s="20"/>
      <c r="ED107" s="20"/>
      <c r="EE107" s="20"/>
      <c r="EF107" s="20"/>
      <c r="EG107" s="20"/>
      <c r="EH107" s="20"/>
      <c r="EI107" s="20"/>
      <c r="EJ107" s="20"/>
      <c r="EK107" s="20"/>
      <c r="EL107" s="20"/>
      <c r="EM107" s="20"/>
      <c r="EN107" s="20"/>
      <c r="EO107" s="20"/>
      <c r="EP107" s="20"/>
      <c r="EQ107" s="20"/>
      <c r="ER107" s="20"/>
      <c r="ES107" s="20"/>
      <c r="ET107" s="20"/>
      <c r="EU107" s="20"/>
      <c r="EV107" s="20"/>
    </row>
    <row r="108" spans="1:152">
      <c r="A108" s="23" t="s">
        <v>59</v>
      </c>
      <c r="B108" s="14">
        <v>824.58109335839993</v>
      </c>
      <c r="C108" s="8">
        <v>0.17533944250652872</v>
      </c>
      <c r="D108" s="8">
        <v>0.11055715264328643</v>
      </c>
      <c r="E108" s="8">
        <v>0.14620368975768414</v>
      </c>
      <c r="F108" s="8">
        <v>0.14954597013380411</v>
      </c>
      <c r="G108" s="8">
        <v>0.19418159515122538</v>
      </c>
      <c r="H108" s="8">
        <v>0.26762617097484737</v>
      </c>
      <c r="I108" s="8">
        <v>0.14892933816441886</v>
      </c>
      <c r="J108" s="8">
        <v>7.1208782269124082E-2</v>
      </c>
      <c r="K108" s="8">
        <v>6.5508782800291113E-2</v>
      </c>
      <c r="L108" s="8">
        <v>8.2171173302682921E-2</v>
      </c>
      <c r="M108" s="8">
        <v>0.12382113543771185</v>
      </c>
      <c r="N108" s="8">
        <v>9.5154424764718915E-2</v>
      </c>
      <c r="O108" s="8">
        <v>0.15085082565765737</v>
      </c>
      <c r="P108" s="8">
        <v>0.13871151780252236</v>
      </c>
      <c r="Q108" s="8">
        <v>0.12714647551104125</v>
      </c>
      <c r="R108" s="8">
        <v>4.8968890388752719E-2</v>
      </c>
      <c r="S108" s="8">
        <v>8.0864772953229594E-2</v>
      </c>
      <c r="T108" s="8">
        <v>0.13493001074916045</v>
      </c>
      <c r="U108" s="8">
        <v>7.808994144612319E-2</v>
      </c>
      <c r="V108" s="8">
        <v>7.1498913007862805E-2</v>
      </c>
      <c r="W108" s="8">
        <v>0.12786969896939482</v>
      </c>
      <c r="X108" s="8">
        <v>9.6097498752237817E-2</v>
      </c>
      <c r="Y108" s="8">
        <v>8.4464565414866855E-2</v>
      </c>
      <c r="Z108" s="8">
        <v>8.0444784547850062E-2</v>
      </c>
      <c r="AA108" s="5">
        <f>AVERAGE(C108:H108)</f>
        <v>0.17390900352789604</v>
      </c>
      <c r="AB108" s="5">
        <f>AVERAGE(I108:N108)</f>
        <v>9.7798939456491277E-2</v>
      </c>
      <c r="AC108" s="5">
        <f>AVERAGE(O108:T108)</f>
        <v>0.1135787488437273</v>
      </c>
      <c r="AD108" s="5">
        <f>AVERAGE(U108:Z108)</f>
        <v>8.9744233689722605E-2</v>
      </c>
      <c r="AE108" s="22">
        <f>STDEV(C108:H108)/SQRT(COUNT(C108:H108))</f>
        <v>2.2038247373487696E-2</v>
      </c>
      <c r="AF108" s="22">
        <f>STDEV(I108:N108)/SQRT(COUNT(I108:N108))</f>
        <v>1.3282047488697752E-2</v>
      </c>
      <c r="AG108" s="22">
        <f>STDEV(O108:T108)/SQRT(COUNT(O108:T108))</f>
        <v>1.6233156815161708E-2</v>
      </c>
      <c r="AH108" s="22">
        <f>STDEV(U108:Z108)/SQRT(COUNT(U108:Z108))</f>
        <v>8.3206249478108701E-3</v>
      </c>
      <c r="AI108" s="19"/>
      <c r="AJ108" s="19"/>
      <c r="AK108" s="19"/>
      <c r="AL108" s="19"/>
      <c r="AM108" s="19"/>
      <c r="AN108" s="19"/>
      <c r="AO108" s="19"/>
      <c r="AP108" s="19"/>
      <c r="AQ108" s="19"/>
      <c r="AR108" s="19"/>
      <c r="AS108" s="19"/>
      <c r="AT108" s="19"/>
      <c r="AU108" s="19"/>
      <c r="AV108" s="19"/>
      <c r="AW108" s="19"/>
      <c r="AX108" s="19"/>
      <c r="AY108" s="19"/>
      <c r="AZ108" s="19"/>
      <c r="BA108" s="19"/>
      <c r="BB108" s="19"/>
      <c r="BC108" s="19"/>
      <c r="BD108" s="19"/>
      <c r="BE108" s="19"/>
      <c r="BF108" s="19"/>
      <c r="BG108" s="19"/>
      <c r="BH108" s="19"/>
      <c r="BI108" s="19"/>
      <c r="BJ108" s="19"/>
      <c r="BK108" s="19"/>
      <c r="BL108" s="19"/>
      <c r="BM108" s="19"/>
      <c r="BN108" s="19"/>
      <c r="BO108" s="19"/>
      <c r="BP108" s="19"/>
      <c r="BQ108" s="19"/>
      <c r="BR108" s="19"/>
      <c r="BS108" s="19"/>
      <c r="BT108" s="19"/>
      <c r="BU108" s="19"/>
      <c r="BV108" s="19"/>
      <c r="BW108" s="19"/>
      <c r="BX108" s="19"/>
      <c r="BY108" s="19"/>
      <c r="BZ108" s="19"/>
      <c r="CA108" s="19"/>
      <c r="CB108" s="19"/>
      <c r="CC108" s="19"/>
      <c r="CD108" s="19"/>
      <c r="CE108" s="19"/>
      <c r="CF108" s="19"/>
      <c r="CG108" s="19"/>
      <c r="CH108" s="19"/>
      <c r="CI108" s="19"/>
      <c r="CJ108" s="19"/>
      <c r="CK108" s="19"/>
      <c r="CL108" s="19"/>
      <c r="CM108" s="19"/>
      <c r="CN108" s="19"/>
      <c r="CO108" s="19"/>
      <c r="CP108" s="19"/>
      <c r="CQ108" s="19"/>
      <c r="CR108" s="19"/>
      <c r="CS108" s="19"/>
      <c r="CT108" s="19"/>
      <c r="CU108" s="19"/>
      <c r="CV108" s="19"/>
      <c r="CW108" s="19"/>
      <c r="CX108" s="19"/>
      <c r="CY108" s="19"/>
      <c r="CZ108" s="19"/>
      <c r="DA108" s="19"/>
      <c r="DB108" s="19"/>
      <c r="DC108" s="19"/>
      <c r="DD108" s="19"/>
      <c r="DE108" s="19"/>
      <c r="DF108" s="19"/>
      <c r="DG108" s="19"/>
      <c r="DH108" s="19"/>
      <c r="DI108" s="19"/>
      <c r="DJ108" s="19"/>
      <c r="DK108" s="19"/>
      <c r="DL108" s="19"/>
      <c r="DM108" s="19"/>
      <c r="DN108" s="19"/>
      <c r="DO108" s="20"/>
      <c r="DP108" s="20"/>
      <c r="DQ108" s="20"/>
      <c r="DR108" s="20"/>
      <c r="DS108" s="20"/>
      <c r="DT108" s="20"/>
      <c r="DU108" s="20"/>
      <c r="DV108" s="20"/>
      <c r="DW108" s="20"/>
      <c r="DX108" s="20"/>
      <c r="DY108" s="20"/>
      <c r="DZ108" s="20"/>
      <c r="EA108" s="20"/>
      <c r="EB108" s="20"/>
      <c r="EC108" s="20"/>
      <c r="ED108" s="20"/>
      <c r="EE108" s="20"/>
      <c r="EF108" s="20"/>
      <c r="EG108" s="20"/>
      <c r="EH108" s="20"/>
      <c r="EI108" s="20"/>
      <c r="EJ108" s="20"/>
      <c r="EK108" s="20"/>
      <c r="EL108" s="20"/>
      <c r="EM108" s="20"/>
      <c r="EN108" s="20"/>
      <c r="EO108" s="20"/>
      <c r="EP108" s="20"/>
      <c r="EQ108" s="20"/>
      <c r="ER108" s="20"/>
      <c r="ES108" s="20"/>
      <c r="ET108" s="20"/>
      <c r="EU108" s="20"/>
      <c r="EV108" s="20"/>
    </row>
    <row r="109" spans="1:152">
      <c r="A109" s="23" t="s">
        <v>60</v>
      </c>
      <c r="B109" s="14">
        <v>826.59674342259996</v>
      </c>
      <c r="C109" s="8">
        <v>3.5036177394112078E-2</v>
      </c>
      <c r="D109" s="8">
        <v>0.12870909332953773</v>
      </c>
      <c r="E109" s="8">
        <v>0.13743060067005186</v>
      </c>
      <c r="F109" s="8">
        <v>8.4584452364190613E-2</v>
      </c>
      <c r="G109" s="8">
        <v>9.0462061593194032E-2</v>
      </c>
      <c r="H109" s="8">
        <v>0.14066954547824265</v>
      </c>
      <c r="I109" s="8">
        <v>7.4230177156770646E-2</v>
      </c>
      <c r="J109" s="8">
        <v>0.12680386776374397</v>
      </c>
      <c r="K109" s="8">
        <v>5.9724417879799555E-2</v>
      </c>
      <c r="L109" s="8">
        <v>0.13713704873069074</v>
      </c>
      <c r="M109" s="8">
        <v>0.17766975478726466</v>
      </c>
      <c r="N109" s="8">
        <v>0.13234201164311135</v>
      </c>
      <c r="O109" s="8">
        <v>0.11323848459906183</v>
      </c>
      <c r="P109" s="8">
        <v>0.16549968835795156</v>
      </c>
      <c r="Q109" s="8">
        <v>7.3188097093614221E-2</v>
      </c>
      <c r="R109" s="8">
        <v>9.4360436247320378E-2</v>
      </c>
      <c r="S109" s="8">
        <v>0.10633339019796326</v>
      </c>
      <c r="T109" s="8">
        <v>6.7692205921483548E-2</v>
      </c>
      <c r="U109" s="8">
        <v>0.10782802447477073</v>
      </c>
      <c r="V109" s="8">
        <v>0.13476037182266151</v>
      </c>
      <c r="W109" s="8">
        <v>0.22282559186552209</v>
      </c>
      <c r="X109" s="8">
        <v>0.12494777671149082</v>
      </c>
      <c r="Y109" s="8">
        <v>0.13113108041831345</v>
      </c>
      <c r="Z109" s="8">
        <v>9.6179572723547171E-2</v>
      </c>
      <c r="AA109" s="5">
        <f>AVERAGE(C109:H109)</f>
        <v>0.10281532180488816</v>
      </c>
      <c r="AB109" s="5">
        <f>AVERAGE(I109:N109)</f>
        <v>0.11798454632689681</v>
      </c>
      <c r="AC109" s="5">
        <f>AVERAGE(O109:T109)</f>
        <v>0.10338538373623246</v>
      </c>
      <c r="AD109" s="5">
        <f>AVERAGE(U109:Z109)</f>
        <v>0.13627873633605095</v>
      </c>
      <c r="AE109" s="22">
        <f>STDEV(C109:H109)/SQRT(COUNT(C109:H109))</f>
        <v>1.6713893661736024E-2</v>
      </c>
      <c r="AF109" s="22">
        <f>STDEV(I109:N109)/SQRT(COUNT(I109:N109))</f>
        <v>1.7815486789443998E-2</v>
      </c>
      <c r="AG109" s="22">
        <f>STDEV(O109:T109)/SQRT(COUNT(O109:T109))</f>
        <v>1.4412135994386328E-2</v>
      </c>
      <c r="AH109" s="22">
        <f>STDEV(U109:Z109)/SQRT(COUNT(U109:Z109))</f>
        <v>1.8316603185936208E-2</v>
      </c>
      <c r="AI109" s="19"/>
      <c r="AJ109" s="19"/>
      <c r="AK109" s="19"/>
      <c r="AL109" s="19"/>
      <c r="AM109" s="19"/>
      <c r="AN109" s="19"/>
      <c r="AO109" s="19"/>
      <c r="AP109" s="19"/>
      <c r="AQ109" s="19"/>
      <c r="AR109" s="19"/>
      <c r="AS109" s="19"/>
      <c r="AT109" s="19"/>
      <c r="AU109" s="19"/>
      <c r="AV109" s="19"/>
      <c r="AW109" s="19"/>
      <c r="AX109" s="19"/>
      <c r="AY109" s="19"/>
      <c r="AZ109" s="19"/>
      <c r="BA109" s="19"/>
      <c r="BB109" s="19"/>
      <c r="BC109" s="19"/>
      <c r="BD109" s="19"/>
      <c r="BE109" s="19"/>
      <c r="BF109" s="19"/>
      <c r="BG109" s="19"/>
      <c r="BH109" s="19"/>
      <c r="BI109" s="19"/>
      <c r="BJ109" s="19"/>
      <c r="BK109" s="19"/>
      <c r="BL109" s="19"/>
      <c r="BM109" s="19"/>
      <c r="BN109" s="19"/>
      <c r="BO109" s="19"/>
      <c r="BP109" s="19"/>
      <c r="BQ109" s="19"/>
      <c r="BR109" s="19"/>
      <c r="BS109" s="19"/>
      <c r="BT109" s="19"/>
      <c r="BU109" s="19"/>
      <c r="BV109" s="19"/>
      <c r="BW109" s="19"/>
      <c r="BX109" s="19"/>
      <c r="BY109" s="19"/>
      <c r="BZ109" s="19"/>
      <c r="CA109" s="19"/>
      <c r="CB109" s="19"/>
      <c r="CC109" s="19"/>
      <c r="CD109" s="19"/>
      <c r="CE109" s="19"/>
      <c r="CF109" s="19"/>
      <c r="CG109" s="19"/>
      <c r="CH109" s="19"/>
      <c r="CI109" s="19"/>
      <c r="CJ109" s="19"/>
      <c r="CK109" s="19"/>
      <c r="CL109" s="19"/>
      <c r="CM109" s="19"/>
      <c r="CN109" s="19"/>
      <c r="CO109" s="19"/>
      <c r="CP109" s="19"/>
      <c r="CQ109" s="19"/>
      <c r="CR109" s="19"/>
      <c r="CS109" s="19"/>
      <c r="CT109" s="19"/>
      <c r="CU109" s="19"/>
      <c r="CV109" s="19"/>
      <c r="CW109" s="19"/>
      <c r="CX109" s="19"/>
      <c r="CY109" s="19"/>
      <c r="CZ109" s="19"/>
      <c r="DA109" s="19"/>
      <c r="DB109" s="19"/>
      <c r="DC109" s="19"/>
      <c r="DD109" s="19"/>
      <c r="DE109" s="19"/>
      <c r="DF109" s="19"/>
      <c r="DG109" s="19"/>
      <c r="DH109" s="19"/>
      <c r="DI109" s="19"/>
      <c r="DJ109" s="19"/>
      <c r="DK109" s="19"/>
      <c r="DL109" s="19"/>
      <c r="DM109" s="19"/>
      <c r="DN109" s="19"/>
      <c r="DO109" s="20"/>
      <c r="DP109" s="20"/>
      <c r="DQ109" s="20"/>
      <c r="DR109" s="20"/>
      <c r="DS109" s="20"/>
      <c r="DT109" s="20"/>
      <c r="DU109" s="20"/>
      <c r="DV109" s="20"/>
      <c r="DW109" s="20"/>
      <c r="DX109" s="20"/>
      <c r="DY109" s="20"/>
      <c r="DZ109" s="20"/>
      <c r="EA109" s="20"/>
      <c r="EB109" s="20"/>
      <c r="EC109" s="20"/>
      <c r="ED109" s="20"/>
      <c r="EE109" s="20"/>
      <c r="EF109" s="20"/>
      <c r="EG109" s="20"/>
      <c r="EH109" s="20"/>
      <c r="EI109" s="20"/>
      <c r="EJ109" s="20"/>
      <c r="EK109" s="20"/>
      <c r="EL109" s="20"/>
      <c r="EM109" s="20"/>
      <c r="EN109" s="20"/>
      <c r="EO109" s="20"/>
      <c r="EP109" s="20"/>
      <c r="EQ109" s="20"/>
      <c r="ER109" s="20"/>
      <c r="ES109" s="20"/>
      <c r="ET109" s="20"/>
      <c r="EU109" s="20"/>
      <c r="EV109" s="20"/>
    </row>
    <row r="110" spans="1:152">
      <c r="A110" s="23" t="s">
        <v>61</v>
      </c>
      <c r="B110" s="14">
        <v>832.51340772369997</v>
      </c>
      <c r="C110" s="8">
        <v>0.18502523726793832</v>
      </c>
      <c r="D110" s="8">
        <v>0.16728700902003615</v>
      </c>
      <c r="E110" s="8">
        <v>0.19849857702944962</v>
      </c>
      <c r="F110" s="8">
        <v>0.15534352116556763</v>
      </c>
      <c r="G110" s="8">
        <v>0.22632156235027373</v>
      </c>
      <c r="H110" s="8">
        <v>0.29392361069669865</v>
      </c>
      <c r="I110" s="8">
        <v>0.17687943006629947</v>
      </c>
      <c r="J110" s="8">
        <v>0.12638493151863206</v>
      </c>
      <c r="K110" s="8">
        <v>0.14468014200082183</v>
      </c>
      <c r="L110" s="8">
        <v>0.25043592328160863</v>
      </c>
      <c r="M110" s="8">
        <v>0.25261098469792798</v>
      </c>
      <c r="N110" s="8">
        <v>0.14682564802057307</v>
      </c>
      <c r="O110" s="8">
        <v>0.13754403033587378</v>
      </c>
      <c r="P110" s="8">
        <v>0.12680731534591044</v>
      </c>
      <c r="Q110" s="8">
        <v>0.1518201446893355</v>
      </c>
      <c r="R110" s="8">
        <v>0.10436256421446562</v>
      </c>
      <c r="S110" s="8">
        <v>0.13377035357392367</v>
      </c>
      <c r="T110" s="8">
        <v>0.17265590354726565</v>
      </c>
      <c r="U110" s="8">
        <v>0.13843695950109577</v>
      </c>
      <c r="V110" s="8">
        <v>0.15326129556064741</v>
      </c>
      <c r="W110" s="8">
        <v>0.20489466201859874</v>
      </c>
      <c r="X110" s="8">
        <v>0.1133323174277778</v>
      </c>
      <c r="Y110" s="8">
        <v>0.13049869494024349</v>
      </c>
      <c r="Z110" s="8">
        <v>0.10343895117356409</v>
      </c>
      <c r="AA110" s="5">
        <f>AVERAGE(C110:H110)</f>
        <v>0.20439991958832734</v>
      </c>
      <c r="AB110" s="5">
        <f>AVERAGE(I110:N110)</f>
        <v>0.18296950993097716</v>
      </c>
      <c r="AC110" s="5">
        <f>AVERAGE(O110:T110)</f>
        <v>0.13782671861779577</v>
      </c>
      <c r="AD110" s="5">
        <f>AVERAGE(U110:Z110)</f>
        <v>0.14064381343698787</v>
      </c>
      <c r="AE110" s="22">
        <f>STDEV(C110:H110)/SQRT(COUNT(C110:H110))</f>
        <v>2.0566276771392288E-2</v>
      </c>
      <c r="AF110" s="22">
        <f>STDEV(I110:N110)/SQRT(COUNT(I110:N110))</f>
        <v>2.2666428902133558E-2</v>
      </c>
      <c r="AG110" s="22">
        <f>STDEV(O110:T110)/SQRT(COUNT(O110:T110))</f>
        <v>9.4281475460507771E-3</v>
      </c>
      <c r="AH110" s="22">
        <f>STDEV(U110:Z110)/SQRT(COUNT(U110:Z110))</f>
        <v>1.4748203983883084E-2</v>
      </c>
      <c r="AI110" s="19"/>
      <c r="AJ110" s="19"/>
      <c r="AK110" s="19"/>
      <c r="AL110" s="19"/>
      <c r="AM110" s="19"/>
      <c r="AN110" s="19"/>
      <c r="AO110" s="19"/>
      <c r="AP110" s="19"/>
      <c r="AQ110" s="19"/>
      <c r="AR110" s="19"/>
      <c r="AS110" s="19"/>
      <c r="AT110" s="19"/>
      <c r="AU110" s="19"/>
      <c r="AV110" s="19"/>
      <c r="AW110" s="19"/>
      <c r="AX110" s="19"/>
      <c r="AY110" s="19"/>
      <c r="AZ110" s="19"/>
      <c r="BA110" s="19"/>
      <c r="BB110" s="19"/>
      <c r="BC110" s="19"/>
      <c r="BD110" s="19"/>
      <c r="BE110" s="19"/>
      <c r="BF110" s="19"/>
      <c r="BG110" s="19"/>
      <c r="BH110" s="19"/>
      <c r="BI110" s="19"/>
      <c r="BJ110" s="19"/>
      <c r="BK110" s="19"/>
      <c r="BL110" s="19"/>
      <c r="BM110" s="19"/>
      <c r="BN110" s="19"/>
      <c r="BO110" s="19"/>
      <c r="BP110" s="19"/>
      <c r="BQ110" s="19"/>
      <c r="BR110" s="19"/>
      <c r="BS110" s="19"/>
      <c r="BT110" s="19"/>
      <c r="BU110" s="19"/>
      <c r="BV110" s="19"/>
      <c r="BW110" s="19"/>
      <c r="BX110" s="19"/>
      <c r="BY110" s="19"/>
      <c r="BZ110" s="19"/>
      <c r="CA110" s="19"/>
      <c r="CB110" s="19"/>
      <c r="CC110" s="19"/>
      <c r="CD110" s="19"/>
      <c r="CE110" s="19"/>
      <c r="CF110" s="19"/>
      <c r="CG110" s="19"/>
      <c r="CH110" s="19"/>
      <c r="CI110" s="19"/>
      <c r="CJ110" s="19"/>
      <c r="CK110" s="19"/>
      <c r="CL110" s="19"/>
      <c r="CM110" s="19"/>
      <c r="CN110" s="19"/>
      <c r="CO110" s="19"/>
      <c r="CP110" s="19"/>
      <c r="CQ110" s="19"/>
      <c r="CR110" s="19"/>
      <c r="CS110" s="19"/>
      <c r="CT110" s="19"/>
      <c r="CU110" s="19"/>
      <c r="CV110" s="19"/>
      <c r="CW110" s="19"/>
      <c r="CX110" s="19"/>
      <c r="CY110" s="19"/>
      <c r="CZ110" s="19"/>
      <c r="DA110" s="19"/>
      <c r="DB110" s="19"/>
      <c r="DC110" s="19"/>
      <c r="DD110" s="19"/>
      <c r="DE110" s="19"/>
      <c r="DF110" s="19"/>
      <c r="DG110" s="19"/>
      <c r="DH110" s="19"/>
      <c r="DI110" s="19"/>
      <c r="DJ110" s="19"/>
      <c r="DK110" s="19"/>
      <c r="DL110" s="19"/>
      <c r="DM110" s="19"/>
      <c r="DN110" s="19"/>
      <c r="DO110" s="20"/>
      <c r="DP110" s="20"/>
      <c r="DQ110" s="20"/>
      <c r="DR110" s="20"/>
      <c r="DS110" s="20"/>
      <c r="DT110" s="20"/>
      <c r="DU110" s="20"/>
      <c r="DV110" s="20"/>
      <c r="DW110" s="20"/>
      <c r="DX110" s="20"/>
      <c r="DY110" s="20"/>
      <c r="DZ110" s="20"/>
      <c r="EA110" s="20"/>
      <c r="EB110" s="20"/>
      <c r="EC110" s="20"/>
      <c r="ED110" s="20"/>
      <c r="EE110" s="20"/>
      <c r="EF110" s="20"/>
      <c r="EG110" s="20"/>
      <c r="EH110" s="20"/>
      <c r="EI110" s="20"/>
      <c r="EJ110" s="20"/>
      <c r="EK110" s="20"/>
      <c r="EL110" s="20"/>
      <c r="EM110" s="20"/>
      <c r="EN110" s="20"/>
      <c r="EO110" s="20"/>
      <c r="EP110" s="20"/>
      <c r="EQ110" s="20"/>
      <c r="ER110" s="20"/>
      <c r="ES110" s="20"/>
      <c r="ET110" s="20"/>
      <c r="EU110" s="20"/>
      <c r="EV110" s="20"/>
    </row>
    <row r="111" spans="1:152">
      <c r="A111" s="23" t="s">
        <v>62</v>
      </c>
      <c r="B111" s="14">
        <v>834.5290577879</v>
      </c>
      <c r="C111" s="8">
        <v>4.1338167169228148</v>
      </c>
      <c r="D111" s="8">
        <v>3.6138506209838384</v>
      </c>
      <c r="E111" s="8">
        <v>3.9393579160081837</v>
      </c>
      <c r="F111" s="8">
        <v>3.5845693001249987</v>
      </c>
      <c r="G111" s="8">
        <v>3.2744986911861544</v>
      </c>
      <c r="H111" s="8">
        <v>4.1753196547681961</v>
      </c>
      <c r="I111" s="8">
        <v>2.490335264636109</v>
      </c>
      <c r="J111" s="8">
        <v>2.1951734014326645</v>
      </c>
      <c r="K111" s="8">
        <v>2.7516116583932599</v>
      </c>
      <c r="L111" s="8">
        <v>2.2738487374349052</v>
      </c>
      <c r="M111" s="8">
        <v>2.6518717759048802</v>
      </c>
      <c r="N111" s="8">
        <v>2.2322626263511598</v>
      </c>
      <c r="O111" s="8">
        <v>1.8670607988080525</v>
      </c>
      <c r="P111" s="8">
        <v>2.2291593242337702</v>
      </c>
      <c r="Q111" s="8">
        <v>2.4080928203544096</v>
      </c>
      <c r="R111" s="8">
        <v>1.522627851999848</v>
      </c>
      <c r="S111" s="8">
        <v>1.8294441188306116</v>
      </c>
      <c r="T111" s="8">
        <v>2.5740563765942133</v>
      </c>
      <c r="U111" s="8">
        <v>1.6505843585774853</v>
      </c>
      <c r="V111" s="8">
        <v>1.5033061518899391</v>
      </c>
      <c r="W111" s="8">
        <v>3.1058412702365752</v>
      </c>
      <c r="X111" s="8">
        <v>1.9086722276013779</v>
      </c>
      <c r="Y111" s="8">
        <v>2.2743855792272729</v>
      </c>
      <c r="Z111" s="8">
        <v>1.5145370283745601</v>
      </c>
      <c r="AA111" s="5">
        <f>AVERAGE(C111:H111)</f>
        <v>3.786902149999031</v>
      </c>
      <c r="AB111" s="5">
        <f>AVERAGE(I111:N111)</f>
        <v>2.4325172440254965</v>
      </c>
      <c r="AC111" s="5">
        <f>AVERAGE(O111:T111)</f>
        <v>2.0717402151368174</v>
      </c>
      <c r="AD111" s="5">
        <f>AVERAGE(U111:Z111)</f>
        <v>1.9928877693178684</v>
      </c>
      <c r="AE111" s="22">
        <f>STDEV(C111:H111)/SQRT(COUNT(C111:H111))</f>
        <v>0.14467242927622176</v>
      </c>
      <c r="AF111" s="22">
        <f>STDEV(I111:N111)/SQRT(COUNT(I111:N111))</f>
        <v>9.5723610104712947E-2</v>
      </c>
      <c r="AG111" s="22">
        <f>STDEV(O111:T111)/SQRT(COUNT(O111:T111))</f>
        <v>0.16251777606471338</v>
      </c>
      <c r="AH111" s="22">
        <f>STDEV(U111:Z111)/SQRT(COUNT(U111:Z111))</f>
        <v>0.2523674560468297</v>
      </c>
      <c r="AI111" s="19"/>
      <c r="AJ111" s="19"/>
      <c r="AK111" s="19"/>
      <c r="AL111" s="19"/>
      <c r="AM111" s="19"/>
      <c r="AN111" s="19"/>
      <c r="AO111" s="19"/>
      <c r="AP111" s="19"/>
      <c r="AQ111" s="19"/>
      <c r="AR111" s="19"/>
      <c r="AS111" s="19"/>
      <c r="AT111" s="19"/>
      <c r="AU111" s="19"/>
      <c r="AV111" s="19"/>
      <c r="AW111" s="19"/>
      <c r="AX111" s="19"/>
      <c r="AY111" s="19"/>
      <c r="AZ111" s="19"/>
      <c r="BA111" s="19"/>
      <c r="BB111" s="19"/>
      <c r="BC111" s="19"/>
      <c r="BD111" s="19"/>
      <c r="BE111" s="19"/>
      <c r="BF111" s="19"/>
      <c r="BG111" s="19"/>
      <c r="BH111" s="19"/>
      <c r="BI111" s="19"/>
      <c r="BJ111" s="19"/>
      <c r="BK111" s="19"/>
      <c r="BL111" s="19"/>
      <c r="BM111" s="19"/>
      <c r="BN111" s="19"/>
      <c r="BO111" s="19"/>
      <c r="BP111" s="19"/>
      <c r="BQ111" s="19"/>
      <c r="BR111" s="19"/>
      <c r="BS111" s="19"/>
      <c r="BT111" s="19"/>
      <c r="BU111" s="19"/>
      <c r="BV111" s="19"/>
      <c r="BW111" s="19"/>
      <c r="BX111" s="19"/>
      <c r="BY111" s="19"/>
      <c r="BZ111" s="19"/>
      <c r="CA111" s="19"/>
      <c r="CB111" s="19"/>
      <c r="CC111" s="19"/>
      <c r="CD111" s="19"/>
      <c r="CE111" s="19"/>
      <c r="CF111" s="19"/>
      <c r="CG111" s="19"/>
      <c r="CH111" s="19"/>
      <c r="CI111" s="19"/>
      <c r="CJ111" s="19"/>
      <c r="CK111" s="19"/>
      <c r="CL111" s="19"/>
      <c r="CM111" s="19"/>
      <c r="CN111" s="19"/>
      <c r="CO111" s="19"/>
      <c r="CP111" s="19"/>
      <c r="CQ111" s="19"/>
      <c r="CR111" s="19"/>
      <c r="CS111" s="19"/>
      <c r="CT111" s="19"/>
      <c r="CU111" s="19"/>
      <c r="CV111" s="19"/>
      <c r="CW111" s="19"/>
      <c r="CX111" s="19"/>
      <c r="CY111" s="19"/>
      <c r="CZ111" s="19"/>
      <c r="DA111" s="19"/>
      <c r="DB111" s="19"/>
      <c r="DC111" s="19"/>
      <c r="DD111" s="19"/>
      <c r="DE111" s="19"/>
      <c r="DF111" s="19"/>
      <c r="DG111" s="19"/>
      <c r="DH111" s="19"/>
      <c r="DI111" s="19"/>
      <c r="DJ111" s="19"/>
      <c r="DK111" s="19"/>
      <c r="DL111" s="19"/>
      <c r="DM111" s="19"/>
      <c r="DN111" s="19"/>
      <c r="DO111" s="20"/>
      <c r="DP111" s="20"/>
      <c r="DQ111" s="20"/>
      <c r="DR111" s="20"/>
      <c r="DS111" s="20"/>
      <c r="DT111" s="20"/>
      <c r="DU111" s="20"/>
      <c r="DV111" s="20"/>
      <c r="DW111" s="20"/>
      <c r="DX111" s="20"/>
      <c r="DY111" s="20"/>
      <c r="DZ111" s="20"/>
      <c r="EA111" s="20"/>
      <c r="EB111" s="20"/>
      <c r="EC111" s="20"/>
      <c r="ED111" s="20"/>
      <c r="EE111" s="20"/>
      <c r="EF111" s="20"/>
      <c r="EG111" s="20"/>
      <c r="EH111" s="20"/>
      <c r="EI111" s="20"/>
      <c r="EJ111" s="20"/>
      <c r="EK111" s="20"/>
      <c r="EL111" s="20"/>
      <c r="EM111" s="20"/>
      <c r="EN111" s="20"/>
      <c r="EO111" s="20"/>
      <c r="EP111" s="20"/>
      <c r="EQ111" s="20"/>
      <c r="ER111" s="20"/>
      <c r="ES111" s="20"/>
      <c r="ET111" s="20"/>
      <c r="EU111" s="20"/>
      <c r="EV111" s="20"/>
    </row>
    <row r="112" spans="1:152">
      <c r="A112" s="23" t="s">
        <v>63</v>
      </c>
      <c r="B112" s="14">
        <v>836.54470785210003</v>
      </c>
      <c r="C112" s="8">
        <v>0.56603259579292931</v>
      </c>
      <c r="D112" s="8">
        <v>0.53112901946827906</v>
      </c>
      <c r="E112" s="8">
        <v>0.74038668820302578</v>
      </c>
      <c r="F112" s="8">
        <v>0.51725229964597363</v>
      </c>
      <c r="G112" s="8">
        <v>0.59152137543799976</v>
      </c>
      <c r="H112" s="8">
        <v>0.91353618211608256</v>
      </c>
      <c r="I112" s="8">
        <v>0.98803410514708756</v>
      </c>
      <c r="J112" s="8">
        <v>0.74364741976223758</v>
      </c>
      <c r="K112" s="8">
        <v>0.87169783491536801</v>
      </c>
      <c r="L112" s="8">
        <v>0.627932246646978</v>
      </c>
      <c r="M112" s="8">
        <v>0.52838207166521001</v>
      </c>
      <c r="N112" s="8">
        <v>0.51534789484358923</v>
      </c>
      <c r="O112" s="8">
        <v>0.56790658307287656</v>
      </c>
      <c r="P112" s="8">
        <v>0.64746680307408844</v>
      </c>
      <c r="Q112" s="8">
        <v>0.72273970566449119</v>
      </c>
      <c r="R112" s="8">
        <v>0.47558831050325878</v>
      </c>
      <c r="S112" s="8">
        <v>0.57866302142102788</v>
      </c>
      <c r="T112" s="8">
        <v>0.87150871575351141</v>
      </c>
      <c r="U112" s="8">
        <v>0.60568021428477625</v>
      </c>
      <c r="V112" s="8">
        <v>0.58437294220804348</v>
      </c>
      <c r="W112" s="8">
        <v>0.78987406586963238</v>
      </c>
      <c r="X112" s="8">
        <v>0.60868633253745841</v>
      </c>
      <c r="Y112" s="8">
        <v>0.58239114110752344</v>
      </c>
      <c r="Z112" s="8">
        <v>0.54083009249617398</v>
      </c>
      <c r="AA112" s="5">
        <f>AVERAGE(C112:H112)</f>
        <v>0.64330969344404842</v>
      </c>
      <c r="AB112" s="5">
        <f>AVERAGE(I112:N112)</f>
        <v>0.71250692883007838</v>
      </c>
      <c r="AC112" s="5">
        <f>AVERAGE(O112:T112)</f>
        <v>0.64397885658154241</v>
      </c>
      <c r="AD112" s="5">
        <f>AVERAGE(U112:Z112)</f>
        <v>0.61863913141726801</v>
      </c>
      <c r="AE112" s="22">
        <f>STDEV(C112:H112)/SQRT(COUNT(C112:H112))</f>
        <v>6.3133469184880511E-2</v>
      </c>
      <c r="AF112" s="22">
        <f>STDEV(I112:N112)/SQRT(COUNT(I112:N112))</f>
        <v>7.7921589695414836E-2</v>
      </c>
      <c r="AG112" s="22">
        <f>STDEV(O112:T112)/SQRT(COUNT(O112:T112))</f>
        <v>5.6684447914706886E-2</v>
      </c>
      <c r="AH112" s="22">
        <f>STDEV(U112:Z112)/SQRT(COUNT(U112:Z112))</f>
        <v>3.5651428011575503E-2</v>
      </c>
      <c r="AI112" s="19"/>
      <c r="AJ112" s="19"/>
      <c r="AK112" s="19"/>
      <c r="AL112" s="19"/>
      <c r="AM112" s="19"/>
      <c r="AN112" s="19"/>
      <c r="AO112" s="19"/>
      <c r="AP112" s="19"/>
      <c r="AQ112" s="19"/>
      <c r="AR112" s="19"/>
      <c r="AS112" s="19"/>
      <c r="AT112" s="19"/>
      <c r="AU112" s="19"/>
      <c r="AV112" s="19"/>
      <c r="AW112" s="19"/>
      <c r="AX112" s="19"/>
      <c r="AY112" s="19"/>
      <c r="AZ112" s="19"/>
      <c r="BA112" s="19"/>
      <c r="BB112" s="19"/>
      <c r="BC112" s="19"/>
      <c r="BD112" s="19"/>
      <c r="BE112" s="19"/>
      <c r="BF112" s="19"/>
      <c r="BG112" s="19"/>
      <c r="BH112" s="19"/>
      <c r="BI112" s="19"/>
      <c r="BJ112" s="19"/>
      <c r="BK112" s="19"/>
      <c r="BL112" s="19"/>
      <c r="BM112" s="19"/>
      <c r="BN112" s="19"/>
      <c r="BO112" s="19"/>
      <c r="BP112" s="19"/>
      <c r="BQ112" s="19"/>
      <c r="BR112" s="19"/>
      <c r="BS112" s="19"/>
      <c r="BT112" s="19"/>
      <c r="BU112" s="19"/>
      <c r="BV112" s="19"/>
      <c r="BW112" s="19"/>
      <c r="BX112" s="19"/>
      <c r="BY112" s="19"/>
      <c r="BZ112" s="19"/>
      <c r="CA112" s="19"/>
      <c r="CB112" s="19"/>
      <c r="CC112" s="19"/>
      <c r="CD112" s="19"/>
      <c r="CE112" s="19"/>
      <c r="CF112" s="19"/>
      <c r="CG112" s="19"/>
      <c r="CH112" s="19"/>
      <c r="CI112" s="19"/>
      <c r="CJ112" s="19"/>
      <c r="CK112" s="19"/>
      <c r="CL112" s="19"/>
      <c r="CM112" s="19"/>
      <c r="CN112" s="19"/>
      <c r="CO112" s="19"/>
      <c r="CP112" s="19"/>
      <c r="CQ112" s="19"/>
      <c r="CR112" s="19"/>
      <c r="CS112" s="19"/>
      <c r="CT112" s="19"/>
      <c r="CU112" s="19"/>
      <c r="CV112" s="19"/>
      <c r="CW112" s="19"/>
      <c r="CX112" s="19"/>
      <c r="CY112" s="19"/>
      <c r="CZ112" s="19"/>
      <c r="DA112" s="19"/>
      <c r="DB112" s="19"/>
      <c r="DC112" s="19"/>
      <c r="DD112" s="19"/>
      <c r="DE112" s="19"/>
      <c r="DF112" s="19"/>
      <c r="DG112" s="19"/>
      <c r="DH112" s="19"/>
      <c r="DI112" s="19"/>
      <c r="DJ112" s="19"/>
      <c r="DK112" s="19"/>
      <c r="DL112" s="19"/>
      <c r="DM112" s="19"/>
      <c r="DN112" s="19"/>
      <c r="DO112" s="20"/>
      <c r="DP112" s="20"/>
      <c r="DQ112" s="20"/>
      <c r="DR112" s="20"/>
      <c r="DS112" s="20"/>
      <c r="DT112" s="20"/>
      <c r="DU112" s="20"/>
      <c r="DV112" s="20"/>
      <c r="DW112" s="20"/>
      <c r="DX112" s="20"/>
      <c r="DY112" s="20"/>
      <c r="DZ112" s="20"/>
      <c r="EA112" s="20"/>
      <c r="EB112" s="20"/>
      <c r="EC112" s="20"/>
      <c r="ED112" s="20"/>
      <c r="EE112" s="20"/>
      <c r="EF112" s="20"/>
      <c r="EG112" s="20"/>
      <c r="EH112" s="20"/>
      <c r="EI112" s="20"/>
      <c r="EJ112" s="20"/>
      <c r="EK112" s="20"/>
      <c r="EL112" s="20"/>
      <c r="EM112" s="20"/>
      <c r="EN112" s="20"/>
      <c r="EO112" s="20"/>
      <c r="EP112" s="20"/>
      <c r="EQ112" s="20"/>
      <c r="ER112" s="20"/>
      <c r="ES112" s="20"/>
      <c r="ET112" s="20"/>
      <c r="EU112" s="20"/>
      <c r="EV112" s="20"/>
    </row>
    <row r="113" spans="1:152" s="8" customFormat="1" ht="17.399999999999999">
      <c r="A113" s="27" t="s">
        <v>75</v>
      </c>
      <c r="B113" s="27" t="s">
        <v>75</v>
      </c>
      <c r="C113" s="17"/>
      <c r="D113" s="17"/>
      <c r="E113" s="17"/>
      <c r="F113" s="17"/>
    </row>
    <row r="114" spans="1:152">
      <c r="A114" s="28" t="s">
        <v>42</v>
      </c>
      <c r="B114" s="14">
        <v>719.48685862219997</v>
      </c>
      <c r="C114" s="8">
        <v>0.6906741905330458</v>
      </c>
      <c r="D114" s="8">
        <v>0.65537362012848366</v>
      </c>
      <c r="E114" s="8">
        <v>1.029996798574353</v>
      </c>
      <c r="F114" s="8">
        <v>0.61476736869086757</v>
      </c>
      <c r="G114" s="8">
        <v>0.45215621443616966</v>
      </c>
      <c r="H114" s="8">
        <v>0.59257582980454215</v>
      </c>
      <c r="I114" s="8">
        <v>0.64525994086357397</v>
      </c>
      <c r="J114" s="8">
        <v>0.21107646276918846</v>
      </c>
      <c r="K114" s="8">
        <v>0.48473358745694201</v>
      </c>
      <c r="L114" s="8">
        <v>0.39320436161198075</v>
      </c>
      <c r="M114" s="8">
        <v>0.29538268268167822</v>
      </c>
      <c r="N114" s="8">
        <v>0.75925982565525918</v>
      </c>
      <c r="O114" s="8">
        <v>0.32932096981180697</v>
      </c>
      <c r="P114" s="8">
        <v>0.59686462798707973</v>
      </c>
      <c r="Q114" s="8">
        <v>0.36746000517652627</v>
      </c>
      <c r="R114" s="8">
        <v>0.25307183129014127</v>
      </c>
      <c r="S114" s="8">
        <v>0.33099915731773377</v>
      </c>
      <c r="T114" s="8">
        <v>0.3648515026421203</v>
      </c>
      <c r="U114" s="8">
        <v>0.48293852630413936</v>
      </c>
      <c r="V114" s="8">
        <v>0.4188527349700123</v>
      </c>
      <c r="W114" s="8">
        <v>0.40769500165618794</v>
      </c>
      <c r="X114" s="8">
        <v>0.34919191796011395</v>
      </c>
      <c r="Y114" s="8">
        <v>0.29075471797554481</v>
      </c>
      <c r="Z114" s="8">
        <v>0.33276191412749612</v>
      </c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  <c r="AK114" s="19"/>
      <c r="AL114" s="19"/>
      <c r="AM114" s="19"/>
      <c r="AN114" s="19"/>
      <c r="AO114" s="19"/>
      <c r="AP114" s="19"/>
      <c r="AQ114" s="19"/>
      <c r="AR114" s="19"/>
      <c r="AS114" s="19"/>
      <c r="AT114" s="19"/>
      <c r="AU114" s="19"/>
      <c r="AV114" s="19"/>
      <c r="AW114" s="19"/>
      <c r="AX114" s="19"/>
      <c r="AY114" s="19"/>
      <c r="AZ114" s="19"/>
      <c r="BA114" s="19"/>
      <c r="BB114" s="19"/>
      <c r="BC114" s="19"/>
      <c r="BD114" s="19"/>
      <c r="BE114" s="19"/>
      <c r="BF114" s="19"/>
      <c r="BG114" s="19"/>
      <c r="BH114" s="19"/>
      <c r="BI114" s="19"/>
      <c r="BJ114" s="19"/>
      <c r="BK114" s="19"/>
      <c r="BL114" s="19"/>
      <c r="BM114" s="19"/>
      <c r="BN114" s="19"/>
      <c r="BO114" s="19"/>
      <c r="BP114" s="19"/>
      <c r="BQ114" s="19"/>
      <c r="BR114" s="19"/>
      <c r="BS114" s="19"/>
      <c r="BT114" s="19"/>
      <c r="BU114" s="19"/>
      <c r="BV114" s="19"/>
      <c r="BW114" s="19"/>
      <c r="BX114" s="19"/>
      <c r="BY114" s="19"/>
      <c r="BZ114" s="19"/>
      <c r="CA114" s="19"/>
      <c r="CB114" s="19"/>
      <c r="CC114" s="19"/>
      <c r="CD114" s="19"/>
      <c r="CE114" s="19"/>
      <c r="CF114" s="19"/>
      <c r="CG114" s="19"/>
      <c r="CH114" s="19"/>
      <c r="CI114" s="19"/>
      <c r="CJ114" s="19"/>
      <c r="CK114" s="19"/>
      <c r="CL114" s="19"/>
      <c r="CM114" s="19"/>
      <c r="CN114" s="19"/>
      <c r="CO114" s="19"/>
      <c r="CP114" s="19"/>
      <c r="CQ114" s="19"/>
      <c r="CR114" s="19"/>
      <c r="CS114" s="19"/>
      <c r="CT114" s="19"/>
      <c r="CU114" s="19"/>
      <c r="CV114" s="19"/>
      <c r="CW114" s="19"/>
      <c r="CX114" s="19"/>
      <c r="CY114" s="19"/>
      <c r="CZ114" s="19"/>
      <c r="DA114" s="19"/>
      <c r="DB114" s="19"/>
      <c r="DC114" s="19"/>
      <c r="DD114" s="19"/>
      <c r="DE114" s="19"/>
      <c r="DF114" s="19"/>
      <c r="DG114" s="19"/>
      <c r="DH114" s="19"/>
      <c r="DI114" s="19"/>
      <c r="DJ114" s="19"/>
      <c r="DK114" s="19"/>
      <c r="DL114" s="19"/>
      <c r="DM114" s="19"/>
      <c r="DN114" s="19"/>
      <c r="DO114" s="20"/>
      <c r="DP114" s="20"/>
      <c r="DQ114" s="20"/>
      <c r="DR114" s="20"/>
      <c r="DS114" s="20"/>
      <c r="DT114" s="20"/>
      <c r="DU114" s="20"/>
      <c r="DV114" s="20"/>
      <c r="DW114" s="20"/>
      <c r="DX114" s="20"/>
      <c r="DY114" s="20"/>
      <c r="DZ114" s="20"/>
      <c r="EA114" s="20"/>
      <c r="EB114" s="20"/>
      <c r="EC114" s="20"/>
      <c r="ED114" s="20"/>
      <c r="EE114" s="20"/>
      <c r="EF114" s="20"/>
      <c r="EG114" s="20"/>
      <c r="EH114" s="20"/>
      <c r="EI114" s="20"/>
      <c r="EJ114" s="20"/>
      <c r="EK114" s="20"/>
      <c r="EL114" s="20"/>
      <c r="EM114" s="20"/>
      <c r="EN114" s="20"/>
      <c r="EO114" s="20"/>
      <c r="EP114" s="20"/>
      <c r="EQ114" s="20"/>
      <c r="ER114" s="20"/>
      <c r="ES114" s="20"/>
      <c r="ET114" s="20"/>
      <c r="EU114" s="20"/>
      <c r="EV114" s="20"/>
    </row>
    <row r="115" spans="1:152">
      <c r="A115" s="28" t="s">
        <v>43</v>
      </c>
      <c r="B115" s="14">
        <v>721.50250868640001</v>
      </c>
      <c r="C115" s="8">
        <v>1.0762192795887346</v>
      </c>
      <c r="D115" s="8">
        <v>0.84697947272018881</v>
      </c>
      <c r="E115" s="8">
        <v>1.4161292834604491</v>
      </c>
      <c r="F115" s="8">
        <v>1.026104792777355</v>
      </c>
      <c r="G115" s="8">
        <v>0.84909093603525421</v>
      </c>
      <c r="H115" s="8">
        <v>1.0314977577616746</v>
      </c>
      <c r="I115" s="8">
        <v>1.2321410452972159</v>
      </c>
      <c r="J115" s="8">
        <v>1.0518810211688601</v>
      </c>
      <c r="K115" s="8">
        <v>0.88717518204399437</v>
      </c>
      <c r="L115" s="8">
        <v>0.70531641524178568</v>
      </c>
      <c r="M115" s="8">
        <v>0.85516035341158259</v>
      </c>
      <c r="N115" s="8">
        <v>1.2899992568734042</v>
      </c>
      <c r="O115" s="8">
        <v>0.92387190901911898</v>
      </c>
      <c r="P115" s="8">
        <v>1.1216209643453725</v>
      </c>
      <c r="Q115" s="8">
        <v>0.86951659450664698</v>
      </c>
      <c r="R115" s="8">
        <v>0.83235901012905689</v>
      </c>
      <c r="S115" s="8">
        <v>0.71298299359059658</v>
      </c>
      <c r="T115" s="8">
        <v>0.83855612562343029</v>
      </c>
      <c r="U115" s="8">
        <v>0.730065181869612</v>
      </c>
      <c r="V115" s="8">
        <v>0.72218073875304223</v>
      </c>
      <c r="W115" s="8">
        <v>1.0963418767980442</v>
      </c>
      <c r="X115" s="8">
        <v>0.70019398950586909</v>
      </c>
      <c r="Y115" s="8">
        <v>1.1881396391577663</v>
      </c>
      <c r="Z115" s="8">
        <v>0.86569564314623171</v>
      </c>
      <c r="AA115" s="19"/>
      <c r="AB115" s="19"/>
      <c r="AC115" s="19"/>
      <c r="AD115" s="19"/>
      <c r="AE115" s="19"/>
      <c r="AF115" s="19"/>
      <c r="AG115" s="19"/>
      <c r="AH115" s="19"/>
      <c r="AI115" s="19"/>
      <c r="AJ115" s="19"/>
      <c r="AK115" s="19"/>
      <c r="AL115" s="19"/>
      <c r="AM115" s="19"/>
      <c r="AN115" s="19"/>
      <c r="AO115" s="19"/>
      <c r="AP115" s="19"/>
      <c r="AQ115" s="19"/>
      <c r="AR115" s="19"/>
      <c r="AS115" s="19"/>
      <c r="AT115" s="19"/>
      <c r="AU115" s="19"/>
      <c r="AV115" s="19"/>
      <c r="AW115" s="19"/>
      <c r="AX115" s="19"/>
      <c r="AY115" s="19"/>
      <c r="AZ115" s="19"/>
      <c r="BA115" s="19"/>
      <c r="BB115" s="19"/>
      <c r="BC115" s="19"/>
      <c r="BD115" s="19"/>
      <c r="BE115" s="19"/>
      <c r="BF115" s="19"/>
      <c r="BG115" s="19"/>
      <c r="BH115" s="19"/>
      <c r="BI115" s="19"/>
      <c r="BJ115" s="19"/>
      <c r="BK115" s="19"/>
      <c r="BL115" s="19"/>
      <c r="BM115" s="19"/>
      <c r="BN115" s="19"/>
      <c r="BO115" s="19"/>
      <c r="BP115" s="19"/>
      <c r="BQ115" s="19"/>
      <c r="BR115" s="19"/>
      <c r="BS115" s="19"/>
      <c r="BT115" s="19"/>
      <c r="BU115" s="19"/>
      <c r="BV115" s="19"/>
      <c r="BW115" s="19"/>
      <c r="BX115" s="19"/>
      <c r="BY115" s="19"/>
      <c r="BZ115" s="19"/>
      <c r="CA115" s="19"/>
      <c r="CB115" s="19"/>
      <c r="CC115" s="19"/>
      <c r="CD115" s="19"/>
      <c r="CE115" s="19"/>
      <c r="CF115" s="19"/>
      <c r="CG115" s="19"/>
      <c r="CH115" s="19"/>
      <c r="CI115" s="19"/>
      <c r="CJ115" s="19"/>
      <c r="CK115" s="19"/>
      <c r="CL115" s="19"/>
      <c r="CM115" s="19"/>
      <c r="CN115" s="19"/>
      <c r="CO115" s="19"/>
      <c r="CP115" s="19"/>
      <c r="CQ115" s="19"/>
      <c r="CR115" s="19"/>
      <c r="CS115" s="19"/>
      <c r="CT115" s="19"/>
      <c r="CU115" s="19"/>
      <c r="CV115" s="19"/>
      <c r="CW115" s="19"/>
      <c r="CX115" s="19"/>
      <c r="CY115" s="19"/>
      <c r="CZ115" s="19"/>
      <c r="DA115" s="19"/>
      <c r="DB115" s="19"/>
      <c r="DC115" s="19"/>
      <c r="DD115" s="19"/>
      <c r="DE115" s="19"/>
      <c r="DF115" s="19"/>
      <c r="DG115" s="19"/>
      <c r="DH115" s="19"/>
      <c r="DI115" s="19"/>
      <c r="DJ115" s="19"/>
      <c r="DK115" s="19"/>
      <c r="DL115" s="19"/>
      <c r="DM115" s="19"/>
      <c r="DN115" s="19"/>
      <c r="DO115" s="20"/>
      <c r="DP115" s="20"/>
      <c r="DQ115" s="20"/>
      <c r="DR115" s="20"/>
      <c r="DS115" s="20"/>
      <c r="DT115" s="20"/>
      <c r="DU115" s="20"/>
      <c r="DV115" s="20"/>
      <c r="DW115" s="20"/>
      <c r="DX115" s="20"/>
      <c r="DY115" s="20"/>
      <c r="DZ115" s="20"/>
      <c r="EA115" s="20"/>
      <c r="EB115" s="20"/>
      <c r="EC115" s="20"/>
      <c r="ED115" s="20"/>
      <c r="EE115" s="20"/>
      <c r="EF115" s="20"/>
      <c r="EG115" s="20"/>
      <c r="EH115" s="20"/>
      <c r="EI115" s="20"/>
      <c r="EJ115" s="20"/>
      <c r="EK115" s="20"/>
      <c r="EL115" s="20"/>
      <c r="EM115" s="20"/>
      <c r="EN115" s="20"/>
      <c r="EO115" s="20"/>
      <c r="EP115" s="20"/>
      <c r="EQ115" s="20"/>
      <c r="ER115" s="20"/>
      <c r="ES115" s="20"/>
      <c r="ET115" s="20"/>
      <c r="EU115" s="20"/>
      <c r="EV115" s="20"/>
    </row>
    <row r="116" spans="1:152">
      <c r="A116" s="28" t="s">
        <v>44</v>
      </c>
      <c r="B116" s="14">
        <v>745.50250868640001</v>
      </c>
      <c r="C116" s="8">
        <v>0.38519558871698362</v>
      </c>
      <c r="D116" s="8">
        <v>0.52423812749254439</v>
      </c>
      <c r="E116" s="8">
        <v>0.56237641015154438</v>
      </c>
      <c r="F116" s="8">
        <v>0.44350144481102766</v>
      </c>
      <c r="G116" s="8">
        <v>0.28895253232546858</v>
      </c>
      <c r="H116" s="8">
        <v>0.55655773187096325</v>
      </c>
      <c r="I116" s="8">
        <v>0.35323044221883182</v>
      </c>
      <c r="J116" s="8">
        <v>0.25909574680350866</v>
      </c>
      <c r="K116" s="8">
        <v>0.50081821320593156</v>
      </c>
      <c r="L116" s="8">
        <v>0.46944555603546639</v>
      </c>
      <c r="M116" s="8">
        <v>0.34285969200853483</v>
      </c>
      <c r="N116" s="8">
        <v>0.47753133924988478</v>
      </c>
      <c r="O116" s="8">
        <v>0.30542756671894028</v>
      </c>
      <c r="P116" s="8">
        <v>0.32605013306012071</v>
      </c>
      <c r="Q116" s="8">
        <v>0.31127138659989712</v>
      </c>
      <c r="R116" s="8">
        <v>0.39813282670667299</v>
      </c>
      <c r="S116" s="8">
        <v>0.35390601693028167</v>
      </c>
      <c r="T116" s="8">
        <v>0.29576680393062316</v>
      </c>
      <c r="U116" s="8">
        <v>0.33492214656608332</v>
      </c>
      <c r="V116" s="8">
        <v>0.36348439568711477</v>
      </c>
      <c r="W116" s="8">
        <v>0.62954052067363342</v>
      </c>
      <c r="X116" s="8">
        <v>0.33492633907968328</v>
      </c>
      <c r="Y116" s="8">
        <v>0.4969906195481984</v>
      </c>
      <c r="Z116" s="8">
        <v>0.24103495388529023</v>
      </c>
      <c r="AA116" s="19"/>
      <c r="AB116" s="19"/>
      <c r="AC116" s="19"/>
      <c r="AD116" s="19"/>
      <c r="AE116" s="19"/>
      <c r="AF116" s="19"/>
      <c r="AG116" s="19"/>
      <c r="AH116" s="19"/>
      <c r="AI116" s="19"/>
      <c r="AJ116" s="19"/>
      <c r="AK116" s="19"/>
      <c r="AL116" s="19"/>
      <c r="AM116" s="19"/>
      <c r="AN116" s="19"/>
      <c r="AO116" s="19"/>
      <c r="AP116" s="19"/>
      <c r="AQ116" s="19"/>
      <c r="AR116" s="19"/>
      <c r="AS116" s="19"/>
      <c r="AT116" s="19"/>
      <c r="AU116" s="19"/>
      <c r="AV116" s="19"/>
      <c r="AW116" s="19"/>
      <c r="AX116" s="19"/>
      <c r="AY116" s="19"/>
      <c r="AZ116" s="19"/>
      <c r="BA116" s="19"/>
      <c r="BB116" s="19"/>
      <c r="BC116" s="19"/>
      <c r="BD116" s="19"/>
      <c r="BE116" s="19"/>
      <c r="BF116" s="19"/>
      <c r="BG116" s="19"/>
      <c r="BH116" s="19"/>
      <c r="BI116" s="19"/>
      <c r="BJ116" s="19"/>
      <c r="BK116" s="19"/>
      <c r="BL116" s="19"/>
      <c r="BM116" s="19"/>
      <c r="BN116" s="19"/>
      <c r="BO116" s="19"/>
      <c r="BP116" s="19"/>
      <c r="BQ116" s="19"/>
      <c r="BR116" s="19"/>
      <c r="BS116" s="19"/>
      <c r="BT116" s="19"/>
      <c r="BU116" s="19"/>
      <c r="BV116" s="19"/>
      <c r="BW116" s="19"/>
      <c r="BX116" s="19"/>
      <c r="BY116" s="19"/>
      <c r="BZ116" s="19"/>
      <c r="CA116" s="19"/>
      <c r="CB116" s="19"/>
      <c r="CC116" s="19"/>
      <c r="CD116" s="19"/>
      <c r="CE116" s="19"/>
      <c r="CF116" s="19"/>
      <c r="CG116" s="19"/>
      <c r="CH116" s="19"/>
      <c r="CI116" s="19"/>
      <c r="CJ116" s="19"/>
      <c r="CK116" s="19"/>
      <c r="CL116" s="19"/>
      <c r="CM116" s="19"/>
      <c r="CN116" s="19"/>
      <c r="CO116" s="19"/>
      <c r="CP116" s="19"/>
      <c r="CQ116" s="19"/>
      <c r="CR116" s="19"/>
      <c r="CS116" s="19"/>
      <c r="CT116" s="19"/>
      <c r="CU116" s="19"/>
      <c r="CV116" s="19"/>
      <c r="CW116" s="19"/>
      <c r="CX116" s="19"/>
      <c r="CY116" s="19"/>
      <c r="CZ116" s="19"/>
      <c r="DA116" s="19"/>
      <c r="DB116" s="19"/>
      <c r="DC116" s="19"/>
      <c r="DD116" s="19"/>
      <c r="DE116" s="19"/>
      <c r="DF116" s="19"/>
      <c r="DG116" s="19"/>
      <c r="DH116" s="19"/>
      <c r="DI116" s="19"/>
      <c r="DJ116" s="19"/>
      <c r="DK116" s="19"/>
      <c r="DL116" s="19"/>
      <c r="DM116" s="19"/>
      <c r="DN116" s="19"/>
      <c r="DO116" s="20"/>
      <c r="DP116" s="20"/>
      <c r="DQ116" s="20"/>
      <c r="DR116" s="20"/>
      <c r="DS116" s="20"/>
      <c r="DT116" s="20"/>
      <c r="DU116" s="20"/>
      <c r="DV116" s="20"/>
      <c r="DW116" s="20"/>
      <c r="DX116" s="20"/>
      <c r="DY116" s="20"/>
      <c r="DZ116" s="20"/>
      <c r="EA116" s="20"/>
      <c r="EB116" s="20"/>
      <c r="EC116" s="20"/>
      <c r="ED116" s="20"/>
      <c r="EE116" s="20"/>
      <c r="EF116" s="20"/>
      <c r="EG116" s="20"/>
      <c r="EH116" s="20"/>
      <c r="EI116" s="20"/>
      <c r="EJ116" s="20"/>
      <c r="EK116" s="20"/>
      <c r="EL116" s="20"/>
      <c r="EM116" s="20"/>
      <c r="EN116" s="20"/>
      <c r="EO116" s="20"/>
      <c r="EP116" s="20"/>
      <c r="EQ116" s="20"/>
      <c r="ER116" s="20"/>
      <c r="ES116" s="20"/>
      <c r="ET116" s="20"/>
      <c r="EU116" s="20"/>
      <c r="EV116" s="20"/>
    </row>
    <row r="117" spans="1:152">
      <c r="A117" s="28" t="s">
        <v>45</v>
      </c>
      <c r="B117" s="14">
        <v>747.51815875060004</v>
      </c>
      <c r="C117" s="8">
        <v>4.028174015575682</v>
      </c>
      <c r="D117" s="8">
        <v>3.9167885769197204</v>
      </c>
      <c r="E117" s="8">
        <v>3.9940324465717301</v>
      </c>
      <c r="F117" s="8">
        <v>4.2932563729089308</v>
      </c>
      <c r="G117" s="8">
        <v>4.00974639698868</v>
      </c>
      <c r="H117" s="8">
        <v>4.2156806062366705</v>
      </c>
      <c r="I117" s="8">
        <v>2.6309995604680543</v>
      </c>
      <c r="J117" s="8">
        <v>3.0086319179729202</v>
      </c>
      <c r="K117" s="8">
        <v>3.2376782318741224</v>
      </c>
      <c r="L117" s="8">
        <v>3.9652046949746707</v>
      </c>
      <c r="M117" s="8">
        <v>3.1666994396571013</v>
      </c>
      <c r="N117" s="8">
        <v>3.4615875496187272</v>
      </c>
      <c r="O117" s="8">
        <v>3.1535808639037199</v>
      </c>
      <c r="P117" s="8">
        <v>2.95838354916769</v>
      </c>
      <c r="Q117" s="8">
        <v>3.3749228720723687</v>
      </c>
      <c r="R117" s="8">
        <v>2.9845402195334945</v>
      </c>
      <c r="S117" s="8">
        <v>3.0071329631409878</v>
      </c>
      <c r="T117" s="8">
        <v>2.8626691323525919</v>
      </c>
      <c r="U117" s="8">
        <v>2.8825503414388289</v>
      </c>
      <c r="V117" s="8">
        <v>2.8948555350509002</v>
      </c>
      <c r="W117" s="8">
        <v>2.21378431304182</v>
      </c>
      <c r="X117" s="8">
        <v>3.5915365772989754</v>
      </c>
      <c r="Y117" s="8">
        <v>2.4589025688874182</v>
      </c>
      <c r="Z117" s="8">
        <v>2.7156810830000002</v>
      </c>
      <c r="AA117" s="19"/>
      <c r="AB117" s="19"/>
      <c r="AC117" s="19"/>
      <c r="AD117" s="19"/>
      <c r="AE117" s="19"/>
      <c r="AF117" s="19"/>
      <c r="AG117" s="19"/>
      <c r="AH117" s="19"/>
      <c r="AI117" s="19"/>
      <c r="AJ117" s="19"/>
      <c r="AK117" s="19"/>
      <c r="AL117" s="19"/>
      <c r="AM117" s="19"/>
      <c r="AN117" s="19"/>
      <c r="AO117" s="19"/>
      <c r="AP117" s="19"/>
      <c r="AQ117" s="19"/>
      <c r="AR117" s="19"/>
      <c r="AS117" s="19"/>
      <c r="AT117" s="19"/>
      <c r="AU117" s="19"/>
      <c r="AV117" s="19"/>
      <c r="AW117" s="19"/>
      <c r="AX117" s="19"/>
      <c r="AY117" s="19"/>
      <c r="AZ117" s="19"/>
      <c r="BA117" s="19"/>
      <c r="BB117" s="19"/>
      <c r="BC117" s="19"/>
      <c r="BD117" s="19"/>
      <c r="BE117" s="19"/>
      <c r="BF117" s="19"/>
      <c r="BG117" s="19"/>
      <c r="BH117" s="19"/>
      <c r="BI117" s="19"/>
      <c r="BJ117" s="19"/>
      <c r="BK117" s="19"/>
      <c r="BL117" s="19"/>
      <c r="BM117" s="19"/>
      <c r="BN117" s="19"/>
      <c r="BO117" s="19"/>
      <c r="BP117" s="19"/>
      <c r="BQ117" s="19"/>
      <c r="BR117" s="19"/>
      <c r="BS117" s="19"/>
      <c r="BT117" s="19"/>
      <c r="BU117" s="19"/>
      <c r="BV117" s="19"/>
      <c r="BW117" s="19"/>
      <c r="BX117" s="19"/>
      <c r="BY117" s="19"/>
      <c r="BZ117" s="19"/>
      <c r="CA117" s="19"/>
      <c r="CB117" s="19"/>
      <c r="CC117" s="19"/>
      <c r="CD117" s="19"/>
      <c r="CE117" s="19"/>
      <c r="CF117" s="19"/>
      <c r="CG117" s="19"/>
      <c r="CH117" s="19"/>
      <c r="CI117" s="19"/>
      <c r="CJ117" s="19"/>
      <c r="CK117" s="19"/>
      <c r="CL117" s="19"/>
      <c r="CM117" s="19"/>
      <c r="CN117" s="19"/>
      <c r="CO117" s="19"/>
      <c r="CP117" s="19"/>
      <c r="CQ117" s="19"/>
      <c r="CR117" s="19"/>
      <c r="CS117" s="19"/>
      <c r="CT117" s="19"/>
      <c r="CU117" s="19"/>
      <c r="CV117" s="19"/>
      <c r="CW117" s="19"/>
      <c r="CX117" s="19"/>
      <c r="CY117" s="19"/>
      <c r="CZ117" s="19"/>
      <c r="DA117" s="19"/>
      <c r="DB117" s="19"/>
      <c r="DC117" s="19"/>
      <c r="DD117" s="19"/>
      <c r="DE117" s="19"/>
      <c r="DF117" s="19"/>
      <c r="DG117" s="19"/>
      <c r="DH117" s="19"/>
      <c r="DI117" s="19"/>
      <c r="DJ117" s="19"/>
      <c r="DK117" s="19"/>
      <c r="DL117" s="19"/>
      <c r="DM117" s="19"/>
      <c r="DN117" s="19"/>
      <c r="DO117" s="20"/>
      <c r="DP117" s="20"/>
      <c r="DQ117" s="20"/>
      <c r="DR117" s="20"/>
      <c r="DS117" s="20"/>
      <c r="DT117" s="20"/>
      <c r="DU117" s="20"/>
      <c r="DV117" s="20"/>
      <c r="DW117" s="20"/>
      <c r="DX117" s="20"/>
      <c r="DY117" s="20"/>
      <c r="DZ117" s="20"/>
      <c r="EA117" s="20"/>
      <c r="EB117" s="20"/>
      <c r="EC117" s="20"/>
      <c r="ED117" s="20"/>
      <c r="EE117" s="20"/>
      <c r="EF117" s="20"/>
      <c r="EG117" s="20"/>
      <c r="EH117" s="20"/>
      <c r="EI117" s="20"/>
      <c r="EJ117" s="20"/>
      <c r="EK117" s="20"/>
      <c r="EL117" s="20"/>
      <c r="EM117" s="20"/>
      <c r="EN117" s="20"/>
      <c r="EO117" s="20"/>
      <c r="EP117" s="20"/>
      <c r="EQ117" s="20"/>
      <c r="ER117" s="20"/>
      <c r="ES117" s="20"/>
      <c r="ET117" s="20"/>
      <c r="EU117" s="20"/>
      <c r="EV117" s="20"/>
    </row>
    <row r="118" spans="1:152">
      <c r="A118" s="28" t="s">
        <v>76</v>
      </c>
      <c r="B118" s="14">
        <v>773.53380881479995</v>
      </c>
      <c r="C118" s="8">
        <v>0.47164758436003801</v>
      </c>
      <c r="D118" s="8">
        <v>0.49809195431789466</v>
      </c>
      <c r="E118" s="8">
        <v>0.63810291910784322</v>
      </c>
      <c r="F118" s="8">
        <v>0.62026757405398258</v>
      </c>
      <c r="G118" s="8">
        <v>0.38265399235919961</v>
      </c>
      <c r="H118" s="8">
        <v>0.63015496314089747</v>
      </c>
      <c r="I118" s="8">
        <v>0.45765439767637961</v>
      </c>
      <c r="J118" s="8">
        <v>0.49333500582529211</v>
      </c>
      <c r="K118" s="8">
        <v>0.71701507992438862</v>
      </c>
      <c r="L118" s="8">
        <v>0.61514188799749314</v>
      </c>
      <c r="M118" s="8">
        <v>0.40594427326642263</v>
      </c>
      <c r="N118" s="8">
        <v>0.43903438038203657</v>
      </c>
      <c r="O118" s="8">
        <v>0.28288690858282189</v>
      </c>
      <c r="P118" s="8">
        <v>0.53359456520678616</v>
      </c>
      <c r="Q118" s="8">
        <v>0.35769301214815419</v>
      </c>
      <c r="R118" s="8">
        <v>0.29792661290795219</v>
      </c>
      <c r="S118" s="8">
        <v>0.3726554604366844</v>
      </c>
      <c r="T118" s="8">
        <v>0.45835279272742407</v>
      </c>
      <c r="U118" s="8">
        <v>0.33583745332718862</v>
      </c>
      <c r="V118" s="8">
        <v>0.45706234181582261</v>
      </c>
      <c r="W118" s="8">
        <v>0.65886773969075929</v>
      </c>
      <c r="X118" s="8">
        <v>0.48957345547685333</v>
      </c>
      <c r="Y118" s="8">
        <v>0.42944368399797572</v>
      </c>
      <c r="Z118" s="8">
        <v>0.35030439928301893</v>
      </c>
      <c r="AA118" s="19"/>
      <c r="AB118" s="19"/>
      <c r="AC118" s="19"/>
      <c r="AD118" s="19"/>
      <c r="AE118" s="19"/>
      <c r="AF118" s="19"/>
      <c r="AG118" s="19"/>
      <c r="AH118" s="19"/>
      <c r="AI118" s="19"/>
      <c r="AJ118" s="19"/>
      <c r="AK118" s="19"/>
      <c r="AL118" s="19"/>
      <c r="AM118" s="19"/>
      <c r="AN118" s="19"/>
      <c r="AO118" s="19"/>
      <c r="AP118" s="19"/>
      <c r="AQ118" s="19"/>
      <c r="AR118" s="19"/>
      <c r="AS118" s="19"/>
      <c r="AT118" s="19"/>
      <c r="AU118" s="19"/>
      <c r="AV118" s="19"/>
      <c r="AW118" s="19"/>
      <c r="AX118" s="19"/>
      <c r="AY118" s="19"/>
      <c r="AZ118" s="19"/>
      <c r="BA118" s="19"/>
      <c r="BB118" s="19"/>
      <c r="BC118" s="19"/>
      <c r="BD118" s="19"/>
      <c r="BE118" s="19"/>
      <c r="BF118" s="19"/>
      <c r="BG118" s="19"/>
      <c r="BH118" s="19"/>
      <c r="BI118" s="19"/>
      <c r="BJ118" s="19"/>
      <c r="BK118" s="19"/>
      <c r="BL118" s="19"/>
      <c r="BM118" s="19"/>
      <c r="BN118" s="19"/>
      <c r="BO118" s="19"/>
      <c r="BP118" s="19"/>
      <c r="BQ118" s="19"/>
      <c r="BR118" s="19"/>
      <c r="BS118" s="19"/>
      <c r="BT118" s="19"/>
      <c r="BU118" s="19"/>
      <c r="BV118" s="19"/>
      <c r="BW118" s="19"/>
      <c r="BX118" s="19"/>
      <c r="BY118" s="19"/>
      <c r="BZ118" s="19"/>
      <c r="CA118" s="19"/>
      <c r="CB118" s="19"/>
      <c r="CC118" s="19"/>
      <c r="CD118" s="19"/>
      <c r="CE118" s="19"/>
      <c r="CF118" s="19"/>
      <c r="CG118" s="19"/>
      <c r="CH118" s="19"/>
      <c r="CI118" s="19"/>
      <c r="CJ118" s="19"/>
      <c r="CK118" s="19"/>
      <c r="CL118" s="19"/>
      <c r="CM118" s="19"/>
      <c r="CN118" s="19"/>
      <c r="CO118" s="19"/>
      <c r="CP118" s="19"/>
      <c r="CQ118" s="19"/>
      <c r="CR118" s="19"/>
      <c r="CS118" s="19"/>
      <c r="CT118" s="19"/>
      <c r="CU118" s="19"/>
      <c r="CV118" s="19"/>
      <c r="CW118" s="19"/>
      <c r="CX118" s="19"/>
      <c r="CY118" s="19"/>
      <c r="CZ118" s="19"/>
      <c r="DA118" s="19"/>
      <c r="DB118" s="19"/>
      <c r="DC118" s="19"/>
      <c r="DD118" s="19"/>
      <c r="DE118" s="19"/>
      <c r="DF118" s="19"/>
      <c r="DG118" s="19"/>
      <c r="DH118" s="19"/>
      <c r="DI118" s="19"/>
      <c r="DJ118" s="19"/>
      <c r="DK118" s="19"/>
      <c r="DL118" s="19"/>
      <c r="DM118" s="19"/>
      <c r="DN118" s="19"/>
      <c r="DO118" s="20"/>
      <c r="DP118" s="20"/>
      <c r="DQ118" s="20"/>
      <c r="DR118" s="20"/>
      <c r="DS118" s="20"/>
      <c r="DT118" s="20"/>
      <c r="DU118" s="20"/>
      <c r="DV118" s="20"/>
      <c r="DW118" s="20"/>
      <c r="DX118" s="20"/>
      <c r="DY118" s="20"/>
      <c r="DZ118" s="20"/>
      <c r="EA118" s="20"/>
      <c r="EB118" s="20"/>
      <c r="EC118" s="20"/>
      <c r="ED118" s="20"/>
      <c r="EE118" s="20"/>
      <c r="EF118" s="20"/>
      <c r="EG118" s="20"/>
      <c r="EH118" s="20"/>
      <c r="EI118" s="20"/>
      <c r="EJ118" s="20"/>
      <c r="EK118" s="20"/>
      <c r="EL118" s="20"/>
      <c r="EM118" s="20"/>
      <c r="EN118" s="20"/>
      <c r="EO118" s="20"/>
      <c r="EP118" s="20"/>
      <c r="EQ118" s="20"/>
      <c r="ER118" s="20"/>
      <c r="ES118" s="20"/>
      <c r="ET118" s="20"/>
      <c r="EU118" s="20"/>
      <c r="EV118" s="20"/>
    </row>
    <row r="119" spans="1:152" s="8" customFormat="1" ht="15.6">
      <c r="A119" s="12" t="s">
        <v>78</v>
      </c>
      <c r="B119" s="13" t="s">
        <v>79</v>
      </c>
      <c r="C119" s="17"/>
      <c r="D119" s="17"/>
      <c r="E119" s="17"/>
      <c r="F119" s="17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AA119" s="2"/>
      <c r="AB119" s="2"/>
      <c r="AC119" s="2"/>
      <c r="AD119" s="2"/>
      <c r="AE119" s="3"/>
      <c r="AF119" s="3"/>
      <c r="AG119" s="3"/>
      <c r="AH119" s="3"/>
    </row>
    <row r="120" spans="1:152">
      <c r="A120" s="7" t="s">
        <v>80</v>
      </c>
      <c r="B120" s="14">
        <v>341.1824949338</v>
      </c>
      <c r="C120" s="8">
        <v>1.081190897137861</v>
      </c>
      <c r="D120" s="8">
        <v>1.1982318545487174</v>
      </c>
      <c r="E120" s="8">
        <v>1.0243404176096704</v>
      </c>
      <c r="F120" s="8">
        <v>1.2090354775602623</v>
      </c>
      <c r="G120" s="8">
        <v>1.6169603512380202</v>
      </c>
      <c r="H120" s="8">
        <v>0.91157026452262002</v>
      </c>
      <c r="I120" s="29">
        <v>0.38479410068235465</v>
      </c>
      <c r="J120" s="29">
        <v>0.30865378620136358</v>
      </c>
      <c r="K120" s="29">
        <v>0.4364292450834239</v>
      </c>
      <c r="L120" s="29">
        <v>0.56844381236396535</v>
      </c>
      <c r="M120" s="29">
        <v>0.41187891961860928</v>
      </c>
      <c r="N120" s="29">
        <v>0.56187978882512801</v>
      </c>
      <c r="O120" s="29">
        <v>0.86352612119597272</v>
      </c>
      <c r="P120" s="29">
        <v>0.75298240517891191</v>
      </c>
      <c r="Q120" s="29">
        <v>0.74606452579058002</v>
      </c>
      <c r="R120" s="29">
        <v>0.63893075442897462</v>
      </c>
      <c r="S120" s="29">
        <v>0.49083200358869472</v>
      </c>
      <c r="T120" s="29">
        <v>0.81449952366495693</v>
      </c>
      <c r="U120" s="8">
        <v>0.6685096890041119</v>
      </c>
      <c r="V120" s="8">
        <v>0.78902226461929703</v>
      </c>
      <c r="W120" s="8">
        <v>0.84964885227494624</v>
      </c>
      <c r="X120" s="8">
        <v>0.64974696865119408</v>
      </c>
      <c r="Y120" s="8">
        <v>0.78925066576738423</v>
      </c>
      <c r="Z120" s="8">
        <v>0.785432119641158</v>
      </c>
      <c r="AA120" s="5">
        <f>AVERAGE(C120:H120)</f>
        <v>1.1735548771028583</v>
      </c>
      <c r="AB120" s="5">
        <f>AVERAGE(I120:N120)</f>
        <v>0.44534660879580751</v>
      </c>
      <c r="AC120" s="5">
        <f>AVERAGE(O120:T120)</f>
        <v>0.71780588897468178</v>
      </c>
      <c r="AD120" s="5">
        <f>AVERAGE(U120:Z120)</f>
        <v>0.75526842665968186</v>
      </c>
      <c r="AE120" s="22">
        <f>STDEV(C120:H120)/SQRT(COUNT(C120:H120))</f>
        <v>9.9650763111871224E-2</v>
      </c>
      <c r="AF120" s="22">
        <f>STDEV(I120:N120)/SQRT(COUNT(I120:N120))</f>
        <v>4.1746873398356782E-2</v>
      </c>
      <c r="AG120" s="22">
        <f>STDEV(O120:T120)/SQRT(COUNT(O120:T120))</f>
        <v>5.488120941695112E-2</v>
      </c>
      <c r="AH120" s="22">
        <f>STDEV(U120:Z120)/SQRT(COUNT(U120:Z120))</f>
        <v>3.2027844097077617E-2</v>
      </c>
      <c r="AI120" s="19"/>
      <c r="AJ120" s="19"/>
      <c r="AK120" s="19"/>
      <c r="AL120" s="19"/>
      <c r="AM120" s="19"/>
      <c r="AN120" s="19"/>
      <c r="AO120" s="19"/>
      <c r="AP120" s="19"/>
      <c r="AQ120" s="19"/>
      <c r="AR120" s="19"/>
      <c r="AS120" s="19"/>
      <c r="AT120" s="19"/>
      <c r="AU120" s="19"/>
      <c r="AV120" s="19"/>
      <c r="AW120" s="19"/>
      <c r="AX120" s="19"/>
      <c r="AY120" s="19"/>
      <c r="AZ120" s="19"/>
      <c r="BA120" s="19"/>
      <c r="BB120" s="19"/>
      <c r="BC120" s="19"/>
      <c r="BD120" s="19"/>
      <c r="BE120" s="19"/>
      <c r="BF120" s="19"/>
      <c r="BG120" s="19"/>
      <c r="BH120" s="19"/>
      <c r="BI120" s="19"/>
      <c r="BJ120" s="19"/>
      <c r="BK120" s="19"/>
      <c r="BL120" s="19"/>
      <c r="BM120" s="19"/>
      <c r="BN120" s="19"/>
      <c r="BO120" s="19"/>
      <c r="BP120" s="19"/>
      <c r="BQ120" s="19"/>
      <c r="BR120" s="19"/>
      <c r="BS120" s="19"/>
      <c r="BT120" s="19"/>
      <c r="BU120" s="19"/>
      <c r="BV120" s="19"/>
      <c r="BW120" s="19"/>
      <c r="BX120" s="19"/>
      <c r="BY120" s="19"/>
      <c r="BZ120" s="19"/>
      <c r="CA120" s="19"/>
      <c r="CB120" s="19"/>
      <c r="CC120" s="19"/>
      <c r="CD120" s="19"/>
      <c r="CE120" s="19"/>
      <c r="CF120" s="19"/>
      <c r="CG120" s="19"/>
      <c r="CH120" s="19"/>
      <c r="CI120" s="19"/>
      <c r="CJ120" s="19"/>
      <c r="CK120" s="19"/>
      <c r="CL120" s="19"/>
      <c r="CM120" s="19"/>
      <c r="CN120" s="19"/>
      <c r="CO120" s="19"/>
      <c r="CP120" s="19"/>
      <c r="CQ120" s="19"/>
      <c r="CR120" s="19"/>
      <c r="CS120" s="19"/>
      <c r="CT120" s="19"/>
      <c r="CU120" s="19"/>
      <c r="CV120" s="19"/>
      <c r="CW120" s="19"/>
      <c r="CX120" s="19"/>
      <c r="CY120" s="19"/>
      <c r="CZ120" s="19"/>
      <c r="DA120" s="19"/>
      <c r="DB120" s="19"/>
      <c r="DC120" s="19"/>
      <c r="DD120" s="19"/>
      <c r="DE120" s="19"/>
      <c r="DF120" s="19"/>
      <c r="DG120" s="19"/>
      <c r="DH120" s="19"/>
      <c r="DI120" s="19"/>
      <c r="DJ120" s="19"/>
      <c r="DK120" s="19"/>
      <c r="DL120" s="19"/>
      <c r="DM120" s="19"/>
      <c r="DN120" s="19"/>
      <c r="DO120" s="20"/>
      <c r="DP120" s="20"/>
      <c r="DQ120" s="20"/>
      <c r="DR120" s="20"/>
      <c r="DS120" s="20"/>
      <c r="DT120" s="20"/>
      <c r="DU120" s="20"/>
      <c r="DV120" s="20"/>
      <c r="DW120" s="20"/>
      <c r="DX120" s="20"/>
      <c r="DY120" s="20"/>
      <c r="DZ120" s="20"/>
      <c r="EA120" s="20"/>
      <c r="EB120" s="20"/>
      <c r="EC120" s="20"/>
      <c r="ED120" s="20"/>
      <c r="EE120" s="20"/>
      <c r="EF120" s="20"/>
      <c r="EG120" s="20"/>
      <c r="EH120" s="20"/>
      <c r="EI120" s="20"/>
      <c r="EJ120" s="20"/>
      <c r="EK120" s="20"/>
      <c r="EL120" s="20"/>
      <c r="EM120" s="20"/>
      <c r="EN120" s="20"/>
      <c r="EO120" s="20"/>
      <c r="EP120" s="20"/>
      <c r="EQ120" s="20"/>
      <c r="ER120" s="20"/>
      <c r="ES120" s="20"/>
      <c r="ET120" s="20"/>
      <c r="EU120" s="20"/>
      <c r="EV120" s="20"/>
    </row>
    <row r="121" spans="1:152">
      <c r="A121" s="7" t="s">
        <v>81</v>
      </c>
      <c r="B121" s="14">
        <v>381.21379506220001</v>
      </c>
      <c r="C121" s="8">
        <v>0.64099652286816089</v>
      </c>
      <c r="D121" s="8">
        <v>0.61405137469340576</v>
      </c>
      <c r="E121" s="8">
        <v>0.5241058765476857</v>
      </c>
      <c r="F121" s="8">
        <v>0.58393416089274253</v>
      </c>
      <c r="G121" s="8">
        <v>0.80562876808369488</v>
      </c>
      <c r="H121" s="8">
        <v>0.62351613852353427</v>
      </c>
      <c r="I121" s="29">
        <v>0.19768362779341009</v>
      </c>
      <c r="J121" s="29">
        <v>0.17877513881571216</v>
      </c>
      <c r="K121" s="29">
        <v>0.22459397536752995</v>
      </c>
      <c r="L121" s="29">
        <v>0.32894644963357123</v>
      </c>
      <c r="M121" s="29">
        <v>0.17143943422148955</v>
      </c>
      <c r="N121" s="29">
        <v>0.30551644429491781</v>
      </c>
      <c r="O121" s="29">
        <v>0.41100656383624645</v>
      </c>
      <c r="P121" s="29">
        <v>0.3444288242658386</v>
      </c>
      <c r="Q121" s="29">
        <v>0.51919551992334767</v>
      </c>
      <c r="R121" s="29">
        <v>0.30876252162817591</v>
      </c>
      <c r="S121" s="29">
        <v>0.28728728026589673</v>
      </c>
      <c r="T121" s="29">
        <v>0.45884509785881089</v>
      </c>
      <c r="U121" s="8">
        <v>0.34580909619633776</v>
      </c>
      <c r="V121" s="8">
        <v>0.27511935928962306</v>
      </c>
      <c r="W121" s="8">
        <v>0.49560750661140313</v>
      </c>
      <c r="X121" s="8">
        <v>0.3422335988000122</v>
      </c>
      <c r="Y121" s="8">
        <v>0.38594047547105387</v>
      </c>
      <c r="Z121" s="8">
        <v>0.27616288415615614</v>
      </c>
      <c r="AA121" s="5">
        <f>AVERAGE(C121:H121)</f>
        <v>0.63203880693487069</v>
      </c>
      <c r="AB121" s="5">
        <f>AVERAGE(I121:N121)</f>
        <v>0.23449251168777183</v>
      </c>
      <c r="AC121" s="5">
        <f>AVERAGE(O121:T121)</f>
        <v>0.38825430129638611</v>
      </c>
      <c r="AD121" s="5">
        <f>AVERAGE(U121:Z121)</f>
        <v>0.35347882008743103</v>
      </c>
      <c r="AE121" s="22">
        <f>STDEV(C121:H121)/SQRT(COUNT(C121:H121))</f>
        <v>3.8545848593887024E-2</v>
      </c>
      <c r="AF121" s="22">
        <f>STDEV(I121:N121)/SQRT(COUNT(I121:N121))</f>
        <v>2.7385480684125389E-2</v>
      </c>
      <c r="AG121" s="22">
        <f>STDEV(O121:T121)/SQRT(COUNT(O121:T121))</f>
        <v>3.7004631941177028E-2</v>
      </c>
      <c r="AH121" s="22">
        <f>STDEV(U121:Z121)/SQRT(COUNT(U121:Z121))</f>
        <v>3.3445259412506305E-2</v>
      </c>
      <c r="AI121" s="19"/>
      <c r="AJ121" s="19"/>
      <c r="AK121" s="19"/>
      <c r="AL121" s="19"/>
      <c r="AM121" s="19"/>
      <c r="AN121" s="19"/>
      <c r="AO121" s="19"/>
      <c r="AP121" s="19"/>
      <c r="AQ121" s="19"/>
      <c r="AR121" s="19"/>
      <c r="AS121" s="19"/>
      <c r="AT121" s="19"/>
      <c r="AU121" s="19"/>
      <c r="AV121" s="19"/>
      <c r="AW121" s="19"/>
      <c r="AX121" s="19"/>
      <c r="AY121" s="19"/>
      <c r="AZ121" s="19"/>
      <c r="BA121" s="19"/>
      <c r="BB121" s="19"/>
      <c r="BC121" s="19"/>
      <c r="BD121" s="19"/>
      <c r="BE121" s="19"/>
      <c r="BF121" s="19"/>
      <c r="BG121" s="19"/>
      <c r="BH121" s="19"/>
      <c r="BI121" s="19"/>
      <c r="BJ121" s="19"/>
      <c r="BK121" s="19"/>
      <c r="BL121" s="19"/>
      <c r="BM121" s="19"/>
      <c r="BN121" s="19"/>
      <c r="BO121" s="19"/>
      <c r="BP121" s="19"/>
      <c r="BQ121" s="19"/>
      <c r="BR121" s="19"/>
      <c r="BS121" s="19"/>
      <c r="BT121" s="19"/>
      <c r="BU121" s="19"/>
      <c r="BV121" s="19"/>
      <c r="BW121" s="19"/>
      <c r="BX121" s="19"/>
      <c r="BY121" s="19"/>
      <c r="BZ121" s="19"/>
      <c r="CA121" s="19"/>
      <c r="CB121" s="19"/>
      <c r="CC121" s="19"/>
      <c r="CD121" s="19"/>
      <c r="CE121" s="19"/>
      <c r="CF121" s="19"/>
      <c r="CG121" s="19"/>
      <c r="CH121" s="19"/>
      <c r="CI121" s="19"/>
      <c r="CJ121" s="19"/>
      <c r="CK121" s="19"/>
      <c r="CL121" s="19"/>
      <c r="CM121" s="19"/>
      <c r="CN121" s="19"/>
      <c r="CO121" s="19"/>
      <c r="CP121" s="19"/>
      <c r="CQ121" s="19"/>
      <c r="CR121" s="19"/>
      <c r="CS121" s="19"/>
      <c r="CT121" s="19"/>
      <c r="CU121" s="19"/>
      <c r="CV121" s="19"/>
      <c r="CW121" s="19"/>
      <c r="CX121" s="19"/>
      <c r="CY121" s="19"/>
      <c r="CZ121" s="19"/>
      <c r="DA121" s="19"/>
      <c r="DB121" s="19"/>
      <c r="DC121" s="19"/>
      <c r="DD121" s="19"/>
      <c r="DE121" s="19"/>
      <c r="DF121" s="19"/>
      <c r="DG121" s="19"/>
      <c r="DH121" s="19"/>
      <c r="DI121" s="19"/>
      <c r="DJ121" s="19"/>
      <c r="DK121" s="19"/>
      <c r="DL121" s="19"/>
      <c r="DM121" s="19"/>
      <c r="DN121" s="19"/>
      <c r="DO121" s="20"/>
      <c r="DP121" s="20"/>
      <c r="DQ121" s="20"/>
      <c r="DR121" s="20"/>
      <c r="DS121" s="20"/>
      <c r="DT121" s="20"/>
      <c r="DU121" s="20"/>
      <c r="DV121" s="20"/>
      <c r="DW121" s="20"/>
      <c r="DX121" s="20"/>
      <c r="DY121" s="20"/>
      <c r="DZ121" s="20"/>
      <c r="EA121" s="20"/>
      <c r="EB121" s="20"/>
      <c r="EC121" s="20"/>
      <c r="ED121" s="20"/>
      <c r="EE121" s="20"/>
      <c r="EF121" s="20"/>
      <c r="EG121" s="20"/>
      <c r="EH121" s="20"/>
      <c r="EI121" s="20"/>
      <c r="EJ121" s="20"/>
      <c r="EK121" s="20"/>
      <c r="EL121" s="20"/>
      <c r="EM121" s="20"/>
      <c r="EN121" s="20"/>
      <c r="EO121" s="20"/>
      <c r="EP121" s="20"/>
      <c r="EQ121" s="20"/>
      <c r="ER121" s="20"/>
      <c r="ES121" s="20"/>
      <c r="ET121" s="20"/>
      <c r="EU121" s="20"/>
      <c r="EV121" s="20"/>
    </row>
    <row r="122" spans="1:152">
      <c r="A122" s="7" t="s">
        <v>82</v>
      </c>
      <c r="B122" s="14">
        <v>383.22944512640004</v>
      </c>
      <c r="C122" s="8">
        <v>0.61370146766985412</v>
      </c>
      <c r="D122" s="8">
        <v>0.62258978869466952</v>
      </c>
      <c r="E122" s="8">
        <v>0.54745440117116773</v>
      </c>
      <c r="F122" s="8">
        <v>0.5462421822374891</v>
      </c>
      <c r="G122" s="8">
        <v>0.62671481026024045</v>
      </c>
      <c r="H122" s="8">
        <v>0.60149325206737569</v>
      </c>
      <c r="I122" s="29">
        <v>0.45331995325302599</v>
      </c>
      <c r="J122" s="29">
        <v>0.381357097145125</v>
      </c>
      <c r="K122" s="29">
        <v>0.46213568360137786</v>
      </c>
      <c r="L122" s="29">
        <v>0.60992999825533911</v>
      </c>
      <c r="M122" s="29">
        <v>0.4936068662158391</v>
      </c>
      <c r="N122" s="29">
        <v>0.5542016222057462</v>
      </c>
      <c r="O122" s="29">
        <v>0.67335076996037535</v>
      </c>
      <c r="P122" s="29">
        <v>0.55967215962023498</v>
      </c>
      <c r="Q122" s="29">
        <v>0.66968956509266875</v>
      </c>
      <c r="R122" s="29">
        <v>0.58448749835363123</v>
      </c>
      <c r="S122" s="29">
        <v>0.49392696799877012</v>
      </c>
      <c r="T122" s="29">
        <v>0.70070805249699997</v>
      </c>
      <c r="U122" s="8">
        <v>0.66185822923182502</v>
      </c>
      <c r="V122" s="8">
        <v>0.5583160310621117</v>
      </c>
      <c r="W122" s="8">
        <v>0.73845047975126255</v>
      </c>
      <c r="X122" s="8">
        <v>0.67046303748253133</v>
      </c>
      <c r="Y122" s="8">
        <v>0.78004731061705546</v>
      </c>
      <c r="Z122" s="8">
        <v>0.49776289539262542</v>
      </c>
      <c r="AA122" s="5">
        <f>AVERAGE(C122:H122)</f>
        <v>0.59303265035013275</v>
      </c>
      <c r="AB122" s="5">
        <f>AVERAGE(I122:N122)</f>
        <v>0.4924252034460756</v>
      </c>
      <c r="AC122" s="5">
        <f>AVERAGE(O122:T122)</f>
        <v>0.61363916892044668</v>
      </c>
      <c r="AD122" s="5">
        <f>AVERAGE(U122:Z122)</f>
        <v>0.65114966392290186</v>
      </c>
      <c r="AE122" s="22">
        <f>STDEV(C122:H122)/SQRT(COUNT(C122:H122))</f>
        <v>1.5026220215079739E-2</v>
      </c>
      <c r="AF122" s="22">
        <f>STDEV(I122:N122)/SQRT(COUNT(I122:N122))</f>
        <v>3.2867359130907145E-2</v>
      </c>
      <c r="AG122" s="22">
        <f>STDEV(O122:T122)/SQRT(COUNT(O122:T122))</f>
        <v>3.2853909831372714E-2</v>
      </c>
      <c r="AH122" s="22">
        <f>STDEV(U122:Z122)/SQRT(COUNT(U122:Z122))</f>
        <v>4.3538986241111188E-2</v>
      </c>
      <c r="AI122" s="19"/>
      <c r="AJ122" s="19"/>
      <c r="AK122" s="19"/>
      <c r="AL122" s="19"/>
      <c r="AM122" s="19"/>
      <c r="AN122" s="19"/>
      <c r="AO122" s="19"/>
      <c r="AP122" s="19"/>
      <c r="AQ122" s="19"/>
      <c r="AR122" s="19"/>
      <c r="AS122" s="19"/>
      <c r="AT122" s="19"/>
      <c r="AU122" s="19"/>
      <c r="AV122" s="19"/>
      <c r="AW122" s="19"/>
      <c r="AX122" s="19"/>
      <c r="AY122" s="19"/>
      <c r="AZ122" s="19"/>
      <c r="BA122" s="19"/>
      <c r="BB122" s="19"/>
      <c r="BC122" s="19"/>
      <c r="BD122" s="19"/>
      <c r="BE122" s="19"/>
      <c r="BF122" s="19"/>
      <c r="BG122" s="19"/>
      <c r="BH122" s="19"/>
      <c r="BI122" s="19"/>
      <c r="BJ122" s="19"/>
      <c r="BK122" s="19"/>
      <c r="BL122" s="19"/>
      <c r="BM122" s="19"/>
      <c r="BN122" s="19"/>
      <c r="BO122" s="19"/>
      <c r="BP122" s="19"/>
      <c r="BQ122" s="19"/>
      <c r="BR122" s="19"/>
      <c r="BS122" s="19"/>
      <c r="BT122" s="19"/>
      <c r="BU122" s="19"/>
      <c r="BV122" s="19"/>
      <c r="BW122" s="19"/>
      <c r="BX122" s="19"/>
      <c r="BY122" s="19"/>
      <c r="BZ122" s="19"/>
      <c r="CA122" s="19"/>
      <c r="CB122" s="19"/>
      <c r="CC122" s="19"/>
      <c r="CD122" s="19"/>
      <c r="CE122" s="19"/>
      <c r="CF122" s="19"/>
      <c r="CG122" s="19"/>
      <c r="CH122" s="19"/>
      <c r="CI122" s="19"/>
      <c r="CJ122" s="19"/>
      <c r="CK122" s="19"/>
      <c r="CL122" s="19"/>
      <c r="CM122" s="19"/>
      <c r="CN122" s="19"/>
      <c r="CO122" s="19"/>
      <c r="CP122" s="19"/>
      <c r="CQ122" s="19"/>
      <c r="CR122" s="19"/>
      <c r="CS122" s="19"/>
      <c r="CT122" s="19"/>
      <c r="CU122" s="19"/>
      <c r="CV122" s="19"/>
      <c r="CW122" s="19"/>
      <c r="CX122" s="19"/>
      <c r="CY122" s="19"/>
      <c r="CZ122" s="19"/>
      <c r="DA122" s="19"/>
      <c r="DB122" s="19"/>
      <c r="DC122" s="19"/>
      <c r="DD122" s="19"/>
      <c r="DE122" s="19"/>
      <c r="DF122" s="19"/>
      <c r="DG122" s="19"/>
      <c r="DH122" s="19"/>
      <c r="DI122" s="19"/>
      <c r="DJ122" s="19"/>
      <c r="DK122" s="19"/>
      <c r="DL122" s="19"/>
      <c r="DM122" s="19"/>
      <c r="DN122" s="19"/>
      <c r="DO122" s="20"/>
      <c r="DP122" s="20"/>
      <c r="DQ122" s="20"/>
      <c r="DR122" s="20"/>
      <c r="DS122" s="20"/>
      <c r="DT122" s="20"/>
      <c r="DU122" s="20"/>
      <c r="DV122" s="20"/>
      <c r="DW122" s="20"/>
      <c r="DX122" s="20"/>
      <c r="DY122" s="20"/>
      <c r="DZ122" s="20"/>
      <c r="EA122" s="20"/>
      <c r="EB122" s="20"/>
      <c r="EC122" s="20"/>
      <c r="ED122" s="20"/>
      <c r="EE122" s="20"/>
      <c r="EF122" s="20"/>
      <c r="EG122" s="20"/>
      <c r="EH122" s="20"/>
      <c r="EI122" s="20"/>
      <c r="EJ122" s="20"/>
      <c r="EK122" s="20"/>
      <c r="EL122" s="20"/>
      <c r="EM122" s="20"/>
      <c r="EN122" s="20"/>
      <c r="EO122" s="20"/>
      <c r="EP122" s="20"/>
      <c r="EQ122" s="20"/>
      <c r="ER122" s="20"/>
      <c r="ES122" s="20"/>
      <c r="ET122" s="20"/>
      <c r="EU122" s="20"/>
      <c r="EV122" s="20"/>
    </row>
    <row r="123" spans="1:152">
      <c r="A123" s="7" t="s">
        <v>83</v>
      </c>
      <c r="B123" s="14">
        <v>421.24509519060001</v>
      </c>
      <c r="C123" s="8">
        <v>0.12528804101601826</v>
      </c>
      <c r="D123" s="8">
        <v>5.7604108236640181E-2</v>
      </c>
      <c r="E123" s="8">
        <v>9.107255814726084E-2</v>
      </c>
      <c r="F123" s="8">
        <v>3.2925240078144367E-2</v>
      </c>
      <c r="G123" s="8">
        <v>9.0174055376895684E-2</v>
      </c>
      <c r="H123" s="8">
        <v>4.6436004507255747E-2</v>
      </c>
      <c r="I123" s="29">
        <v>4.9895190568489171E-2</v>
      </c>
      <c r="J123" s="29">
        <v>4.3510190753547798E-2</v>
      </c>
      <c r="K123" s="29">
        <v>4.991276483575087E-2</v>
      </c>
      <c r="L123" s="29">
        <v>6.8292240433417237E-2</v>
      </c>
      <c r="M123" s="29">
        <v>4.7967418891666475E-2</v>
      </c>
      <c r="N123" s="29">
        <v>4.7363119905680304E-2</v>
      </c>
      <c r="O123" s="29">
        <v>2.2115686016115264E-2</v>
      </c>
      <c r="P123" s="29">
        <v>1.9511751422061793E-2</v>
      </c>
      <c r="Q123" s="29">
        <v>2.9377196711358817E-2</v>
      </c>
      <c r="R123" s="29">
        <v>5.9071922539982655E-2</v>
      </c>
      <c r="S123" s="29">
        <v>7.6268942654441743E-2</v>
      </c>
      <c r="T123" s="29">
        <v>0.12807909149030466</v>
      </c>
      <c r="U123" s="8">
        <v>0.10054062913958667</v>
      </c>
      <c r="V123" s="8">
        <v>3.5042689304495882E-2</v>
      </c>
      <c r="W123" s="8">
        <v>0.12183491449402936</v>
      </c>
      <c r="X123" s="8">
        <v>0.32974828329345374</v>
      </c>
      <c r="Y123" s="8">
        <v>7.2358042201659784E-2</v>
      </c>
      <c r="Z123" s="8">
        <v>5.9837855284557179E-2</v>
      </c>
      <c r="AA123" s="5">
        <f>AVERAGE(C123:H123)</f>
        <v>7.391666789370252E-2</v>
      </c>
      <c r="AB123" s="5">
        <f>AVERAGE(I123:N123)</f>
        <v>5.1156820898091981E-2</v>
      </c>
      <c r="AC123" s="5">
        <f>AVERAGE(O123:T123)</f>
        <v>5.5737431805710815E-2</v>
      </c>
      <c r="AD123" s="5">
        <f>AVERAGE(U123:Z123)</f>
        <v>0.11989373561963045</v>
      </c>
      <c r="AE123" s="22">
        <f>STDEV(C123:H123)/SQRT(COUNT(C123:H123))</f>
        <v>1.4022872758135229E-2</v>
      </c>
      <c r="AF123" s="22">
        <f>STDEV(I123:N123)/SQRT(COUNT(I123:N123))</f>
        <v>3.5580771687916558E-3</v>
      </c>
      <c r="AG123" s="22">
        <f>STDEV(O123:T123)/SQRT(COUNT(O123:T123))</f>
        <v>1.7130441904728243E-2</v>
      </c>
      <c r="AH123" s="22">
        <f>STDEV(U123:Z123)/SQRT(COUNT(U123:Z123))</f>
        <v>4.3773391102189134E-2</v>
      </c>
      <c r="AI123" s="19"/>
      <c r="AJ123" s="19"/>
      <c r="AK123" s="19"/>
      <c r="AL123" s="19"/>
      <c r="AM123" s="19"/>
      <c r="AN123" s="19"/>
      <c r="AO123" s="19"/>
      <c r="AP123" s="19"/>
      <c r="AQ123" s="19"/>
      <c r="AR123" s="19"/>
      <c r="AS123" s="19"/>
      <c r="AT123" s="19"/>
      <c r="AU123" s="19"/>
      <c r="AV123" s="19"/>
      <c r="AW123" s="19"/>
      <c r="AX123" s="19"/>
      <c r="AY123" s="19"/>
      <c r="AZ123" s="19"/>
      <c r="BA123" s="19"/>
      <c r="BB123" s="19"/>
      <c r="BC123" s="19"/>
      <c r="BD123" s="19"/>
      <c r="BE123" s="19"/>
      <c r="BF123" s="19"/>
      <c r="BG123" s="19"/>
      <c r="BH123" s="19"/>
      <c r="BI123" s="19"/>
      <c r="BJ123" s="19"/>
      <c r="BK123" s="19"/>
      <c r="BL123" s="19"/>
      <c r="BM123" s="19"/>
      <c r="BN123" s="19"/>
      <c r="BO123" s="19"/>
      <c r="BP123" s="19"/>
      <c r="BQ123" s="19"/>
      <c r="BR123" s="19"/>
      <c r="BS123" s="19"/>
      <c r="BT123" s="19"/>
      <c r="BU123" s="19"/>
      <c r="BV123" s="19"/>
      <c r="BW123" s="19"/>
      <c r="BX123" s="19"/>
      <c r="BY123" s="19"/>
      <c r="BZ123" s="19"/>
      <c r="CA123" s="19"/>
      <c r="CB123" s="19"/>
      <c r="CC123" s="19"/>
      <c r="CD123" s="19"/>
      <c r="CE123" s="19"/>
      <c r="CF123" s="19"/>
      <c r="CG123" s="19"/>
      <c r="CH123" s="19"/>
      <c r="CI123" s="19"/>
      <c r="CJ123" s="19"/>
      <c r="CK123" s="19"/>
      <c r="CL123" s="19"/>
      <c r="CM123" s="19"/>
      <c r="CN123" s="19"/>
      <c r="CO123" s="19"/>
      <c r="CP123" s="19"/>
      <c r="CQ123" s="19"/>
      <c r="CR123" s="19"/>
      <c r="CS123" s="19"/>
      <c r="CT123" s="19"/>
      <c r="CU123" s="19"/>
      <c r="CV123" s="19"/>
      <c r="CW123" s="19"/>
      <c r="CX123" s="19"/>
      <c r="CY123" s="19"/>
      <c r="CZ123" s="19"/>
      <c r="DA123" s="19"/>
      <c r="DB123" s="19"/>
      <c r="DC123" s="19"/>
      <c r="DD123" s="19"/>
      <c r="DE123" s="19"/>
      <c r="DF123" s="19"/>
      <c r="DG123" s="19"/>
      <c r="DH123" s="19"/>
      <c r="DI123" s="19"/>
      <c r="DJ123" s="19"/>
      <c r="DK123" s="19"/>
      <c r="DL123" s="19"/>
      <c r="DM123" s="19"/>
      <c r="DN123" s="19"/>
      <c r="DO123" s="20"/>
      <c r="DP123" s="20"/>
      <c r="DQ123" s="20"/>
      <c r="DR123" s="20"/>
      <c r="DS123" s="20"/>
      <c r="DT123" s="20"/>
      <c r="DU123" s="20"/>
      <c r="DV123" s="20"/>
      <c r="DW123" s="20"/>
      <c r="DX123" s="20"/>
      <c r="DY123" s="20"/>
      <c r="DZ123" s="20"/>
      <c r="EA123" s="20"/>
      <c r="EB123" s="20"/>
      <c r="EC123" s="20"/>
      <c r="ED123" s="20"/>
      <c r="EE123" s="20"/>
      <c r="EF123" s="20"/>
      <c r="EG123" s="20"/>
      <c r="EH123" s="20"/>
      <c r="EI123" s="20"/>
      <c r="EJ123" s="20"/>
      <c r="EK123" s="20"/>
      <c r="EL123" s="20"/>
      <c r="EM123" s="20"/>
      <c r="EN123" s="20"/>
      <c r="EO123" s="20"/>
      <c r="EP123" s="20"/>
      <c r="EQ123" s="20"/>
      <c r="ER123" s="20"/>
      <c r="ES123" s="20"/>
      <c r="ET123" s="20"/>
      <c r="EU123" s="20"/>
      <c r="EV123" s="20"/>
    </row>
    <row r="124" spans="1:152" s="8" customFormat="1" ht="15.6">
      <c r="A124" s="12" t="s">
        <v>84</v>
      </c>
      <c r="B124" s="13" t="s">
        <v>85</v>
      </c>
      <c r="C124" s="17"/>
      <c r="D124" s="17"/>
      <c r="E124" s="17"/>
      <c r="F124" s="17"/>
      <c r="AA124" s="2"/>
      <c r="AB124" s="2"/>
      <c r="AC124" s="2"/>
      <c r="AD124" s="2"/>
      <c r="AE124" s="3"/>
      <c r="AF124" s="3"/>
      <c r="AG124" s="3"/>
      <c r="AH124" s="3"/>
    </row>
    <row r="125" spans="1:152">
      <c r="A125" s="7" t="s">
        <v>86</v>
      </c>
      <c r="B125" s="14">
        <v>643.43388054119998</v>
      </c>
      <c r="C125" s="8">
        <v>15.322963718654842</v>
      </c>
      <c r="D125" s="8">
        <v>82.148329270970748</v>
      </c>
      <c r="E125" s="8">
        <v>6.0043320446827719</v>
      </c>
      <c r="F125" s="8">
        <v>68.727126241912714</v>
      </c>
      <c r="G125" s="8">
        <v>62.067844059202493</v>
      </c>
      <c r="H125" s="8">
        <v>60.447458070879847</v>
      </c>
      <c r="I125" s="8">
        <v>56.149976277258048</v>
      </c>
      <c r="J125" s="8">
        <v>49.458994533396812</v>
      </c>
      <c r="K125" s="8">
        <v>45.640997193134353</v>
      </c>
      <c r="L125" s="8">
        <v>61.388761410391858</v>
      </c>
      <c r="M125" s="8">
        <v>49.713659251640237</v>
      </c>
      <c r="N125" s="8">
        <v>60.766054967297592</v>
      </c>
      <c r="O125" s="8">
        <v>40.552020960299387</v>
      </c>
      <c r="P125" s="8">
        <v>64.622180807804725</v>
      </c>
      <c r="Q125" s="8">
        <v>22.994554065376622</v>
      </c>
      <c r="R125" s="8">
        <v>55.973879509669786</v>
      </c>
      <c r="S125" s="8">
        <v>55.506186552912709</v>
      </c>
      <c r="T125" s="8">
        <v>38.48441812793596</v>
      </c>
      <c r="U125" s="8">
        <v>31.43097266531824</v>
      </c>
      <c r="V125" s="8">
        <v>31.647974744490785</v>
      </c>
      <c r="W125" s="8">
        <v>27.413471299837113</v>
      </c>
      <c r="X125" s="8">
        <v>56.14336837818945</v>
      </c>
      <c r="Y125" s="8">
        <v>42.824162549893188</v>
      </c>
      <c r="Z125" s="8">
        <v>28.173989697007912</v>
      </c>
      <c r="AA125" s="5">
        <f>AVERAGE(C125:H125)</f>
        <v>49.119675567717231</v>
      </c>
      <c r="AB125" s="5">
        <f>AVERAGE(I125:N125)</f>
        <v>53.85307393885315</v>
      </c>
      <c r="AC125" s="5">
        <f>AVERAGE(O125:T125)</f>
        <v>46.355540003999863</v>
      </c>
      <c r="AD125" s="5">
        <f>AVERAGE(U125:Z125)</f>
        <v>36.272323222456116</v>
      </c>
      <c r="AE125" s="22">
        <f>STDEV(C125:H125)/SQRT(COUNT(C125:H125))</f>
        <v>12.612782391990446</v>
      </c>
      <c r="AF125" s="22">
        <f>STDEV(I125:N125)/SQRT(COUNT(I125:N125))</f>
        <v>2.669160573240557</v>
      </c>
      <c r="AG125" s="22">
        <f>STDEV(O125:T125)/SQRT(COUNT(O125:T125))</f>
        <v>6.1948581104754137</v>
      </c>
      <c r="AH125" s="22">
        <f>STDEV(U125:Z125)/SQRT(COUNT(U125:Z125))</f>
        <v>4.5704506396809244</v>
      </c>
      <c r="AI125" s="19"/>
      <c r="AJ125" s="19"/>
      <c r="AK125" s="19"/>
      <c r="AL125" s="19"/>
      <c r="AM125" s="19"/>
      <c r="AN125" s="19"/>
      <c r="AO125" s="19"/>
      <c r="AP125" s="19"/>
      <c r="AQ125" s="19"/>
      <c r="AR125" s="19"/>
      <c r="AS125" s="19"/>
      <c r="AT125" s="19"/>
      <c r="AU125" s="19"/>
      <c r="AV125" s="19"/>
      <c r="AW125" s="19"/>
      <c r="AX125" s="19"/>
      <c r="AY125" s="19"/>
      <c r="AZ125" s="19"/>
      <c r="BA125" s="19"/>
      <c r="BB125" s="19"/>
      <c r="BC125" s="19"/>
      <c r="BD125" s="19"/>
      <c r="BE125" s="19"/>
      <c r="BF125" s="19"/>
      <c r="BG125" s="19"/>
      <c r="BH125" s="19"/>
      <c r="BI125" s="19"/>
      <c r="BJ125" s="19"/>
      <c r="BK125" s="19"/>
      <c r="BL125" s="19"/>
      <c r="BM125" s="19"/>
      <c r="BN125" s="19"/>
      <c r="BO125" s="19"/>
      <c r="BP125" s="19"/>
      <c r="BQ125" s="19"/>
      <c r="BR125" s="19"/>
      <c r="BS125" s="19"/>
      <c r="BT125" s="19"/>
      <c r="BU125" s="19"/>
      <c r="BV125" s="19"/>
      <c r="BW125" s="19"/>
      <c r="BX125" s="19"/>
      <c r="BY125" s="19"/>
      <c r="BZ125" s="19"/>
      <c r="CA125" s="19"/>
      <c r="CB125" s="19"/>
      <c r="CC125" s="19"/>
      <c r="CD125" s="19"/>
      <c r="CE125" s="19"/>
      <c r="CF125" s="19"/>
      <c r="CG125" s="19"/>
      <c r="CH125" s="19"/>
      <c r="CI125" s="19"/>
      <c r="CJ125" s="19"/>
      <c r="CK125" s="19"/>
      <c r="CL125" s="19"/>
      <c r="CM125" s="19"/>
      <c r="CN125" s="19"/>
      <c r="CO125" s="19"/>
      <c r="CP125" s="19"/>
      <c r="CQ125" s="19"/>
      <c r="CR125" s="19"/>
      <c r="CS125" s="19"/>
      <c r="CT125" s="19"/>
      <c r="CU125" s="19"/>
      <c r="CV125" s="19"/>
      <c r="CW125" s="19"/>
      <c r="CX125" s="19"/>
      <c r="CY125" s="19"/>
      <c r="CZ125" s="19"/>
      <c r="DA125" s="19"/>
      <c r="DB125" s="19"/>
      <c r="DC125" s="19"/>
      <c r="DD125" s="19"/>
      <c r="DE125" s="19"/>
      <c r="DF125" s="19"/>
      <c r="DG125" s="19"/>
      <c r="DH125" s="19"/>
      <c r="DI125" s="19"/>
      <c r="DJ125" s="19"/>
      <c r="DK125" s="19"/>
      <c r="DL125" s="19"/>
      <c r="DM125" s="19"/>
      <c r="DN125" s="19"/>
      <c r="DO125" s="20"/>
      <c r="DP125" s="20"/>
      <c r="DQ125" s="20"/>
      <c r="DR125" s="20"/>
      <c r="DS125" s="20"/>
      <c r="DT125" s="20"/>
      <c r="DU125" s="20"/>
      <c r="DV125" s="20"/>
      <c r="DW125" s="20"/>
      <c r="DX125" s="20"/>
      <c r="DY125" s="20"/>
      <c r="DZ125" s="20"/>
      <c r="EA125" s="20"/>
      <c r="EB125" s="20"/>
      <c r="EC125" s="20"/>
      <c r="ED125" s="20"/>
      <c r="EE125" s="20"/>
      <c r="EF125" s="20"/>
      <c r="EG125" s="20"/>
      <c r="EH125" s="20"/>
      <c r="EI125" s="20"/>
      <c r="EJ125" s="20"/>
      <c r="EK125" s="20"/>
      <c r="EL125" s="20"/>
      <c r="EM125" s="20"/>
      <c r="EN125" s="20"/>
      <c r="EO125" s="20"/>
      <c r="EP125" s="20"/>
      <c r="EQ125" s="20"/>
      <c r="ER125" s="20"/>
      <c r="ES125" s="20"/>
      <c r="ET125" s="20"/>
      <c r="EU125" s="20"/>
      <c r="EV125" s="20"/>
    </row>
    <row r="126" spans="1:152">
      <c r="A126" s="7" t="s">
        <v>87</v>
      </c>
      <c r="B126" s="14">
        <v>647.46518066960004</v>
      </c>
      <c r="C126" s="8">
        <v>12.432850998725492</v>
      </c>
      <c r="D126" s="8">
        <v>27.740347697493721</v>
      </c>
      <c r="E126" s="8">
        <v>10.179564001248977</v>
      </c>
      <c r="F126" s="8">
        <v>35.95255008495711</v>
      </c>
      <c r="G126" s="8">
        <v>33.330213567953933</v>
      </c>
      <c r="H126" s="8">
        <v>40.198204025902854</v>
      </c>
      <c r="I126" s="8">
        <v>27.233997045147667</v>
      </c>
      <c r="J126" s="8">
        <v>38.417507123935849</v>
      </c>
      <c r="K126" s="8">
        <v>42.25031238141456</v>
      </c>
      <c r="L126" s="8">
        <v>29.346861246985096</v>
      </c>
      <c r="M126" s="8">
        <v>36.714769188442517</v>
      </c>
      <c r="N126" s="8">
        <v>17.866093810141646</v>
      </c>
      <c r="O126" s="8">
        <v>31.606175921580625</v>
      </c>
      <c r="P126" s="8">
        <v>38.541210377899304</v>
      </c>
      <c r="Q126" s="8">
        <v>41.739962981885512</v>
      </c>
      <c r="R126" s="8">
        <v>32.727440531634457</v>
      </c>
      <c r="S126" s="8">
        <v>41.069048399180033</v>
      </c>
      <c r="T126" s="8">
        <v>47.46273746529598</v>
      </c>
      <c r="U126" s="8">
        <v>32.00519458838567</v>
      </c>
      <c r="V126" s="8">
        <v>40.777018574452626</v>
      </c>
      <c r="W126" s="8">
        <v>29.195478006981169</v>
      </c>
      <c r="X126" s="8">
        <v>21.548054628183483</v>
      </c>
      <c r="Y126" s="8">
        <v>42.311229085853768</v>
      </c>
      <c r="Z126" s="8">
        <v>28.323014644905264</v>
      </c>
      <c r="AA126" s="5">
        <f>AVERAGE(C126:H126)</f>
        <v>26.638955062713681</v>
      </c>
      <c r="AB126" s="5">
        <f>AVERAGE(I126:N126)</f>
        <v>31.971590132677889</v>
      </c>
      <c r="AC126" s="5">
        <f>AVERAGE(O126:T126)</f>
        <v>38.857762612912651</v>
      </c>
      <c r="AD126" s="5">
        <f>AVERAGE(U126:Z126)</f>
        <v>32.359998254793666</v>
      </c>
      <c r="AE126" s="22">
        <f>STDEV(C126:H126)/SQRT(COUNT(C126:H126))</f>
        <v>5.1293509582762589</v>
      </c>
      <c r="AF126" s="22">
        <f>STDEV(I126:N126)/SQRT(COUNT(I126:N126))</f>
        <v>3.6423378068277068</v>
      </c>
      <c r="AG126" s="22">
        <f>STDEV(O126:T126)/SQRT(COUNT(O126:T126))</f>
        <v>2.4324817209673402</v>
      </c>
      <c r="AH126" s="22">
        <f>STDEV(U126:Z126)/SQRT(COUNT(U126:Z126))</f>
        <v>3.2311435633358863</v>
      </c>
      <c r="AI126" s="19"/>
      <c r="AJ126" s="19"/>
      <c r="AK126" s="19"/>
      <c r="AL126" s="19"/>
      <c r="AM126" s="19"/>
      <c r="AN126" s="19"/>
      <c r="AO126" s="19"/>
      <c r="AP126" s="19"/>
      <c r="AQ126" s="19"/>
      <c r="AR126" s="19"/>
      <c r="AS126" s="19"/>
      <c r="AT126" s="19"/>
      <c r="AU126" s="19"/>
      <c r="AV126" s="19"/>
      <c r="AW126" s="19"/>
      <c r="AX126" s="19"/>
      <c r="AY126" s="19"/>
      <c r="AZ126" s="19"/>
      <c r="BA126" s="19"/>
      <c r="BB126" s="19"/>
      <c r="BC126" s="19"/>
      <c r="BD126" s="19"/>
      <c r="BE126" s="19"/>
      <c r="BF126" s="19"/>
      <c r="BG126" s="19"/>
      <c r="BH126" s="19"/>
      <c r="BI126" s="19"/>
      <c r="BJ126" s="19"/>
      <c r="BK126" s="19"/>
      <c r="BL126" s="19"/>
      <c r="BM126" s="19"/>
      <c r="BN126" s="19"/>
      <c r="BO126" s="19"/>
      <c r="BP126" s="19"/>
      <c r="BQ126" s="19"/>
      <c r="BR126" s="19"/>
      <c r="BS126" s="19"/>
      <c r="BT126" s="19"/>
      <c r="BU126" s="19"/>
      <c r="BV126" s="19"/>
      <c r="BW126" s="19"/>
      <c r="BX126" s="19"/>
      <c r="BY126" s="19"/>
      <c r="BZ126" s="19"/>
      <c r="CA126" s="19"/>
      <c r="CB126" s="19"/>
      <c r="CC126" s="19"/>
      <c r="CD126" s="19"/>
      <c r="CE126" s="19"/>
      <c r="CF126" s="19"/>
      <c r="CG126" s="19"/>
      <c r="CH126" s="19"/>
      <c r="CI126" s="19"/>
      <c r="CJ126" s="19"/>
      <c r="CK126" s="19"/>
      <c r="CL126" s="19"/>
      <c r="CM126" s="19"/>
      <c r="CN126" s="19"/>
      <c r="CO126" s="19"/>
      <c r="CP126" s="19"/>
      <c r="CQ126" s="19"/>
      <c r="CR126" s="19"/>
      <c r="CS126" s="19"/>
      <c r="CT126" s="19"/>
      <c r="CU126" s="19"/>
      <c r="CV126" s="19"/>
      <c r="CW126" s="19"/>
      <c r="CX126" s="19"/>
      <c r="CY126" s="19"/>
      <c r="CZ126" s="19"/>
      <c r="DA126" s="19"/>
      <c r="DB126" s="19"/>
      <c r="DC126" s="19"/>
      <c r="DD126" s="19"/>
      <c r="DE126" s="19"/>
      <c r="DF126" s="19"/>
      <c r="DG126" s="19"/>
      <c r="DH126" s="19"/>
      <c r="DI126" s="19"/>
      <c r="DJ126" s="19"/>
      <c r="DK126" s="19"/>
      <c r="DL126" s="19"/>
      <c r="DM126" s="19"/>
      <c r="DN126" s="19"/>
      <c r="DO126" s="20"/>
      <c r="DP126" s="20"/>
      <c r="DQ126" s="20"/>
      <c r="DR126" s="20"/>
      <c r="DS126" s="20"/>
      <c r="DT126" s="20"/>
      <c r="DU126" s="20"/>
      <c r="DV126" s="20"/>
      <c r="DW126" s="20"/>
      <c r="DX126" s="20"/>
      <c r="DY126" s="20"/>
      <c r="DZ126" s="20"/>
      <c r="EA126" s="20"/>
      <c r="EB126" s="20"/>
      <c r="EC126" s="20"/>
      <c r="ED126" s="20"/>
      <c r="EE126" s="20"/>
      <c r="EF126" s="20"/>
      <c r="EG126" s="20"/>
      <c r="EH126" s="20"/>
      <c r="EI126" s="20"/>
      <c r="EJ126" s="20"/>
      <c r="EK126" s="20"/>
      <c r="EL126" s="20"/>
      <c r="EM126" s="20"/>
      <c r="EN126" s="20"/>
      <c r="EO126" s="20"/>
      <c r="EP126" s="20"/>
      <c r="EQ126" s="20"/>
      <c r="ER126" s="20"/>
      <c r="ES126" s="20"/>
      <c r="ET126" s="20"/>
      <c r="EU126" s="20"/>
      <c r="EV126" s="20"/>
    </row>
    <row r="127" spans="1:152">
      <c r="A127" s="7" t="s">
        <v>88</v>
      </c>
      <c r="B127" s="14">
        <v>673.48083073379996</v>
      </c>
      <c r="C127" s="8">
        <v>16.012802045077567</v>
      </c>
      <c r="D127" s="8">
        <v>53.877103047784779</v>
      </c>
      <c r="E127" s="8">
        <v>8.541216333723705</v>
      </c>
      <c r="F127" s="8">
        <v>49.09058613810722</v>
      </c>
      <c r="G127" s="8">
        <v>57.610890239906809</v>
      </c>
      <c r="H127" s="8">
        <v>75.011013706088718</v>
      </c>
      <c r="I127" s="8">
        <v>49.520395308867045</v>
      </c>
      <c r="J127" s="8">
        <v>61.462804606512798</v>
      </c>
      <c r="K127" s="8">
        <v>58.036597339897064</v>
      </c>
      <c r="L127" s="8">
        <v>89.554492630442596</v>
      </c>
      <c r="M127" s="8">
        <v>31.920974559127551</v>
      </c>
      <c r="N127" s="8">
        <v>43.586903686141859</v>
      </c>
      <c r="O127" s="8">
        <v>40.002133621605068</v>
      </c>
      <c r="P127" s="8">
        <v>67.607468239021301</v>
      </c>
      <c r="Q127" s="8">
        <v>64.776483830230163</v>
      </c>
      <c r="R127" s="8">
        <v>62.219891083027292</v>
      </c>
      <c r="S127" s="8">
        <v>52.500095660531713</v>
      </c>
      <c r="T127" s="8">
        <v>70.814108765838682</v>
      </c>
      <c r="U127" s="8">
        <v>41.512627464600612</v>
      </c>
      <c r="V127" s="8">
        <v>30.523958049961692</v>
      </c>
      <c r="W127" s="8">
        <v>62.564812331693666</v>
      </c>
      <c r="X127" s="8">
        <v>43.548572010353695</v>
      </c>
      <c r="Y127" s="8">
        <v>41.380785462421962</v>
      </c>
      <c r="Z127" s="8">
        <v>34.481419532764576</v>
      </c>
      <c r="AA127" s="5">
        <f>AVERAGE(C127:H127)</f>
        <v>43.357268585114802</v>
      </c>
      <c r="AB127" s="5">
        <f>AVERAGE(I127:N127)</f>
        <v>55.68036135516482</v>
      </c>
      <c r="AC127" s="5">
        <f>AVERAGE(O127:T127)</f>
        <v>59.653363533375703</v>
      </c>
      <c r="AD127" s="5">
        <f>AVERAGE(U127:Z127)</f>
        <v>42.33536247529937</v>
      </c>
      <c r="AE127" s="22">
        <f>STDEV(C127:H127)/SQRT(COUNT(C127:H127))</f>
        <v>10.501651461361966</v>
      </c>
      <c r="AF127" s="22">
        <f>STDEV(I127:N127)/SQRT(COUNT(I127:N127))</f>
        <v>8.0315017869911447</v>
      </c>
      <c r="AG127" s="22">
        <f>STDEV(O127:T127)/SQRT(COUNT(O127:T127))</f>
        <v>4.6833162017151011</v>
      </c>
      <c r="AH127" s="22">
        <f>STDEV(U127:Z127)/SQRT(COUNT(U127:Z127))</f>
        <v>4.5221098441735474</v>
      </c>
      <c r="AI127" s="19"/>
      <c r="AJ127" s="19"/>
      <c r="AK127" s="19"/>
      <c r="AL127" s="19"/>
      <c r="AM127" s="19"/>
      <c r="AN127" s="19"/>
      <c r="AO127" s="19"/>
      <c r="AP127" s="19"/>
      <c r="AQ127" s="19"/>
      <c r="AR127" s="19"/>
      <c r="AS127" s="19"/>
      <c r="AT127" s="19"/>
      <c r="AU127" s="19"/>
      <c r="AV127" s="19"/>
      <c r="AW127" s="19"/>
      <c r="AX127" s="19"/>
      <c r="AY127" s="19"/>
      <c r="AZ127" s="19"/>
      <c r="BA127" s="19"/>
      <c r="BB127" s="19"/>
      <c r="BC127" s="19"/>
      <c r="BD127" s="19"/>
      <c r="BE127" s="19"/>
      <c r="BF127" s="19"/>
      <c r="BG127" s="19"/>
      <c r="BH127" s="19"/>
      <c r="BI127" s="19"/>
      <c r="BJ127" s="19"/>
      <c r="BK127" s="19"/>
      <c r="BL127" s="19"/>
      <c r="BM127" s="19"/>
      <c r="BN127" s="19"/>
      <c r="BO127" s="19"/>
      <c r="BP127" s="19"/>
      <c r="BQ127" s="19"/>
      <c r="BR127" s="19"/>
      <c r="BS127" s="19"/>
      <c r="BT127" s="19"/>
      <c r="BU127" s="19"/>
      <c r="BV127" s="19"/>
      <c r="BW127" s="19"/>
      <c r="BX127" s="19"/>
      <c r="BY127" s="19"/>
      <c r="BZ127" s="19"/>
      <c r="CA127" s="19"/>
      <c r="CB127" s="19"/>
      <c r="CC127" s="19"/>
      <c r="CD127" s="19"/>
      <c r="CE127" s="19"/>
      <c r="CF127" s="19"/>
      <c r="CG127" s="19"/>
      <c r="CH127" s="19"/>
      <c r="CI127" s="19"/>
      <c r="CJ127" s="19"/>
      <c r="CK127" s="19"/>
      <c r="CL127" s="19"/>
      <c r="CM127" s="19"/>
      <c r="CN127" s="19"/>
      <c r="CO127" s="19"/>
      <c r="CP127" s="19"/>
      <c r="CQ127" s="19"/>
      <c r="CR127" s="19"/>
      <c r="CS127" s="19"/>
      <c r="CT127" s="19"/>
      <c r="CU127" s="19"/>
      <c r="CV127" s="19"/>
      <c r="CW127" s="19"/>
      <c r="CX127" s="19"/>
      <c r="CY127" s="19"/>
      <c r="CZ127" s="19"/>
      <c r="DA127" s="19"/>
      <c r="DB127" s="19"/>
      <c r="DC127" s="19"/>
      <c r="DD127" s="19"/>
      <c r="DE127" s="19"/>
      <c r="DF127" s="19"/>
      <c r="DG127" s="19"/>
      <c r="DH127" s="19"/>
      <c r="DI127" s="19"/>
      <c r="DJ127" s="19"/>
      <c r="DK127" s="19"/>
      <c r="DL127" s="19"/>
      <c r="DM127" s="19"/>
      <c r="DN127" s="19"/>
      <c r="DO127" s="20"/>
      <c r="DP127" s="20"/>
      <c r="DQ127" s="20"/>
      <c r="DR127" s="20"/>
      <c r="DS127" s="20"/>
      <c r="DT127" s="20"/>
      <c r="DU127" s="20"/>
      <c r="DV127" s="20"/>
      <c r="DW127" s="20"/>
      <c r="DX127" s="20"/>
      <c r="DY127" s="20"/>
      <c r="DZ127" s="20"/>
      <c r="EA127" s="20"/>
      <c r="EB127" s="20"/>
      <c r="EC127" s="20"/>
      <c r="ED127" s="20"/>
      <c r="EE127" s="20"/>
      <c r="EF127" s="20"/>
      <c r="EG127" s="20"/>
      <c r="EH127" s="20"/>
      <c r="EI127" s="20"/>
      <c r="EJ127" s="20"/>
      <c r="EK127" s="20"/>
      <c r="EL127" s="20"/>
      <c r="EM127" s="20"/>
      <c r="EN127" s="20"/>
      <c r="EO127" s="20"/>
      <c r="EP127" s="20"/>
      <c r="EQ127" s="20"/>
      <c r="ER127" s="20"/>
      <c r="ES127" s="20"/>
      <c r="ET127" s="20"/>
      <c r="EU127" s="20"/>
      <c r="EV127" s="20"/>
    </row>
    <row r="128" spans="1:152">
      <c r="A128" s="7" t="s">
        <v>89</v>
      </c>
      <c r="B128" s="14">
        <v>675.49648079799999</v>
      </c>
      <c r="C128" s="8">
        <v>4.6562660813153789</v>
      </c>
      <c r="D128" s="8">
        <v>8.831572111131722</v>
      </c>
      <c r="E128" s="8">
        <v>25.195278381603757</v>
      </c>
      <c r="F128" s="8">
        <v>25.603925784735381</v>
      </c>
      <c r="G128" s="8">
        <v>9.9205913810066839</v>
      </c>
      <c r="H128" s="8">
        <v>28.318706174109014</v>
      </c>
      <c r="I128" s="8">
        <v>10.149537459002222</v>
      </c>
      <c r="J128" s="8">
        <v>15.493545934139149</v>
      </c>
      <c r="K128" s="8">
        <v>5.0967286164547643</v>
      </c>
      <c r="L128" s="8">
        <v>14.832166879835668</v>
      </c>
      <c r="M128" s="8">
        <v>14.930594220022009</v>
      </c>
      <c r="N128" s="8">
        <v>11.595160707202151</v>
      </c>
      <c r="O128" s="8">
        <v>9.1516950243113939</v>
      </c>
      <c r="P128" s="8">
        <v>9.8071024498450576</v>
      </c>
      <c r="Q128" s="8">
        <v>7.7600773603308015</v>
      </c>
      <c r="R128" s="8">
        <v>8.4482489158178833</v>
      </c>
      <c r="S128" s="8">
        <v>11.318865173330945</v>
      </c>
      <c r="T128" s="8">
        <v>23.962952246747108</v>
      </c>
      <c r="U128" s="8">
        <v>5.0420382503842216</v>
      </c>
      <c r="V128" s="8">
        <v>17.207442535721533</v>
      </c>
      <c r="W128" s="8">
        <v>6.5107056906113607</v>
      </c>
      <c r="X128" s="8">
        <v>11.451927602710295</v>
      </c>
      <c r="Y128" s="8">
        <v>19.112163157955163</v>
      </c>
      <c r="Z128" s="8">
        <v>12.419152272935197</v>
      </c>
      <c r="AA128" s="5">
        <f>AVERAGE(C128:H128)</f>
        <v>17.087723318983656</v>
      </c>
      <c r="AB128" s="5">
        <f>AVERAGE(I128:N128)</f>
        <v>12.016288969442661</v>
      </c>
      <c r="AC128" s="5">
        <f>AVERAGE(O128:T128)</f>
        <v>11.741490195063866</v>
      </c>
      <c r="AD128" s="5">
        <f>AVERAGE(U128:Z128)</f>
        <v>11.957238251719629</v>
      </c>
      <c r="AE128" s="22">
        <f>STDEV(C128:H128)/SQRT(COUNT(C128:H128))</f>
        <v>4.2366105613586598</v>
      </c>
      <c r="AF128" s="22">
        <f>STDEV(I128:N128)/SQRT(COUNT(I128:N128))</f>
        <v>1.6335654786586233</v>
      </c>
      <c r="AG128" s="22">
        <f>STDEV(O128:T128)/SQRT(COUNT(O128:T128))</f>
        <v>2.4945856559686796</v>
      </c>
      <c r="AH128" s="22">
        <f>STDEV(U128:Z128)/SQRT(COUNT(U128:Z128))</f>
        <v>2.2855415612811281</v>
      </c>
      <c r="AI128" s="19"/>
      <c r="AJ128" s="19"/>
      <c r="AK128" s="19"/>
      <c r="AL128" s="19"/>
      <c r="AM128" s="19"/>
      <c r="AN128" s="19"/>
      <c r="AO128" s="19"/>
      <c r="AP128" s="19"/>
      <c r="AQ128" s="19"/>
      <c r="AR128" s="19"/>
      <c r="AS128" s="19"/>
      <c r="AT128" s="19"/>
      <c r="AU128" s="19"/>
      <c r="AV128" s="19"/>
      <c r="AW128" s="19"/>
      <c r="AX128" s="19"/>
      <c r="AY128" s="19"/>
      <c r="AZ128" s="19"/>
      <c r="BA128" s="19"/>
      <c r="BB128" s="19"/>
      <c r="BC128" s="19"/>
      <c r="BD128" s="19"/>
      <c r="BE128" s="19"/>
      <c r="BF128" s="19"/>
      <c r="BG128" s="19"/>
      <c r="BH128" s="19"/>
      <c r="BI128" s="19"/>
      <c r="BJ128" s="19"/>
      <c r="BK128" s="19"/>
      <c r="BL128" s="19"/>
      <c r="BM128" s="19"/>
      <c r="BN128" s="19"/>
      <c r="BO128" s="19"/>
      <c r="BP128" s="19"/>
      <c r="BQ128" s="19"/>
      <c r="BR128" s="19"/>
      <c r="BS128" s="19"/>
      <c r="BT128" s="19"/>
      <c r="BU128" s="19"/>
      <c r="BV128" s="19"/>
      <c r="BW128" s="19"/>
      <c r="BX128" s="19"/>
      <c r="BY128" s="19"/>
      <c r="BZ128" s="19"/>
      <c r="CA128" s="19"/>
      <c r="CB128" s="19"/>
      <c r="CC128" s="19"/>
      <c r="CD128" s="19"/>
      <c r="CE128" s="19"/>
      <c r="CF128" s="19"/>
      <c r="CG128" s="19"/>
      <c r="CH128" s="19"/>
      <c r="CI128" s="19"/>
      <c r="CJ128" s="19"/>
      <c r="CK128" s="19"/>
      <c r="CL128" s="19"/>
      <c r="CM128" s="19"/>
      <c r="CN128" s="19"/>
      <c r="CO128" s="19"/>
      <c r="CP128" s="19"/>
      <c r="CQ128" s="19"/>
      <c r="CR128" s="19"/>
      <c r="CS128" s="19"/>
      <c r="CT128" s="19"/>
      <c r="CU128" s="19"/>
      <c r="CV128" s="19"/>
      <c r="CW128" s="19"/>
      <c r="CX128" s="19"/>
      <c r="CY128" s="19"/>
      <c r="CZ128" s="19"/>
      <c r="DA128" s="19"/>
      <c r="DB128" s="19"/>
      <c r="DC128" s="19"/>
      <c r="DD128" s="19"/>
      <c r="DE128" s="19"/>
      <c r="DF128" s="19"/>
      <c r="DG128" s="19"/>
      <c r="DH128" s="19"/>
      <c r="DI128" s="19"/>
      <c r="DJ128" s="19"/>
      <c r="DK128" s="19"/>
      <c r="DL128" s="19"/>
      <c r="DM128" s="19"/>
      <c r="DN128" s="19"/>
      <c r="DO128" s="20"/>
      <c r="DP128" s="20"/>
      <c r="DQ128" s="20"/>
      <c r="DR128" s="20"/>
      <c r="DS128" s="20"/>
      <c r="DT128" s="20"/>
      <c r="DU128" s="20"/>
      <c r="DV128" s="20"/>
      <c r="DW128" s="20"/>
      <c r="DX128" s="20"/>
      <c r="DY128" s="20"/>
      <c r="DZ128" s="20"/>
      <c r="EA128" s="20"/>
      <c r="EB128" s="20"/>
      <c r="EC128" s="20"/>
      <c r="ED128" s="20"/>
      <c r="EE128" s="20"/>
      <c r="EF128" s="20"/>
      <c r="EG128" s="20"/>
      <c r="EH128" s="20"/>
      <c r="EI128" s="20"/>
      <c r="EJ128" s="20"/>
      <c r="EK128" s="20"/>
      <c r="EL128" s="20"/>
      <c r="EM128" s="20"/>
      <c r="EN128" s="20"/>
      <c r="EO128" s="20"/>
      <c r="EP128" s="20"/>
      <c r="EQ128" s="20"/>
      <c r="ER128" s="20"/>
      <c r="ES128" s="20"/>
      <c r="ET128" s="20"/>
      <c r="EU128" s="20"/>
      <c r="EV128" s="20"/>
    </row>
    <row r="129" spans="1:152">
      <c r="A129" s="7" t="s">
        <v>100</v>
      </c>
      <c r="B129" s="14">
        <v>699.49648079799999</v>
      </c>
      <c r="C129" s="8">
        <v>159.06145114499799</v>
      </c>
      <c r="D129" s="8">
        <v>171.31599043021288</v>
      </c>
      <c r="E129" s="8">
        <v>86.783162177989396</v>
      </c>
      <c r="F129" s="8">
        <v>232.32255720525447</v>
      </c>
      <c r="G129" s="8">
        <v>191.38412689505054</v>
      </c>
      <c r="H129" s="8">
        <v>243.43528998980162</v>
      </c>
      <c r="I129" s="8">
        <v>116.95325237291627</v>
      </c>
      <c r="J129" s="8">
        <v>165.94854846096524</v>
      </c>
      <c r="K129" s="8">
        <v>127.39803655314488</v>
      </c>
      <c r="L129" s="8">
        <v>151.04270017312763</v>
      </c>
      <c r="M129" s="8">
        <v>100.24264780924625</v>
      </c>
      <c r="N129" s="8">
        <v>147.64824144783455</v>
      </c>
      <c r="O129" s="8">
        <v>63.677654375360738</v>
      </c>
      <c r="P129" s="8">
        <v>126.59613688904649</v>
      </c>
      <c r="Q129" s="8">
        <v>112.4312082132833</v>
      </c>
      <c r="R129" s="8">
        <v>122.77451599875775</v>
      </c>
      <c r="S129" s="8">
        <v>142.13773022884558</v>
      </c>
      <c r="T129" s="8">
        <v>135.17070624526158</v>
      </c>
      <c r="U129" s="8">
        <v>97.16723609300017</v>
      </c>
      <c r="V129" s="8">
        <v>117.29599716497225</v>
      </c>
      <c r="W129" s="8">
        <v>119.06445786000232</v>
      </c>
      <c r="X129" s="8">
        <v>147.05988589447182</v>
      </c>
      <c r="Y129" s="8">
        <v>185.54409349182839</v>
      </c>
      <c r="Z129" s="8">
        <v>121.68489434956015</v>
      </c>
      <c r="AA129" s="5">
        <f>AVERAGE(C129:H129)</f>
        <v>180.71709630721784</v>
      </c>
      <c r="AB129" s="5">
        <f>AVERAGE(I129:N129)</f>
        <v>134.87223780287249</v>
      </c>
      <c r="AC129" s="5">
        <f>AVERAGE(O129:T129)</f>
        <v>117.13132532509258</v>
      </c>
      <c r="AD129" s="5">
        <f>AVERAGE(U129:Z129)</f>
        <v>131.30276080897252</v>
      </c>
      <c r="AE129" s="22">
        <f>STDEV(C129:H129)/SQRT(COUNT(C129:H129))</f>
        <v>23.159888237326371</v>
      </c>
      <c r="AF129" s="22">
        <f>STDEV(I129:N129)/SQRT(COUNT(I129:N129))</f>
        <v>9.9441933354919225</v>
      </c>
      <c r="AG129" s="22">
        <f>STDEV(O129:T129)/SQRT(COUNT(O129:T129))</f>
        <v>11.476866366711803</v>
      </c>
      <c r="AH129" s="22">
        <f>STDEV(U129:Z129)/SQRT(COUNT(U129:Z129))</f>
        <v>12.641350207273241</v>
      </c>
      <c r="AI129" s="19"/>
      <c r="AJ129" s="19"/>
      <c r="AK129" s="19"/>
      <c r="AL129" s="19"/>
      <c r="AM129" s="19"/>
      <c r="AN129" s="19"/>
      <c r="AO129" s="19"/>
      <c r="AP129" s="19"/>
      <c r="AQ129" s="19"/>
      <c r="AR129" s="19"/>
      <c r="AS129" s="19"/>
      <c r="AT129" s="19"/>
      <c r="AU129" s="19"/>
      <c r="AV129" s="19"/>
      <c r="AW129" s="19"/>
      <c r="AX129" s="19"/>
      <c r="AY129" s="19"/>
      <c r="AZ129" s="19"/>
      <c r="BA129" s="19"/>
      <c r="BB129" s="19"/>
      <c r="BC129" s="19"/>
      <c r="BD129" s="19"/>
      <c r="BE129" s="19"/>
      <c r="BF129" s="19"/>
      <c r="BG129" s="19"/>
      <c r="BH129" s="19"/>
      <c r="BI129" s="19"/>
      <c r="BJ129" s="19"/>
      <c r="BK129" s="19"/>
      <c r="BL129" s="19"/>
      <c r="BM129" s="19"/>
      <c r="BN129" s="19"/>
      <c r="BO129" s="19"/>
      <c r="BP129" s="19"/>
      <c r="BQ129" s="19"/>
      <c r="BR129" s="19"/>
      <c r="BS129" s="19"/>
      <c r="BT129" s="19"/>
      <c r="BU129" s="19"/>
      <c r="BV129" s="19"/>
      <c r="BW129" s="19"/>
      <c r="BX129" s="19"/>
      <c r="BY129" s="19"/>
      <c r="BZ129" s="19"/>
      <c r="CA129" s="19"/>
      <c r="CB129" s="19"/>
      <c r="CC129" s="19"/>
      <c r="CD129" s="19"/>
      <c r="CE129" s="19"/>
      <c r="CF129" s="19"/>
      <c r="CG129" s="19"/>
      <c r="CH129" s="19"/>
      <c r="CI129" s="19"/>
      <c r="CJ129" s="19"/>
      <c r="CK129" s="19"/>
      <c r="CL129" s="19"/>
      <c r="CM129" s="19"/>
      <c r="CN129" s="19"/>
      <c r="CO129" s="19"/>
      <c r="CP129" s="19"/>
      <c r="CQ129" s="19"/>
      <c r="CR129" s="19"/>
      <c r="CS129" s="19"/>
      <c r="CT129" s="19"/>
      <c r="CU129" s="19"/>
      <c r="CV129" s="19"/>
      <c r="CW129" s="19"/>
      <c r="CX129" s="19"/>
      <c r="CY129" s="19"/>
      <c r="CZ129" s="19"/>
      <c r="DA129" s="19"/>
      <c r="DB129" s="19"/>
      <c r="DC129" s="19"/>
      <c r="DD129" s="19"/>
      <c r="DE129" s="19"/>
      <c r="DF129" s="19"/>
      <c r="DG129" s="19"/>
      <c r="DH129" s="19"/>
      <c r="DI129" s="19"/>
      <c r="DJ129" s="19"/>
      <c r="DK129" s="19"/>
      <c r="DL129" s="19"/>
      <c r="DM129" s="19"/>
      <c r="DN129" s="19"/>
      <c r="DO129" s="20"/>
      <c r="DP129" s="20"/>
      <c r="DQ129" s="20"/>
      <c r="DR129" s="20"/>
      <c r="DS129" s="20"/>
      <c r="DT129" s="20"/>
      <c r="DU129" s="20"/>
      <c r="DV129" s="20"/>
      <c r="DW129" s="20"/>
      <c r="DX129" s="20"/>
      <c r="DY129" s="20"/>
      <c r="DZ129" s="20"/>
      <c r="EA129" s="20"/>
      <c r="EB129" s="20"/>
      <c r="EC129" s="20"/>
      <c r="ED129" s="20"/>
      <c r="EE129" s="20"/>
      <c r="EF129" s="20"/>
      <c r="EG129" s="20"/>
      <c r="EH129" s="20"/>
      <c r="EI129" s="20"/>
      <c r="EJ129" s="20"/>
      <c r="EK129" s="20"/>
      <c r="EL129" s="20"/>
      <c r="EM129" s="20"/>
      <c r="EN129" s="20"/>
      <c r="EO129" s="20"/>
      <c r="EP129" s="20"/>
      <c r="EQ129" s="20"/>
      <c r="ER129" s="20"/>
      <c r="ES129" s="20"/>
      <c r="ET129" s="20"/>
      <c r="EU129" s="20"/>
      <c r="EV129" s="20"/>
    </row>
    <row r="130" spans="1:152">
      <c r="A130" s="7" t="s">
        <v>90</v>
      </c>
      <c r="B130" s="14">
        <v>701.51213086220002</v>
      </c>
      <c r="C130" s="8">
        <v>130.073119408563</v>
      </c>
      <c r="D130" s="8">
        <v>184.12139445845892</v>
      </c>
      <c r="E130" s="8">
        <v>24.830769968445477</v>
      </c>
      <c r="F130" s="8">
        <v>235.88812469024725</v>
      </c>
      <c r="G130" s="8">
        <v>144.84351892169491</v>
      </c>
      <c r="H130" s="8">
        <v>270.34360375252749</v>
      </c>
      <c r="I130" s="8">
        <v>89.155767021533478</v>
      </c>
      <c r="J130" s="8">
        <v>141.34022287660238</v>
      </c>
      <c r="K130" s="8">
        <v>206.78462570088826</v>
      </c>
      <c r="L130" s="8">
        <v>227.72695109454239</v>
      </c>
      <c r="M130" s="8">
        <v>166.2537962363879</v>
      </c>
      <c r="N130" s="8">
        <v>163.35141763903007</v>
      </c>
      <c r="O130" s="8">
        <v>121.02890544480427</v>
      </c>
      <c r="P130" s="8">
        <v>199.54982866402455</v>
      </c>
      <c r="Q130" s="8">
        <v>207.00179937482318</v>
      </c>
      <c r="R130" s="8">
        <v>125.64211670986178</v>
      </c>
      <c r="S130" s="8">
        <v>178.13455796326807</v>
      </c>
      <c r="T130" s="8">
        <v>201.55557825559453</v>
      </c>
      <c r="U130" s="8">
        <v>149.27374272595637</v>
      </c>
      <c r="V130" s="8">
        <v>157.38568258837935</v>
      </c>
      <c r="W130" s="8">
        <v>161.18940356849123</v>
      </c>
      <c r="X130" s="8">
        <v>170.05117079582141</v>
      </c>
      <c r="Y130" s="8">
        <v>196.45391656477304</v>
      </c>
      <c r="Z130" s="8">
        <v>138.65038372207786</v>
      </c>
      <c r="AA130" s="5">
        <f>AVERAGE(C130:H130)</f>
        <v>165.01675519998949</v>
      </c>
      <c r="AB130" s="5">
        <f>AVERAGE(I130:N130)</f>
        <v>165.76879676149741</v>
      </c>
      <c r="AC130" s="5">
        <f>AVERAGE(O130:T130)</f>
        <v>172.1521310687294</v>
      </c>
      <c r="AD130" s="5">
        <f>AVERAGE(U130:Z130)</f>
        <v>162.16738332758322</v>
      </c>
      <c r="AE130" s="22">
        <f>STDEV(C130:H130)/SQRT(COUNT(C130:H130))</f>
        <v>35.478449270992975</v>
      </c>
      <c r="AF130" s="22">
        <f>STDEV(I130:N130)/SQRT(COUNT(I130:N130))</f>
        <v>19.994583938524926</v>
      </c>
      <c r="AG130" s="22">
        <f>STDEV(O130:T130)/SQRT(COUNT(O130:T130))</f>
        <v>15.960629672670642</v>
      </c>
      <c r="AH130" s="22">
        <f>STDEV(U130:Z130)/SQRT(COUNT(U130:Z130))</f>
        <v>8.1257549619445992</v>
      </c>
      <c r="AI130" s="19"/>
      <c r="AJ130" s="19"/>
      <c r="AK130" s="19"/>
      <c r="AL130" s="19"/>
      <c r="AM130" s="19"/>
      <c r="AN130" s="19"/>
      <c r="AO130" s="19"/>
      <c r="AP130" s="19"/>
      <c r="AQ130" s="19"/>
      <c r="AR130" s="19"/>
      <c r="AS130" s="19"/>
      <c r="AT130" s="19"/>
      <c r="AU130" s="19"/>
      <c r="AV130" s="19"/>
      <c r="AW130" s="19"/>
      <c r="AX130" s="19"/>
      <c r="AY130" s="19"/>
      <c r="AZ130" s="19"/>
      <c r="BA130" s="19"/>
      <c r="BB130" s="19"/>
      <c r="BC130" s="19"/>
      <c r="BD130" s="19"/>
      <c r="BE130" s="19"/>
      <c r="BF130" s="19"/>
      <c r="BG130" s="19"/>
      <c r="BH130" s="19"/>
      <c r="BI130" s="19"/>
      <c r="BJ130" s="19"/>
      <c r="BK130" s="19"/>
      <c r="BL130" s="19"/>
      <c r="BM130" s="19"/>
      <c r="BN130" s="19"/>
      <c r="BO130" s="19"/>
      <c r="BP130" s="19"/>
      <c r="BQ130" s="19"/>
      <c r="BR130" s="19"/>
      <c r="BS130" s="19"/>
      <c r="BT130" s="19"/>
      <c r="BU130" s="19"/>
      <c r="BV130" s="19"/>
      <c r="BW130" s="19"/>
      <c r="BX130" s="19"/>
      <c r="BY130" s="19"/>
      <c r="BZ130" s="19"/>
      <c r="CA130" s="19"/>
      <c r="CB130" s="19"/>
      <c r="CC130" s="19"/>
      <c r="CD130" s="19"/>
      <c r="CE130" s="19"/>
      <c r="CF130" s="19"/>
      <c r="CG130" s="19"/>
      <c r="CH130" s="19"/>
      <c r="CI130" s="19"/>
      <c r="CJ130" s="19"/>
      <c r="CK130" s="19"/>
      <c r="CL130" s="19"/>
      <c r="CM130" s="19"/>
      <c r="CN130" s="19"/>
      <c r="CO130" s="19"/>
      <c r="CP130" s="19"/>
      <c r="CQ130" s="19"/>
      <c r="CR130" s="19"/>
      <c r="CS130" s="19"/>
      <c r="CT130" s="19"/>
      <c r="CU130" s="19"/>
      <c r="CV130" s="19"/>
      <c r="CW130" s="19"/>
      <c r="CX130" s="19"/>
      <c r="CY130" s="19"/>
      <c r="CZ130" s="19"/>
      <c r="DA130" s="19"/>
      <c r="DB130" s="19"/>
      <c r="DC130" s="19"/>
      <c r="DD130" s="19"/>
      <c r="DE130" s="19"/>
      <c r="DF130" s="19"/>
      <c r="DG130" s="19"/>
      <c r="DH130" s="19"/>
      <c r="DI130" s="19"/>
      <c r="DJ130" s="19"/>
      <c r="DK130" s="19"/>
      <c r="DL130" s="19"/>
      <c r="DM130" s="19"/>
      <c r="DN130" s="19"/>
      <c r="DO130" s="20"/>
      <c r="DP130" s="20"/>
      <c r="DQ130" s="20"/>
      <c r="DR130" s="20"/>
      <c r="DS130" s="20"/>
      <c r="DT130" s="20"/>
      <c r="DU130" s="20"/>
      <c r="DV130" s="20"/>
      <c r="DW130" s="20"/>
      <c r="DX130" s="20"/>
      <c r="DY130" s="20"/>
      <c r="DZ130" s="20"/>
      <c r="EA130" s="20"/>
      <c r="EB130" s="20"/>
      <c r="EC130" s="20"/>
      <c r="ED130" s="20"/>
      <c r="EE130" s="20"/>
      <c r="EF130" s="20"/>
      <c r="EG130" s="20"/>
      <c r="EH130" s="20"/>
      <c r="EI130" s="20"/>
      <c r="EJ130" s="20"/>
      <c r="EK130" s="20"/>
      <c r="EL130" s="20"/>
      <c r="EM130" s="20"/>
      <c r="EN130" s="20"/>
      <c r="EO130" s="20"/>
      <c r="EP130" s="20"/>
      <c r="EQ130" s="20"/>
      <c r="ER130" s="20"/>
      <c r="ES130" s="20"/>
      <c r="ET130" s="20"/>
      <c r="EU130" s="20"/>
      <c r="EV130" s="20"/>
    </row>
    <row r="131" spans="1:152">
      <c r="A131" s="7" t="s">
        <v>91</v>
      </c>
      <c r="B131" s="14">
        <v>723.49648079799999</v>
      </c>
      <c r="C131" s="8">
        <v>1210.0356237250801</v>
      </c>
      <c r="D131" s="8">
        <v>1223.9952422018573</v>
      </c>
      <c r="E131" s="8">
        <v>1440.83272769933</v>
      </c>
      <c r="F131" s="8">
        <v>1246.83908818843</v>
      </c>
      <c r="G131" s="8">
        <v>1401.5783453637962</v>
      </c>
      <c r="H131" s="8">
        <v>1804.1918314022894</v>
      </c>
      <c r="I131" s="8">
        <v>1255.2022108094243</v>
      </c>
      <c r="J131" s="8">
        <v>1545.435850568055</v>
      </c>
      <c r="K131" s="8">
        <v>1488.5926392568417</v>
      </c>
      <c r="L131" s="8">
        <v>1580.1098995161344</v>
      </c>
      <c r="M131" s="8">
        <v>1816.4516474690047</v>
      </c>
      <c r="N131" s="8">
        <v>1505.8550167688391</v>
      </c>
      <c r="O131" s="8">
        <v>1091.64992524488</v>
      </c>
      <c r="P131" s="8">
        <v>1471.3654508622285</v>
      </c>
      <c r="Q131" s="8">
        <v>1679.7541460790517</v>
      </c>
      <c r="R131" s="8">
        <v>1422.1118752054131</v>
      </c>
      <c r="S131" s="8">
        <v>1502.8402938492575</v>
      </c>
      <c r="T131" s="8">
        <v>2058.5874931734143</v>
      </c>
      <c r="U131" s="8">
        <v>1016.6644995659163</v>
      </c>
      <c r="V131" s="8">
        <v>1171.810507178252</v>
      </c>
      <c r="W131" s="8">
        <v>1277.103583431742</v>
      </c>
      <c r="X131" s="8">
        <v>1445.2985649706793</v>
      </c>
      <c r="Y131" s="8">
        <v>1002.8954669268001</v>
      </c>
      <c r="Z131" s="8">
        <v>1357.842313306099</v>
      </c>
      <c r="AA131" s="5">
        <f>AVERAGE(C131:H131)</f>
        <v>1387.9121430967971</v>
      </c>
      <c r="AB131" s="5">
        <f>AVERAGE(I131:N131)</f>
        <v>1531.9412107313831</v>
      </c>
      <c r="AC131" s="5">
        <f>AVERAGE(O131:T131)</f>
        <v>1537.718197402374</v>
      </c>
      <c r="AD131" s="5">
        <f>AVERAGE(U131:Z131)</f>
        <v>1211.9358225632479</v>
      </c>
      <c r="AE131" s="22">
        <f>STDEV(C131:H131)/SQRT(COUNT(C131:H131))</f>
        <v>92.138762313294691</v>
      </c>
      <c r="AF131" s="22">
        <f>STDEV(I131:N131)/SQRT(COUNT(I131:N131))</f>
        <v>73.618969190088393</v>
      </c>
      <c r="AG131" s="22">
        <f>STDEV(O131:T131)/SQRT(COUNT(O131:T131))</f>
        <v>130.31243408064407</v>
      </c>
      <c r="AH131" s="22">
        <f>STDEV(U131:Z131)/SQRT(COUNT(U131:Z131))</f>
        <v>73.808877389717324</v>
      </c>
      <c r="AI131" s="19"/>
      <c r="AJ131" s="19"/>
      <c r="AK131" s="19"/>
      <c r="AL131" s="19"/>
      <c r="AM131" s="19"/>
      <c r="AN131" s="19"/>
      <c r="AO131" s="19"/>
      <c r="AP131" s="19"/>
      <c r="AQ131" s="19"/>
      <c r="AR131" s="19"/>
      <c r="AS131" s="19"/>
      <c r="AT131" s="19"/>
      <c r="AU131" s="19"/>
      <c r="AV131" s="19"/>
      <c r="AW131" s="19"/>
      <c r="AX131" s="19"/>
      <c r="AY131" s="19"/>
      <c r="AZ131" s="19"/>
      <c r="BA131" s="19"/>
      <c r="BB131" s="19"/>
      <c r="BC131" s="19"/>
      <c r="BD131" s="19"/>
      <c r="BE131" s="19"/>
      <c r="BF131" s="19"/>
      <c r="BG131" s="19"/>
      <c r="BH131" s="19"/>
      <c r="BI131" s="19"/>
      <c r="BJ131" s="19"/>
      <c r="BK131" s="19"/>
      <c r="BL131" s="19"/>
      <c r="BM131" s="19"/>
      <c r="BN131" s="19"/>
      <c r="BO131" s="19"/>
      <c r="BP131" s="19"/>
      <c r="BQ131" s="19"/>
      <c r="BR131" s="19"/>
      <c r="BS131" s="19"/>
      <c r="BT131" s="19"/>
      <c r="BU131" s="19"/>
      <c r="BV131" s="19"/>
      <c r="BW131" s="19"/>
      <c r="BX131" s="19"/>
      <c r="BY131" s="19"/>
      <c r="BZ131" s="19"/>
      <c r="CA131" s="19"/>
      <c r="CB131" s="19"/>
      <c r="CC131" s="19"/>
      <c r="CD131" s="19"/>
      <c r="CE131" s="19"/>
      <c r="CF131" s="19"/>
      <c r="CG131" s="19"/>
      <c r="CH131" s="19"/>
      <c r="CI131" s="19"/>
      <c r="CJ131" s="19"/>
      <c r="CK131" s="19"/>
      <c r="CL131" s="19"/>
      <c r="CM131" s="19"/>
      <c r="CN131" s="19"/>
      <c r="CO131" s="19"/>
      <c r="CP131" s="19"/>
      <c r="CQ131" s="19"/>
      <c r="CR131" s="19"/>
      <c r="CS131" s="19"/>
      <c r="CT131" s="19"/>
      <c r="CU131" s="19"/>
      <c r="CV131" s="19"/>
      <c r="CW131" s="19"/>
      <c r="CX131" s="19"/>
      <c r="CY131" s="19"/>
      <c r="CZ131" s="19"/>
      <c r="DA131" s="19"/>
      <c r="DB131" s="19"/>
      <c r="DC131" s="19"/>
      <c r="DD131" s="19"/>
      <c r="DE131" s="19"/>
      <c r="DF131" s="19"/>
      <c r="DG131" s="19"/>
      <c r="DH131" s="19"/>
      <c r="DI131" s="19"/>
      <c r="DJ131" s="19"/>
      <c r="DK131" s="19"/>
      <c r="DL131" s="19"/>
      <c r="DM131" s="19"/>
      <c r="DN131" s="19"/>
      <c r="DO131" s="20"/>
      <c r="DP131" s="20"/>
      <c r="DQ131" s="20"/>
      <c r="DR131" s="20"/>
      <c r="DS131" s="20"/>
      <c r="DT131" s="20"/>
      <c r="DU131" s="20"/>
      <c r="DV131" s="20"/>
      <c r="DW131" s="20"/>
      <c r="DX131" s="20"/>
      <c r="DY131" s="20"/>
      <c r="DZ131" s="20"/>
      <c r="EA131" s="20"/>
      <c r="EB131" s="20"/>
      <c r="EC131" s="20"/>
      <c r="ED131" s="20"/>
      <c r="EE131" s="20"/>
      <c r="EF131" s="20"/>
      <c r="EG131" s="20"/>
      <c r="EH131" s="20"/>
      <c r="EI131" s="20"/>
      <c r="EJ131" s="20"/>
      <c r="EK131" s="20"/>
      <c r="EL131" s="20"/>
      <c r="EM131" s="20"/>
      <c r="EN131" s="20"/>
      <c r="EO131" s="20"/>
      <c r="EP131" s="20"/>
      <c r="EQ131" s="20"/>
      <c r="ER131" s="20"/>
      <c r="ES131" s="20"/>
      <c r="ET131" s="20"/>
      <c r="EU131" s="20"/>
      <c r="EV131" s="20"/>
    </row>
    <row r="132" spans="1:152">
      <c r="A132" s="7" t="s">
        <v>92</v>
      </c>
      <c r="B132" s="14">
        <v>725.51213086220002</v>
      </c>
      <c r="C132" s="8">
        <v>248.34351262396601</v>
      </c>
      <c r="D132" s="8">
        <v>258.68686655060395</v>
      </c>
      <c r="E132" s="8">
        <v>158.736105722692</v>
      </c>
      <c r="F132" s="8">
        <v>437.75480577602804</v>
      </c>
      <c r="G132" s="8">
        <v>305.81724104020316</v>
      </c>
      <c r="H132" s="8">
        <v>443.66161562644277</v>
      </c>
      <c r="I132" s="8">
        <v>267.02560451737281</v>
      </c>
      <c r="J132" s="8">
        <v>260.74828780364766</v>
      </c>
      <c r="K132" s="8">
        <v>442.79754968445991</v>
      </c>
      <c r="L132" s="8">
        <v>343.58916368897792</v>
      </c>
      <c r="M132" s="8">
        <v>428.06734459210418</v>
      </c>
      <c r="N132" s="8">
        <v>370.13542583461526</v>
      </c>
      <c r="O132" s="8">
        <v>288.44668768273618</v>
      </c>
      <c r="P132" s="8">
        <v>298.46675772825859</v>
      </c>
      <c r="Q132" s="8">
        <v>501.47169819153027</v>
      </c>
      <c r="R132" s="8">
        <v>283.93932651291072</v>
      </c>
      <c r="S132" s="8">
        <v>371.36827628863341</v>
      </c>
      <c r="T132" s="8">
        <v>615.17908052473513</v>
      </c>
      <c r="U132" s="8">
        <v>239.22030031450851</v>
      </c>
      <c r="V132" s="8">
        <v>281.90095930040258</v>
      </c>
      <c r="W132" s="8">
        <v>320.48819497431543</v>
      </c>
      <c r="X132" s="8">
        <v>385.02816024131022</v>
      </c>
      <c r="Y132" s="8">
        <v>544.96976234326871</v>
      </c>
      <c r="Z132" s="8">
        <v>336.91025438742088</v>
      </c>
      <c r="AA132" s="5">
        <f>AVERAGE(C132:H132)</f>
        <v>308.83335788998926</v>
      </c>
      <c r="AB132" s="5">
        <f>AVERAGE(I132:N132)</f>
        <v>352.06056268686297</v>
      </c>
      <c r="AC132" s="5">
        <f>AVERAGE(O132:T132)</f>
        <v>393.14530448813406</v>
      </c>
      <c r="AD132" s="5">
        <f>AVERAGE(U132:Z132)</f>
        <v>351.41960526020438</v>
      </c>
      <c r="AE132" s="22">
        <f>STDEV(C132:H132)/SQRT(COUNT(C132:H132))</f>
        <v>46.011365571368529</v>
      </c>
      <c r="AF132" s="22">
        <f>STDEV(I132:N132)/SQRT(COUNT(I132:N132))</f>
        <v>31.610954134613486</v>
      </c>
      <c r="AG132" s="22">
        <f>STDEV(O132:T132)/SQRT(COUNT(O132:T132))</f>
        <v>55.785188426710278</v>
      </c>
      <c r="AH132" s="22">
        <f>STDEV(U132:Z132)/SQRT(COUNT(U132:Z132))</f>
        <v>43.657759083658128</v>
      </c>
      <c r="AI132" s="19"/>
      <c r="AJ132" s="19"/>
      <c r="AK132" s="19"/>
      <c r="AL132" s="19"/>
      <c r="AM132" s="19"/>
      <c r="AN132" s="19"/>
      <c r="AO132" s="19"/>
      <c r="AP132" s="19"/>
      <c r="AQ132" s="19"/>
      <c r="AR132" s="19"/>
      <c r="AS132" s="19"/>
      <c r="AT132" s="19"/>
      <c r="AU132" s="19"/>
      <c r="AV132" s="19"/>
      <c r="AW132" s="19"/>
      <c r="AX132" s="19"/>
      <c r="AY132" s="19"/>
      <c r="AZ132" s="19"/>
      <c r="BA132" s="19"/>
      <c r="BB132" s="19"/>
      <c r="BC132" s="19"/>
      <c r="BD132" s="19"/>
      <c r="BE132" s="19"/>
      <c r="BF132" s="19"/>
      <c r="BG132" s="19"/>
      <c r="BH132" s="19"/>
      <c r="BI132" s="19"/>
      <c r="BJ132" s="19"/>
      <c r="BK132" s="19"/>
      <c r="BL132" s="19"/>
      <c r="BM132" s="19"/>
      <c r="BN132" s="19"/>
      <c r="BO132" s="19"/>
      <c r="BP132" s="19"/>
      <c r="BQ132" s="19"/>
      <c r="BR132" s="19"/>
      <c r="BS132" s="19"/>
      <c r="BT132" s="19"/>
      <c r="BU132" s="19"/>
      <c r="BV132" s="19"/>
      <c r="BW132" s="19"/>
      <c r="BX132" s="19"/>
      <c r="BY132" s="19"/>
      <c r="BZ132" s="19"/>
      <c r="CA132" s="19"/>
      <c r="CB132" s="19"/>
      <c r="CC132" s="19"/>
      <c r="CD132" s="19"/>
      <c r="CE132" s="19"/>
      <c r="CF132" s="19"/>
      <c r="CG132" s="19"/>
      <c r="CH132" s="19"/>
      <c r="CI132" s="19"/>
      <c r="CJ132" s="19"/>
      <c r="CK132" s="19"/>
      <c r="CL132" s="19"/>
      <c r="CM132" s="19"/>
      <c r="CN132" s="19"/>
      <c r="CO132" s="19"/>
      <c r="CP132" s="19"/>
      <c r="CQ132" s="19"/>
      <c r="CR132" s="19"/>
      <c r="CS132" s="19"/>
      <c r="CT132" s="19"/>
      <c r="CU132" s="19"/>
      <c r="CV132" s="19"/>
      <c r="CW132" s="19"/>
      <c r="CX132" s="19"/>
      <c r="CY132" s="19"/>
      <c r="CZ132" s="19"/>
      <c r="DA132" s="19"/>
      <c r="DB132" s="19"/>
      <c r="DC132" s="19"/>
      <c r="DD132" s="19"/>
      <c r="DE132" s="19"/>
      <c r="DF132" s="19"/>
      <c r="DG132" s="19"/>
      <c r="DH132" s="19"/>
      <c r="DI132" s="19"/>
      <c r="DJ132" s="19"/>
      <c r="DK132" s="19"/>
      <c r="DL132" s="19"/>
      <c r="DM132" s="19"/>
      <c r="DN132" s="19"/>
      <c r="DO132" s="20"/>
      <c r="DP132" s="20"/>
      <c r="DQ132" s="20"/>
      <c r="DR132" s="20"/>
      <c r="DS132" s="20"/>
      <c r="DT132" s="20"/>
      <c r="DU132" s="20"/>
      <c r="DV132" s="20"/>
      <c r="DW132" s="20"/>
      <c r="DX132" s="20"/>
      <c r="DY132" s="20"/>
      <c r="DZ132" s="20"/>
      <c r="EA132" s="20"/>
      <c r="EB132" s="20"/>
      <c r="EC132" s="20"/>
      <c r="ED132" s="20"/>
      <c r="EE132" s="20"/>
      <c r="EF132" s="20"/>
      <c r="EG132" s="20"/>
      <c r="EH132" s="20"/>
      <c r="EI132" s="20"/>
      <c r="EJ132" s="20"/>
      <c r="EK132" s="20"/>
      <c r="EL132" s="20"/>
      <c r="EM132" s="20"/>
      <c r="EN132" s="20"/>
      <c r="EO132" s="20"/>
      <c r="EP132" s="20"/>
      <c r="EQ132" s="20"/>
      <c r="ER132" s="20"/>
      <c r="ES132" s="20"/>
      <c r="ET132" s="20"/>
      <c r="EU132" s="20"/>
      <c r="EV132" s="20"/>
    </row>
    <row r="133" spans="1:152" s="8" customFormat="1" ht="15.6">
      <c r="A133" s="12" t="s">
        <v>94</v>
      </c>
      <c r="B133" s="13" t="s">
        <v>94</v>
      </c>
      <c r="C133" s="17"/>
      <c r="D133" s="17"/>
      <c r="E133" s="17"/>
      <c r="F133" s="17"/>
    </row>
    <row r="134" spans="1:152">
      <c r="A134" s="7" t="s">
        <v>43</v>
      </c>
      <c r="B134" s="14">
        <v>809.51800410110002</v>
      </c>
      <c r="C134" s="8">
        <v>0.37641233274815833</v>
      </c>
      <c r="D134" s="8">
        <v>0.44419362744736168</v>
      </c>
      <c r="E134" s="8">
        <v>0.38986059831990688</v>
      </c>
      <c r="F134" s="8">
        <v>0.50550473772712445</v>
      </c>
      <c r="G134" s="8">
        <v>0.50857205384860471</v>
      </c>
      <c r="H134" s="8">
        <v>0.668125127121729</v>
      </c>
      <c r="I134" s="8">
        <v>0.65667374590816407</v>
      </c>
      <c r="J134" s="8">
        <v>0.77649943742593353</v>
      </c>
      <c r="K134" s="8">
        <v>0.98872198992635918</v>
      </c>
      <c r="L134" s="8">
        <v>0.6034824425749622</v>
      </c>
      <c r="M134" s="8">
        <v>0.36540873992028561</v>
      </c>
      <c r="N134" s="8">
        <v>0.34210264479606428</v>
      </c>
      <c r="O134" s="8">
        <v>0.2632559450935304</v>
      </c>
      <c r="P134" s="8">
        <v>0.2532635745953723</v>
      </c>
      <c r="Q134" s="8">
        <v>0.24630525551331736</v>
      </c>
      <c r="R134" s="8">
        <v>0.38150916860059231</v>
      </c>
      <c r="S134" s="8">
        <v>0.27203970326327559</v>
      </c>
      <c r="T134" s="8">
        <v>0.65091004715807754</v>
      </c>
      <c r="U134" s="8">
        <v>0.7938796923452448</v>
      </c>
      <c r="V134" s="8">
        <v>0.57331803829925132</v>
      </c>
      <c r="W134" s="8">
        <v>0.65601288739414254</v>
      </c>
      <c r="X134" s="8">
        <v>0.20785286615832343</v>
      </c>
      <c r="Y134" s="8">
        <v>0.65143563803467996</v>
      </c>
      <c r="Z134" s="8">
        <v>0.32376740666934056</v>
      </c>
      <c r="AA134" s="19"/>
      <c r="AB134" s="19"/>
      <c r="AC134" s="19"/>
      <c r="AD134" s="19"/>
      <c r="AE134" s="19"/>
      <c r="AF134" s="19"/>
      <c r="AG134" s="19"/>
      <c r="AH134" s="19"/>
      <c r="AI134" s="19"/>
      <c r="AJ134" s="19"/>
      <c r="AK134" s="19"/>
      <c r="AL134" s="19"/>
      <c r="AM134" s="19"/>
      <c r="AN134" s="19"/>
      <c r="AO134" s="19"/>
      <c r="AP134" s="19"/>
      <c r="AQ134" s="19"/>
      <c r="AR134" s="19"/>
      <c r="AS134" s="19"/>
      <c r="AT134" s="19"/>
      <c r="AU134" s="19"/>
      <c r="AV134" s="19"/>
      <c r="AW134" s="19"/>
      <c r="AX134" s="19"/>
      <c r="AY134" s="19"/>
      <c r="AZ134" s="19"/>
      <c r="BA134" s="19"/>
      <c r="BB134" s="19"/>
      <c r="BC134" s="19"/>
      <c r="BD134" s="19"/>
      <c r="BE134" s="19"/>
      <c r="BF134" s="19"/>
      <c r="BG134" s="19"/>
      <c r="BH134" s="19"/>
      <c r="BI134" s="19"/>
      <c r="BJ134" s="19"/>
      <c r="BK134" s="19"/>
      <c r="BL134" s="19"/>
      <c r="BM134" s="19"/>
      <c r="BN134" s="19"/>
      <c r="BO134" s="19"/>
      <c r="BP134" s="19"/>
      <c r="BQ134" s="19"/>
      <c r="BR134" s="19"/>
      <c r="BS134" s="19"/>
      <c r="BT134" s="19"/>
      <c r="BU134" s="19"/>
      <c r="BV134" s="19"/>
      <c r="BW134" s="19"/>
      <c r="BX134" s="19"/>
      <c r="BY134" s="19"/>
      <c r="BZ134" s="19"/>
      <c r="CA134" s="19"/>
      <c r="CB134" s="19"/>
      <c r="CC134" s="19"/>
      <c r="CD134" s="19"/>
      <c r="CE134" s="19"/>
      <c r="CF134" s="19"/>
      <c r="CG134" s="19"/>
      <c r="CH134" s="19"/>
      <c r="CI134" s="19"/>
      <c r="CJ134" s="19"/>
      <c r="CK134" s="19"/>
      <c r="CL134" s="19"/>
      <c r="CM134" s="19"/>
      <c r="CN134" s="19"/>
      <c r="CO134" s="19"/>
      <c r="CP134" s="19"/>
      <c r="CQ134" s="19"/>
      <c r="CR134" s="19"/>
      <c r="CS134" s="19"/>
      <c r="CT134" s="19"/>
      <c r="CU134" s="19"/>
      <c r="CV134" s="19"/>
      <c r="CW134" s="19"/>
      <c r="CX134" s="19"/>
      <c r="CY134" s="19"/>
      <c r="CZ134" s="19"/>
      <c r="DA134" s="19"/>
      <c r="DB134" s="19"/>
      <c r="DC134" s="19"/>
      <c r="DD134" s="19"/>
      <c r="DE134" s="19"/>
      <c r="DF134" s="19"/>
      <c r="DG134" s="19"/>
      <c r="DH134" s="19"/>
      <c r="DI134" s="19"/>
      <c r="DJ134" s="19"/>
      <c r="DK134" s="19"/>
      <c r="DL134" s="19"/>
      <c r="DM134" s="19"/>
      <c r="DN134" s="19"/>
      <c r="DO134" s="20"/>
      <c r="DP134" s="20"/>
      <c r="DQ134" s="20"/>
      <c r="DR134" s="20"/>
      <c r="DS134" s="20"/>
      <c r="DT134" s="20"/>
      <c r="DU134" s="20"/>
      <c r="DV134" s="20"/>
      <c r="DW134" s="20"/>
      <c r="DX134" s="20"/>
      <c r="DY134" s="20"/>
      <c r="DZ134" s="20"/>
      <c r="EA134" s="20"/>
      <c r="EB134" s="20"/>
      <c r="EC134" s="20"/>
      <c r="ED134" s="20"/>
      <c r="EE134" s="20"/>
      <c r="EF134" s="20"/>
      <c r="EG134" s="20"/>
      <c r="EH134" s="20"/>
      <c r="EI134" s="20"/>
      <c r="EJ134" s="20"/>
      <c r="EK134" s="20"/>
      <c r="EL134" s="20"/>
      <c r="EM134" s="20"/>
      <c r="EN134" s="20"/>
      <c r="EO134" s="20"/>
      <c r="EP134" s="20"/>
      <c r="EQ134" s="20"/>
      <c r="ER134" s="20"/>
      <c r="ES134" s="20"/>
      <c r="ET134" s="20"/>
      <c r="EU134" s="20"/>
      <c r="EV134" s="20"/>
    </row>
    <row r="135" spans="1:152">
      <c r="A135" s="7" t="s">
        <v>44</v>
      </c>
      <c r="B135" s="14">
        <v>833.51800410110002</v>
      </c>
      <c r="C135" s="8">
        <v>1.0966067797010672</v>
      </c>
      <c r="D135" s="8">
        <v>1.4741781811384587</v>
      </c>
      <c r="E135" s="8">
        <v>1.2138291897424294</v>
      </c>
      <c r="F135" s="8">
        <v>1.6575020959685478</v>
      </c>
      <c r="G135" s="8">
        <v>1.3493647713674182</v>
      </c>
      <c r="H135" s="8">
        <v>1.25148347424235</v>
      </c>
      <c r="I135" s="8">
        <v>1.4669628135100248</v>
      </c>
      <c r="J135" s="8">
        <v>1.7526446309103694</v>
      </c>
      <c r="K135" s="8">
        <v>1.8741874176547082</v>
      </c>
      <c r="L135" s="8">
        <v>1.5058089548592417</v>
      </c>
      <c r="M135" s="8">
        <v>1.3034314676561969</v>
      </c>
      <c r="N135" s="8">
        <v>0.75018939336318069</v>
      </c>
      <c r="O135" s="8">
        <v>0.47387305100810223</v>
      </c>
      <c r="P135" s="8">
        <v>0.68298129817751008</v>
      </c>
      <c r="Q135" s="8">
        <v>0.47944524520696141</v>
      </c>
      <c r="R135" s="8">
        <v>0.65144436663031369</v>
      </c>
      <c r="S135" s="8">
        <v>0.42625396595970422</v>
      </c>
      <c r="T135" s="8">
        <v>1.3409174635392265</v>
      </c>
      <c r="U135" s="8">
        <v>1.3540739926738659</v>
      </c>
      <c r="V135" s="8">
        <v>1.011983517629486</v>
      </c>
      <c r="W135" s="8">
        <v>1.3290579046225464</v>
      </c>
      <c r="X135" s="8">
        <v>0.55232288806080443</v>
      </c>
      <c r="Y135" s="8">
        <v>1.0659527239603961</v>
      </c>
      <c r="Z135" s="8">
        <v>0.69573397678270732</v>
      </c>
      <c r="AA135" s="19"/>
      <c r="AB135" s="19"/>
      <c r="AC135" s="19"/>
      <c r="AD135" s="19"/>
      <c r="AE135" s="19"/>
      <c r="AF135" s="19"/>
      <c r="AG135" s="19"/>
      <c r="AH135" s="19"/>
      <c r="AI135" s="19"/>
      <c r="AJ135" s="19"/>
      <c r="AK135" s="19"/>
      <c r="AL135" s="19"/>
      <c r="AM135" s="19"/>
      <c r="AN135" s="19"/>
      <c r="AO135" s="19"/>
      <c r="AP135" s="19"/>
      <c r="AQ135" s="19"/>
      <c r="AR135" s="19"/>
      <c r="AS135" s="19"/>
      <c r="AT135" s="19"/>
      <c r="AU135" s="19"/>
      <c r="AV135" s="19"/>
      <c r="AW135" s="19"/>
      <c r="AX135" s="19"/>
      <c r="AY135" s="19"/>
      <c r="AZ135" s="19"/>
      <c r="BA135" s="19"/>
      <c r="BB135" s="19"/>
      <c r="BC135" s="19"/>
      <c r="BD135" s="19"/>
      <c r="BE135" s="19"/>
      <c r="BF135" s="19"/>
      <c r="BG135" s="19"/>
      <c r="BH135" s="19"/>
      <c r="BI135" s="19"/>
      <c r="BJ135" s="19"/>
      <c r="BK135" s="19"/>
      <c r="BL135" s="19"/>
      <c r="BM135" s="19"/>
      <c r="BN135" s="19"/>
      <c r="BO135" s="19"/>
      <c r="BP135" s="19"/>
      <c r="BQ135" s="19"/>
      <c r="BR135" s="19"/>
      <c r="BS135" s="19"/>
      <c r="BT135" s="19"/>
      <c r="BU135" s="19"/>
      <c r="BV135" s="19"/>
      <c r="BW135" s="19"/>
      <c r="BX135" s="19"/>
      <c r="BY135" s="19"/>
      <c r="BZ135" s="19"/>
      <c r="CA135" s="19"/>
      <c r="CB135" s="19"/>
      <c r="CC135" s="19"/>
      <c r="CD135" s="19"/>
      <c r="CE135" s="19"/>
      <c r="CF135" s="19"/>
      <c r="CG135" s="19"/>
      <c r="CH135" s="19"/>
      <c r="CI135" s="19"/>
      <c r="CJ135" s="19"/>
      <c r="CK135" s="19"/>
      <c r="CL135" s="19"/>
      <c r="CM135" s="19"/>
      <c r="CN135" s="19"/>
      <c r="CO135" s="19"/>
      <c r="CP135" s="19"/>
      <c r="CQ135" s="19"/>
      <c r="CR135" s="19"/>
      <c r="CS135" s="19"/>
      <c r="CT135" s="19"/>
      <c r="CU135" s="19"/>
      <c r="CV135" s="19"/>
      <c r="CW135" s="19"/>
      <c r="CX135" s="19"/>
      <c r="CY135" s="19"/>
      <c r="CZ135" s="19"/>
      <c r="DA135" s="19"/>
      <c r="DB135" s="19"/>
      <c r="DC135" s="19"/>
      <c r="DD135" s="19"/>
      <c r="DE135" s="19"/>
      <c r="DF135" s="19"/>
      <c r="DG135" s="19"/>
      <c r="DH135" s="19"/>
      <c r="DI135" s="19"/>
      <c r="DJ135" s="19"/>
      <c r="DK135" s="19"/>
      <c r="DL135" s="19"/>
      <c r="DM135" s="19"/>
      <c r="DN135" s="19"/>
      <c r="DO135" s="20"/>
      <c r="DP135" s="20"/>
      <c r="DQ135" s="20"/>
      <c r="DR135" s="20"/>
      <c r="DS135" s="20"/>
      <c r="DT135" s="20"/>
      <c r="DU135" s="20"/>
      <c r="DV135" s="20"/>
      <c r="DW135" s="20"/>
      <c r="DX135" s="20"/>
      <c r="DY135" s="20"/>
      <c r="DZ135" s="20"/>
      <c r="EA135" s="20"/>
      <c r="EB135" s="20"/>
      <c r="EC135" s="20"/>
      <c r="ED135" s="20"/>
      <c r="EE135" s="20"/>
      <c r="EF135" s="20"/>
      <c r="EG135" s="20"/>
      <c r="EH135" s="20"/>
      <c r="EI135" s="20"/>
      <c r="EJ135" s="20"/>
      <c r="EK135" s="20"/>
      <c r="EL135" s="20"/>
      <c r="EM135" s="20"/>
      <c r="EN135" s="20"/>
      <c r="EO135" s="20"/>
      <c r="EP135" s="20"/>
      <c r="EQ135" s="20"/>
      <c r="ER135" s="20"/>
      <c r="ES135" s="20"/>
      <c r="ET135" s="20"/>
      <c r="EU135" s="20"/>
      <c r="EV135" s="20"/>
    </row>
    <row r="136" spans="1:152">
      <c r="A136" s="7" t="s">
        <v>45</v>
      </c>
      <c r="B136" s="14">
        <v>835.53365416530005</v>
      </c>
      <c r="C136" s="8">
        <v>0.64610064298014891</v>
      </c>
      <c r="D136" s="8">
        <v>0.89213122031807368</v>
      </c>
      <c r="E136" s="8">
        <v>0.88344313087977744</v>
      </c>
      <c r="F136" s="8">
        <v>1.0114566555954978</v>
      </c>
      <c r="G136" s="8">
        <v>0.90411071468544879</v>
      </c>
      <c r="H136" s="8">
        <v>1.8074305867058964</v>
      </c>
      <c r="I136" s="8">
        <v>1.2225421261130134</v>
      </c>
      <c r="J136" s="8">
        <v>2.1917719833614573</v>
      </c>
      <c r="K136" s="8">
        <v>2.5644764859819982</v>
      </c>
      <c r="L136" s="8">
        <v>1.4662755548711368</v>
      </c>
      <c r="M136" s="8">
        <v>1.2472943867207311</v>
      </c>
      <c r="N136" s="8">
        <v>0.84479789557952345</v>
      </c>
      <c r="O136" s="8">
        <v>0.50988504078576513</v>
      </c>
      <c r="P136" s="8">
        <v>0.66609561478683244</v>
      </c>
      <c r="Q136" s="8">
        <v>0.73481833744850977</v>
      </c>
      <c r="R136" s="8">
        <v>0.81211779981996901</v>
      </c>
      <c r="S136" s="8">
        <v>0.49641851561959482</v>
      </c>
      <c r="T136" s="8">
        <v>1.2784777746706879</v>
      </c>
      <c r="U136" s="8">
        <v>1.5452769551746548</v>
      </c>
      <c r="V136" s="8">
        <v>1.2562652589356789</v>
      </c>
      <c r="W136" s="8">
        <v>1.5211670812736293</v>
      </c>
      <c r="X136" s="8">
        <v>0.49293330627167892</v>
      </c>
      <c r="Y136" s="8">
        <v>1.0873393719137148</v>
      </c>
      <c r="Z136" s="8">
        <v>0.83330829569607789</v>
      </c>
      <c r="AA136" s="19"/>
      <c r="AB136" s="19"/>
      <c r="AC136" s="19"/>
      <c r="AD136" s="19"/>
      <c r="AE136" s="19"/>
      <c r="AF136" s="19"/>
      <c r="AG136" s="19"/>
      <c r="AH136" s="19"/>
      <c r="AI136" s="19"/>
      <c r="AJ136" s="19"/>
      <c r="AK136" s="19"/>
      <c r="AL136" s="19"/>
      <c r="AM136" s="19"/>
      <c r="AN136" s="19"/>
      <c r="AO136" s="19"/>
      <c r="AP136" s="19"/>
      <c r="AQ136" s="19"/>
      <c r="AR136" s="19"/>
      <c r="AS136" s="19"/>
      <c r="AT136" s="19"/>
      <c r="AU136" s="19"/>
      <c r="AV136" s="19"/>
      <c r="AW136" s="19"/>
      <c r="AX136" s="19"/>
      <c r="AY136" s="19"/>
      <c r="AZ136" s="19"/>
      <c r="BA136" s="19"/>
      <c r="BB136" s="19"/>
      <c r="BC136" s="19"/>
      <c r="BD136" s="19"/>
      <c r="BE136" s="19"/>
      <c r="BF136" s="19"/>
      <c r="BG136" s="19"/>
      <c r="BH136" s="19"/>
      <c r="BI136" s="19"/>
      <c r="BJ136" s="19"/>
      <c r="BK136" s="19"/>
      <c r="BL136" s="19"/>
      <c r="BM136" s="19"/>
      <c r="BN136" s="19"/>
      <c r="BO136" s="19"/>
      <c r="BP136" s="19"/>
      <c r="BQ136" s="19"/>
      <c r="BR136" s="19"/>
      <c r="BS136" s="19"/>
      <c r="BT136" s="19"/>
      <c r="BU136" s="19"/>
      <c r="BV136" s="19"/>
      <c r="BW136" s="19"/>
      <c r="BX136" s="19"/>
      <c r="BY136" s="19"/>
      <c r="BZ136" s="19"/>
      <c r="CA136" s="19"/>
      <c r="CB136" s="19"/>
      <c r="CC136" s="19"/>
      <c r="CD136" s="19"/>
      <c r="CE136" s="19"/>
      <c r="CF136" s="19"/>
      <c r="CG136" s="19"/>
      <c r="CH136" s="19"/>
      <c r="CI136" s="19"/>
      <c r="CJ136" s="19"/>
      <c r="CK136" s="19"/>
      <c r="CL136" s="19"/>
      <c r="CM136" s="19"/>
      <c r="CN136" s="19"/>
      <c r="CO136" s="19"/>
      <c r="CP136" s="19"/>
      <c r="CQ136" s="19"/>
      <c r="CR136" s="19"/>
      <c r="CS136" s="19"/>
      <c r="CT136" s="19"/>
      <c r="CU136" s="19"/>
      <c r="CV136" s="19"/>
      <c r="CW136" s="19"/>
      <c r="CX136" s="19"/>
      <c r="CY136" s="19"/>
      <c r="CZ136" s="19"/>
      <c r="DA136" s="19"/>
      <c r="DB136" s="19"/>
      <c r="DC136" s="19"/>
      <c r="DD136" s="19"/>
      <c r="DE136" s="19"/>
      <c r="DF136" s="19"/>
      <c r="DG136" s="19"/>
      <c r="DH136" s="19"/>
      <c r="DI136" s="19"/>
      <c r="DJ136" s="19"/>
      <c r="DK136" s="19"/>
      <c r="DL136" s="19"/>
      <c r="DM136" s="19"/>
      <c r="DN136" s="19"/>
      <c r="DO136" s="20"/>
      <c r="DP136" s="20"/>
      <c r="DQ136" s="20"/>
      <c r="DR136" s="20"/>
      <c r="DS136" s="20"/>
      <c r="DT136" s="20"/>
      <c r="DU136" s="20"/>
      <c r="DV136" s="20"/>
      <c r="DW136" s="20"/>
      <c r="DX136" s="20"/>
      <c r="DY136" s="20"/>
      <c r="DZ136" s="20"/>
      <c r="EA136" s="20"/>
      <c r="EB136" s="20"/>
      <c r="EC136" s="20"/>
      <c r="ED136" s="20"/>
      <c r="EE136" s="20"/>
      <c r="EF136" s="20"/>
      <c r="EG136" s="20"/>
      <c r="EH136" s="20"/>
      <c r="EI136" s="20"/>
      <c r="EJ136" s="20"/>
      <c r="EK136" s="20"/>
      <c r="EL136" s="20"/>
      <c r="EM136" s="20"/>
      <c r="EN136" s="20"/>
      <c r="EO136" s="20"/>
      <c r="EP136" s="20"/>
      <c r="EQ136" s="20"/>
      <c r="ER136" s="20"/>
      <c r="ES136" s="20"/>
      <c r="ET136" s="20"/>
      <c r="EU136" s="20"/>
      <c r="EV136" s="20"/>
    </row>
    <row r="137" spans="1:152">
      <c r="A137" s="7" t="s">
        <v>46</v>
      </c>
      <c r="B137" s="14">
        <v>837.54930422950008</v>
      </c>
      <c r="C137" s="8">
        <v>0.64861775223081619</v>
      </c>
      <c r="D137" s="8">
        <v>0.60929485732537403</v>
      </c>
      <c r="E137" s="8">
        <v>0.59529232565926082</v>
      </c>
      <c r="F137" s="8">
        <v>0.60668012165904717</v>
      </c>
      <c r="G137" s="8">
        <v>0.74293889809750824</v>
      </c>
      <c r="H137" s="8">
        <v>1.0088978283767449</v>
      </c>
      <c r="I137" s="8">
        <v>0.516436434671664</v>
      </c>
      <c r="J137" s="8">
        <v>0.78581990387565692</v>
      </c>
      <c r="K137" s="8">
        <v>0.79156014843283462</v>
      </c>
      <c r="L137" s="8">
        <v>0.79166432932329056</v>
      </c>
      <c r="M137" s="8">
        <v>0.63432528747587236</v>
      </c>
      <c r="N137" s="8">
        <v>0.40006978079874927</v>
      </c>
      <c r="O137" s="8">
        <v>0.22356211971319453</v>
      </c>
      <c r="P137" s="8">
        <v>0.28127142186437498</v>
      </c>
      <c r="Q137" s="8">
        <v>0.19935162194847178</v>
      </c>
      <c r="R137" s="8">
        <v>0.26758227372691507</v>
      </c>
      <c r="S137" s="8">
        <v>0.22053781014557658</v>
      </c>
      <c r="T137" s="8">
        <v>0.46432244924623517</v>
      </c>
      <c r="U137" s="8">
        <v>0.64596888880294157</v>
      </c>
      <c r="V137" s="8">
        <v>0.52563532855829498</v>
      </c>
      <c r="W137" s="8">
        <v>0.67480766508103196</v>
      </c>
      <c r="X137" s="8">
        <v>0.20543766093378923</v>
      </c>
      <c r="Y137" s="8">
        <v>0.36267587717776251</v>
      </c>
      <c r="Z137" s="8">
        <v>0.26101383530988614</v>
      </c>
      <c r="AA137" s="19"/>
      <c r="AB137" s="19"/>
      <c r="AC137" s="19"/>
      <c r="AD137" s="19"/>
      <c r="AE137" s="19"/>
      <c r="AF137" s="19"/>
      <c r="AG137" s="19"/>
      <c r="AH137" s="19"/>
      <c r="AI137" s="19"/>
      <c r="AJ137" s="19"/>
      <c r="AK137" s="19"/>
      <c r="AL137" s="19"/>
      <c r="AM137" s="19"/>
      <c r="AN137" s="19"/>
      <c r="AO137" s="19"/>
      <c r="AP137" s="19"/>
      <c r="AQ137" s="19"/>
      <c r="AR137" s="19"/>
      <c r="AS137" s="19"/>
      <c r="AT137" s="19"/>
      <c r="AU137" s="19"/>
      <c r="AV137" s="19"/>
      <c r="AW137" s="19"/>
      <c r="AX137" s="19"/>
      <c r="AY137" s="19"/>
      <c r="AZ137" s="19"/>
      <c r="BA137" s="19"/>
      <c r="BB137" s="19"/>
      <c r="BC137" s="19"/>
      <c r="BD137" s="19"/>
      <c r="BE137" s="19"/>
      <c r="BF137" s="19"/>
      <c r="BG137" s="19"/>
      <c r="BH137" s="19"/>
      <c r="BI137" s="19"/>
      <c r="BJ137" s="19"/>
      <c r="BK137" s="19"/>
      <c r="BL137" s="19"/>
      <c r="BM137" s="19"/>
      <c r="BN137" s="19"/>
      <c r="BO137" s="19"/>
      <c r="BP137" s="19"/>
      <c r="BQ137" s="19"/>
      <c r="BR137" s="19"/>
      <c r="BS137" s="19"/>
      <c r="BT137" s="19"/>
      <c r="BU137" s="19"/>
      <c r="BV137" s="19"/>
      <c r="BW137" s="19"/>
      <c r="BX137" s="19"/>
      <c r="BY137" s="19"/>
      <c r="BZ137" s="19"/>
      <c r="CA137" s="19"/>
      <c r="CB137" s="19"/>
      <c r="CC137" s="19"/>
      <c r="CD137" s="19"/>
      <c r="CE137" s="19"/>
      <c r="CF137" s="19"/>
      <c r="CG137" s="19"/>
      <c r="CH137" s="19"/>
      <c r="CI137" s="19"/>
      <c r="CJ137" s="19"/>
      <c r="CK137" s="19"/>
      <c r="CL137" s="19"/>
      <c r="CM137" s="19"/>
      <c r="CN137" s="19"/>
      <c r="CO137" s="19"/>
      <c r="CP137" s="19"/>
      <c r="CQ137" s="19"/>
      <c r="CR137" s="19"/>
      <c r="CS137" s="19"/>
      <c r="CT137" s="19"/>
      <c r="CU137" s="19"/>
      <c r="CV137" s="19"/>
      <c r="CW137" s="19"/>
      <c r="CX137" s="19"/>
      <c r="CY137" s="19"/>
      <c r="CZ137" s="19"/>
      <c r="DA137" s="19"/>
      <c r="DB137" s="19"/>
      <c r="DC137" s="19"/>
      <c r="DD137" s="19"/>
      <c r="DE137" s="19"/>
      <c r="DF137" s="19"/>
      <c r="DG137" s="19"/>
      <c r="DH137" s="19"/>
      <c r="DI137" s="19"/>
      <c r="DJ137" s="19"/>
      <c r="DK137" s="19"/>
      <c r="DL137" s="19"/>
      <c r="DM137" s="19"/>
      <c r="DN137" s="19"/>
      <c r="DO137" s="20"/>
      <c r="DP137" s="20"/>
      <c r="DQ137" s="20"/>
      <c r="DR137" s="20"/>
      <c r="DS137" s="20"/>
      <c r="DT137" s="20"/>
      <c r="DU137" s="20"/>
      <c r="DV137" s="20"/>
      <c r="DW137" s="20"/>
      <c r="DX137" s="20"/>
      <c r="DY137" s="20"/>
      <c r="DZ137" s="20"/>
      <c r="EA137" s="20"/>
      <c r="EB137" s="20"/>
      <c r="EC137" s="20"/>
      <c r="ED137" s="20"/>
      <c r="EE137" s="20"/>
      <c r="EF137" s="20"/>
      <c r="EG137" s="20"/>
      <c r="EH137" s="20"/>
      <c r="EI137" s="20"/>
      <c r="EJ137" s="20"/>
      <c r="EK137" s="20"/>
      <c r="EL137" s="20"/>
      <c r="EM137" s="20"/>
      <c r="EN137" s="20"/>
      <c r="EO137" s="20"/>
      <c r="EP137" s="20"/>
      <c r="EQ137" s="20"/>
      <c r="ER137" s="20"/>
      <c r="ES137" s="20"/>
      <c r="ET137" s="20"/>
      <c r="EU137" s="20"/>
      <c r="EV137" s="20"/>
    </row>
    <row r="138" spans="1:152">
      <c r="A138" s="7" t="s">
        <v>47</v>
      </c>
      <c r="B138" s="14">
        <v>843.53873954319999</v>
      </c>
      <c r="C138" s="8">
        <v>1.0319327478421365</v>
      </c>
      <c r="D138" s="8">
        <v>1.0677729159303231</v>
      </c>
      <c r="E138" s="8">
        <v>1.1078266291123993</v>
      </c>
      <c r="F138" s="8">
        <v>1.580706613043817</v>
      </c>
      <c r="G138" s="8">
        <v>1.0043972488256601</v>
      </c>
      <c r="H138" s="8">
        <v>2.1696764431434321</v>
      </c>
      <c r="I138" s="8">
        <v>1.6421405191261262</v>
      </c>
      <c r="J138" s="8">
        <v>1.8250400444503212</v>
      </c>
      <c r="K138" s="8">
        <v>1.548385383785764</v>
      </c>
      <c r="L138" s="8">
        <v>1.7180190567715012</v>
      </c>
      <c r="M138" s="8">
        <v>2.2237133634956678</v>
      </c>
      <c r="N138" s="8">
        <v>1.16300017600439</v>
      </c>
      <c r="O138" s="8">
        <v>0.36038027776235554</v>
      </c>
      <c r="P138" s="8">
        <v>0.67853743816210665</v>
      </c>
      <c r="Q138" s="8">
        <v>0.50861763083454625</v>
      </c>
      <c r="R138" s="8">
        <v>0.80681092737182869</v>
      </c>
      <c r="S138" s="8">
        <v>0.40478731876191321</v>
      </c>
      <c r="T138" s="8">
        <v>1.4186128010689989</v>
      </c>
      <c r="U138" s="8">
        <v>1.2283092140111329</v>
      </c>
      <c r="V138" s="8">
        <v>0.96760253093521686</v>
      </c>
      <c r="W138" s="8">
        <v>1.0753423194830889</v>
      </c>
      <c r="X138" s="8">
        <v>0.55079261317653594</v>
      </c>
      <c r="Y138" s="8">
        <v>0.84816214511502919</v>
      </c>
      <c r="Z138" s="8">
        <v>0.7816795956237137</v>
      </c>
      <c r="AA138" s="19"/>
      <c r="AB138" s="19"/>
      <c r="AC138" s="19"/>
      <c r="AD138" s="19"/>
      <c r="AE138" s="19"/>
      <c r="AF138" s="19"/>
      <c r="AG138" s="19"/>
      <c r="AH138" s="19"/>
      <c r="AI138" s="19"/>
      <c r="AJ138" s="19"/>
      <c r="AK138" s="19"/>
      <c r="AL138" s="19"/>
      <c r="AM138" s="19"/>
      <c r="AN138" s="19"/>
      <c r="AO138" s="19"/>
      <c r="AP138" s="19"/>
      <c r="AQ138" s="19"/>
      <c r="AR138" s="19"/>
      <c r="AS138" s="19"/>
      <c r="AT138" s="19"/>
      <c r="AU138" s="19"/>
      <c r="AV138" s="19"/>
      <c r="AW138" s="19"/>
      <c r="AX138" s="19"/>
      <c r="AY138" s="19"/>
      <c r="AZ138" s="19"/>
      <c r="BA138" s="19"/>
      <c r="BB138" s="19"/>
      <c r="BC138" s="19"/>
      <c r="BD138" s="19"/>
      <c r="BE138" s="19"/>
      <c r="BF138" s="19"/>
      <c r="BG138" s="19"/>
      <c r="BH138" s="19"/>
      <c r="BI138" s="19"/>
      <c r="BJ138" s="19"/>
      <c r="BK138" s="19"/>
      <c r="BL138" s="19"/>
      <c r="BM138" s="19"/>
      <c r="BN138" s="19"/>
      <c r="BO138" s="19"/>
      <c r="BP138" s="19"/>
      <c r="BQ138" s="19"/>
      <c r="BR138" s="19"/>
      <c r="BS138" s="19"/>
      <c r="BT138" s="19"/>
      <c r="BU138" s="19"/>
      <c r="BV138" s="19"/>
      <c r="BW138" s="19"/>
      <c r="BX138" s="19"/>
      <c r="BY138" s="19"/>
      <c r="BZ138" s="19"/>
      <c r="CA138" s="19"/>
      <c r="CB138" s="19"/>
      <c r="CC138" s="19"/>
      <c r="CD138" s="19"/>
      <c r="CE138" s="19"/>
      <c r="CF138" s="19"/>
      <c r="CG138" s="19"/>
      <c r="CH138" s="19"/>
      <c r="CI138" s="19"/>
      <c r="CJ138" s="19"/>
      <c r="CK138" s="19"/>
      <c r="CL138" s="19"/>
      <c r="CM138" s="19"/>
      <c r="CN138" s="19"/>
      <c r="CO138" s="19"/>
      <c r="CP138" s="19"/>
      <c r="CQ138" s="19"/>
      <c r="CR138" s="19"/>
      <c r="CS138" s="19"/>
      <c r="CT138" s="19"/>
      <c r="CU138" s="19"/>
      <c r="CV138" s="19"/>
      <c r="CW138" s="19"/>
      <c r="CX138" s="19"/>
      <c r="CY138" s="19"/>
      <c r="CZ138" s="19"/>
      <c r="DA138" s="19"/>
      <c r="DB138" s="19"/>
      <c r="DC138" s="19"/>
      <c r="DD138" s="19"/>
      <c r="DE138" s="19"/>
      <c r="DF138" s="19"/>
      <c r="DG138" s="19"/>
      <c r="DH138" s="19"/>
      <c r="DI138" s="19"/>
      <c r="DJ138" s="19"/>
      <c r="DK138" s="19"/>
      <c r="DL138" s="19"/>
      <c r="DM138" s="19"/>
      <c r="DN138" s="19"/>
      <c r="DO138" s="20"/>
      <c r="DP138" s="20"/>
      <c r="DQ138" s="20"/>
      <c r="DR138" s="20"/>
      <c r="DS138" s="20"/>
      <c r="DT138" s="20"/>
      <c r="DU138" s="20"/>
      <c r="DV138" s="20"/>
      <c r="DW138" s="20"/>
      <c r="DX138" s="20"/>
      <c r="DY138" s="20"/>
      <c r="DZ138" s="20"/>
      <c r="EA138" s="20"/>
      <c r="EB138" s="20"/>
      <c r="EC138" s="20"/>
      <c r="ED138" s="20"/>
      <c r="EE138" s="20"/>
      <c r="EF138" s="20"/>
      <c r="EG138" s="20"/>
      <c r="EH138" s="20"/>
      <c r="EI138" s="20"/>
      <c r="EJ138" s="20"/>
      <c r="EK138" s="20"/>
      <c r="EL138" s="20"/>
      <c r="EM138" s="20"/>
      <c r="EN138" s="20"/>
      <c r="EO138" s="20"/>
      <c r="EP138" s="20"/>
      <c r="EQ138" s="20"/>
      <c r="ER138" s="20"/>
      <c r="ES138" s="20"/>
      <c r="ET138" s="20"/>
      <c r="EU138" s="20"/>
      <c r="EV138" s="20"/>
    </row>
    <row r="139" spans="1:152">
      <c r="A139" s="7" t="s">
        <v>93</v>
      </c>
      <c r="B139" s="14">
        <v>857.51800410110002</v>
      </c>
      <c r="C139" s="8">
        <v>3.5318099620199153</v>
      </c>
      <c r="D139" s="8">
        <v>3.5253669459036741</v>
      </c>
      <c r="E139" s="8">
        <v>3.4092401815140931</v>
      </c>
      <c r="F139" s="8">
        <v>4.4885101954740927</v>
      </c>
      <c r="G139" s="8">
        <v>4.0911999176114691</v>
      </c>
      <c r="H139" s="8">
        <v>6.8730691466323295</v>
      </c>
      <c r="I139" s="8">
        <v>6.1613234244971382</v>
      </c>
      <c r="J139" s="8">
        <v>5.329714468990443</v>
      </c>
      <c r="K139" s="8">
        <v>5.1441609446367247</v>
      </c>
      <c r="L139" s="8">
        <v>6.2373838572221052</v>
      </c>
      <c r="M139" s="8">
        <v>4.6482655027493633</v>
      </c>
      <c r="N139" s="8">
        <v>3.613384933978891</v>
      </c>
      <c r="O139" s="8">
        <v>1.9287184977461589</v>
      </c>
      <c r="P139" s="8">
        <v>2.9762138304506167</v>
      </c>
      <c r="Q139" s="8">
        <v>2.2984288506693447</v>
      </c>
      <c r="R139" s="8">
        <v>3.1318320058433602</v>
      </c>
      <c r="S139" s="8">
        <v>1.4270879339920095</v>
      </c>
      <c r="T139" s="8">
        <v>5.5002437147404768</v>
      </c>
      <c r="U139" s="8">
        <v>4.5316273159208578</v>
      </c>
      <c r="V139" s="8">
        <v>4.1366865197727769</v>
      </c>
      <c r="W139" s="8">
        <v>2.7724275262474656</v>
      </c>
      <c r="X139" s="8">
        <v>1.9848539595880865</v>
      </c>
      <c r="Y139" s="8">
        <v>3.9795924777856273</v>
      </c>
      <c r="Z139" s="8">
        <v>2.9223513615662209</v>
      </c>
      <c r="AA139" s="19"/>
      <c r="AB139" s="19"/>
      <c r="AC139" s="19"/>
      <c r="AD139" s="19"/>
      <c r="AE139" s="19"/>
      <c r="AF139" s="19"/>
      <c r="AG139" s="19"/>
      <c r="AH139" s="19"/>
      <c r="AI139" s="19"/>
      <c r="AJ139" s="19"/>
      <c r="AK139" s="19"/>
      <c r="AL139" s="19"/>
      <c r="AM139" s="19"/>
      <c r="AN139" s="19"/>
      <c r="AO139" s="19"/>
      <c r="AP139" s="19"/>
      <c r="AQ139" s="19"/>
      <c r="AR139" s="19"/>
      <c r="AS139" s="19"/>
      <c r="AT139" s="19"/>
      <c r="AU139" s="19"/>
      <c r="AV139" s="19"/>
      <c r="AW139" s="19"/>
      <c r="AX139" s="19"/>
      <c r="AY139" s="19"/>
      <c r="AZ139" s="19"/>
      <c r="BA139" s="19"/>
      <c r="BB139" s="19"/>
      <c r="BC139" s="19"/>
      <c r="BD139" s="19"/>
      <c r="BE139" s="19"/>
      <c r="BF139" s="19"/>
      <c r="BG139" s="19"/>
      <c r="BH139" s="19"/>
      <c r="BI139" s="19"/>
      <c r="BJ139" s="19"/>
      <c r="BK139" s="19"/>
      <c r="BL139" s="19"/>
      <c r="BM139" s="19"/>
      <c r="BN139" s="19"/>
      <c r="BO139" s="19"/>
      <c r="BP139" s="19"/>
      <c r="BQ139" s="19"/>
      <c r="BR139" s="19"/>
      <c r="BS139" s="19"/>
      <c r="BT139" s="19"/>
      <c r="BU139" s="19"/>
      <c r="BV139" s="19"/>
      <c r="BW139" s="19"/>
      <c r="BX139" s="19"/>
      <c r="BY139" s="19"/>
      <c r="BZ139" s="19"/>
      <c r="CA139" s="19"/>
      <c r="CB139" s="19"/>
      <c r="CC139" s="19"/>
      <c r="CD139" s="19"/>
      <c r="CE139" s="19"/>
      <c r="CF139" s="19"/>
      <c r="CG139" s="19"/>
      <c r="CH139" s="19"/>
      <c r="CI139" s="19"/>
      <c r="CJ139" s="19"/>
      <c r="CK139" s="19"/>
      <c r="CL139" s="19"/>
      <c r="CM139" s="19"/>
      <c r="CN139" s="19"/>
      <c r="CO139" s="19"/>
      <c r="CP139" s="19"/>
      <c r="CQ139" s="19"/>
      <c r="CR139" s="19"/>
      <c r="CS139" s="19"/>
      <c r="CT139" s="19"/>
      <c r="CU139" s="19"/>
      <c r="CV139" s="19"/>
      <c r="CW139" s="19"/>
      <c r="CX139" s="19"/>
      <c r="CY139" s="19"/>
      <c r="CZ139" s="19"/>
      <c r="DA139" s="19"/>
      <c r="DB139" s="19"/>
      <c r="DC139" s="19"/>
      <c r="DD139" s="19"/>
      <c r="DE139" s="19"/>
      <c r="DF139" s="19"/>
      <c r="DG139" s="19"/>
      <c r="DH139" s="19"/>
      <c r="DI139" s="19"/>
      <c r="DJ139" s="19"/>
      <c r="DK139" s="19"/>
      <c r="DL139" s="19"/>
      <c r="DM139" s="19"/>
      <c r="DN139" s="19"/>
      <c r="DO139" s="20"/>
      <c r="DP139" s="20"/>
      <c r="DQ139" s="20"/>
      <c r="DR139" s="20"/>
      <c r="DS139" s="20"/>
      <c r="DT139" s="20"/>
      <c r="DU139" s="20"/>
      <c r="DV139" s="20"/>
      <c r="DW139" s="20"/>
      <c r="DX139" s="20"/>
      <c r="DY139" s="20"/>
      <c r="DZ139" s="20"/>
      <c r="EA139" s="20"/>
      <c r="EB139" s="20"/>
      <c r="EC139" s="20"/>
      <c r="ED139" s="20"/>
      <c r="EE139" s="20"/>
      <c r="EF139" s="20"/>
      <c r="EG139" s="20"/>
      <c r="EH139" s="20"/>
      <c r="EI139" s="20"/>
      <c r="EJ139" s="20"/>
      <c r="EK139" s="20"/>
      <c r="EL139" s="20"/>
      <c r="EM139" s="20"/>
      <c r="EN139" s="20"/>
      <c r="EO139" s="20"/>
      <c r="EP139" s="20"/>
      <c r="EQ139" s="20"/>
      <c r="ER139" s="20"/>
      <c r="ES139" s="20"/>
      <c r="ET139" s="20"/>
      <c r="EU139" s="20"/>
      <c r="EV139" s="20"/>
    </row>
    <row r="140" spans="1:152">
      <c r="A140" s="7" t="s">
        <v>49</v>
      </c>
      <c r="B140" s="14">
        <v>859.53365416530005</v>
      </c>
      <c r="C140" s="8">
        <v>1.0903754099325382</v>
      </c>
      <c r="D140" s="8">
        <v>1.206077725619757</v>
      </c>
      <c r="E140" s="8">
        <v>1.0977861832377045</v>
      </c>
      <c r="F140" s="8">
        <v>1.6402048695979161</v>
      </c>
      <c r="G140" s="8">
        <v>1.4925406029760051</v>
      </c>
      <c r="H140" s="8">
        <v>2.208764651428754</v>
      </c>
      <c r="I140" s="8">
        <v>2.4079371248121539</v>
      </c>
      <c r="J140" s="8">
        <v>1.845201735519411</v>
      </c>
      <c r="K140" s="8">
        <v>2.2827950690858341</v>
      </c>
      <c r="L140" s="8">
        <v>1.6230984297670037</v>
      </c>
      <c r="M140" s="8">
        <v>1.6670878123833419</v>
      </c>
      <c r="N140" s="8">
        <v>1.0856194966244597</v>
      </c>
      <c r="O140" s="8">
        <v>0.5489864491380948</v>
      </c>
      <c r="P140" s="8">
        <v>0.66161918287230193</v>
      </c>
      <c r="Q140" s="8">
        <v>0.64390827951008178</v>
      </c>
      <c r="R140" s="8">
        <v>0.79556584102118122</v>
      </c>
      <c r="S140" s="8">
        <v>0.47468046819908438</v>
      </c>
      <c r="T140" s="8">
        <v>1.3587939018805852</v>
      </c>
      <c r="U140" s="8">
        <v>1.3715010418810569</v>
      </c>
      <c r="V140" s="8">
        <v>1.1336505088249933</v>
      </c>
      <c r="W140" s="8">
        <v>1.0108681465772091</v>
      </c>
      <c r="X140" s="8">
        <v>0.64770616090264055</v>
      </c>
      <c r="Y140" s="8">
        <v>1.3635517457747626</v>
      </c>
      <c r="Z140" s="8">
        <v>0.89761014359321867</v>
      </c>
      <c r="AA140" s="19"/>
      <c r="AB140" s="19"/>
      <c r="AC140" s="19"/>
      <c r="AD140" s="19"/>
      <c r="AE140" s="19"/>
      <c r="AF140" s="19"/>
      <c r="AG140" s="19"/>
      <c r="AH140" s="19"/>
      <c r="AI140" s="19"/>
      <c r="AJ140" s="19"/>
      <c r="AK140" s="19"/>
      <c r="AL140" s="19"/>
      <c r="AM140" s="19"/>
      <c r="AN140" s="19"/>
      <c r="AO140" s="19"/>
      <c r="AP140" s="19"/>
      <c r="AQ140" s="19"/>
      <c r="AR140" s="19"/>
      <c r="AS140" s="19"/>
      <c r="AT140" s="19"/>
      <c r="AU140" s="19"/>
      <c r="AV140" s="19"/>
      <c r="AW140" s="19"/>
      <c r="AX140" s="19"/>
      <c r="AY140" s="19"/>
      <c r="AZ140" s="19"/>
      <c r="BA140" s="19"/>
      <c r="BB140" s="19"/>
      <c r="BC140" s="19"/>
      <c r="BD140" s="19"/>
      <c r="BE140" s="19"/>
      <c r="BF140" s="19"/>
      <c r="BG140" s="19"/>
      <c r="BH140" s="19"/>
      <c r="BI140" s="19"/>
      <c r="BJ140" s="19"/>
      <c r="BK140" s="19"/>
      <c r="BL140" s="19"/>
      <c r="BM140" s="19"/>
      <c r="BN140" s="19"/>
      <c r="BO140" s="19"/>
      <c r="BP140" s="19"/>
      <c r="BQ140" s="19"/>
      <c r="BR140" s="19"/>
      <c r="BS140" s="19"/>
      <c r="BT140" s="19"/>
      <c r="BU140" s="19"/>
      <c r="BV140" s="19"/>
      <c r="BW140" s="19"/>
      <c r="BX140" s="19"/>
      <c r="BY140" s="19"/>
      <c r="BZ140" s="19"/>
      <c r="CA140" s="19"/>
      <c r="CB140" s="19"/>
      <c r="CC140" s="19"/>
      <c r="CD140" s="19"/>
      <c r="CE140" s="19"/>
      <c r="CF140" s="19"/>
      <c r="CG140" s="19"/>
      <c r="CH140" s="19"/>
      <c r="CI140" s="19"/>
      <c r="CJ140" s="19"/>
      <c r="CK140" s="19"/>
      <c r="CL140" s="19"/>
      <c r="CM140" s="19"/>
      <c r="CN140" s="19"/>
      <c r="CO140" s="19"/>
      <c r="CP140" s="19"/>
      <c r="CQ140" s="19"/>
      <c r="CR140" s="19"/>
      <c r="CS140" s="19"/>
      <c r="CT140" s="19"/>
      <c r="CU140" s="19"/>
      <c r="CV140" s="19"/>
      <c r="CW140" s="19"/>
      <c r="CX140" s="19"/>
      <c r="CY140" s="19"/>
      <c r="CZ140" s="19"/>
      <c r="DA140" s="19"/>
      <c r="DB140" s="19"/>
      <c r="DC140" s="19"/>
      <c r="DD140" s="19"/>
      <c r="DE140" s="19"/>
      <c r="DF140" s="19"/>
      <c r="DG140" s="19"/>
      <c r="DH140" s="19"/>
      <c r="DI140" s="19"/>
      <c r="DJ140" s="19"/>
      <c r="DK140" s="19"/>
      <c r="DL140" s="19"/>
      <c r="DM140" s="19"/>
      <c r="DN140" s="19"/>
      <c r="DO140" s="20"/>
      <c r="DP140" s="20"/>
      <c r="DQ140" s="20"/>
      <c r="DR140" s="20"/>
      <c r="DS140" s="20"/>
      <c r="DT140" s="20"/>
      <c r="DU140" s="20"/>
      <c r="DV140" s="20"/>
      <c r="DW140" s="20"/>
      <c r="DX140" s="20"/>
      <c r="DY140" s="20"/>
      <c r="DZ140" s="20"/>
      <c r="EA140" s="20"/>
      <c r="EB140" s="20"/>
      <c r="EC140" s="20"/>
      <c r="ED140" s="20"/>
      <c r="EE140" s="20"/>
      <c r="EF140" s="20"/>
      <c r="EG140" s="20"/>
      <c r="EH140" s="20"/>
      <c r="EI140" s="20"/>
      <c r="EJ140" s="20"/>
      <c r="EK140" s="20"/>
      <c r="EL140" s="20"/>
      <c r="EM140" s="20"/>
      <c r="EN140" s="20"/>
      <c r="EO140" s="20"/>
      <c r="EP140" s="20"/>
      <c r="EQ140" s="20"/>
      <c r="ER140" s="20"/>
      <c r="ES140" s="20"/>
      <c r="ET140" s="20"/>
      <c r="EU140" s="20"/>
      <c r="EV140" s="20"/>
    </row>
    <row r="141" spans="1:152">
      <c r="A141" s="7" t="s">
        <v>50</v>
      </c>
      <c r="B141" s="14">
        <v>861.54930422950008</v>
      </c>
      <c r="C141" s="8">
        <v>6.3264984772002428</v>
      </c>
      <c r="D141" s="8">
        <v>5.4472493630426229</v>
      </c>
      <c r="E141" s="8">
        <v>4.8686317544600781</v>
      </c>
      <c r="F141" s="8">
        <v>6.9725830241429829</v>
      </c>
      <c r="G141" s="8">
        <v>6.4447596884360312</v>
      </c>
      <c r="H141" s="8">
        <v>5.1766764362020297</v>
      </c>
      <c r="I141" s="8">
        <v>4.6251884800668952</v>
      </c>
      <c r="J141" s="8">
        <v>5.7565164074520769</v>
      </c>
      <c r="K141" s="8">
        <v>5.4839136730005364</v>
      </c>
      <c r="L141" s="8">
        <v>4.3413625274659395</v>
      </c>
      <c r="M141" s="8">
        <v>4.6021187479837637</v>
      </c>
      <c r="N141" s="8">
        <v>2.6367183204597451</v>
      </c>
      <c r="O141" s="8">
        <v>1.5023350057105487</v>
      </c>
      <c r="P141" s="8">
        <v>1.8978368753380206</v>
      </c>
      <c r="Q141" s="8">
        <v>1.5233499088567353</v>
      </c>
      <c r="R141" s="8">
        <v>2.0226914685691391</v>
      </c>
      <c r="S141" s="8">
        <v>1.3128093316593481</v>
      </c>
      <c r="T141" s="8">
        <v>3.9696194364911834</v>
      </c>
      <c r="U141" s="8">
        <v>3.5195694553696111</v>
      </c>
      <c r="V141" s="8">
        <v>3.7844184920681503</v>
      </c>
      <c r="W141" s="8">
        <v>3.3123745878439648</v>
      </c>
      <c r="X141" s="8">
        <v>1.4461205718656358</v>
      </c>
      <c r="Y141" s="8">
        <v>2.8866015027261045</v>
      </c>
      <c r="Z141" s="8">
        <v>2.110083987309733</v>
      </c>
      <c r="AA141" s="19"/>
      <c r="AB141" s="19"/>
      <c r="AC141" s="19"/>
      <c r="AD141" s="19"/>
      <c r="AE141" s="19"/>
      <c r="AF141" s="19"/>
      <c r="AG141" s="19"/>
      <c r="AH141" s="19"/>
      <c r="AI141" s="19"/>
      <c r="AJ141" s="19"/>
      <c r="AK141" s="19"/>
      <c r="AL141" s="19"/>
      <c r="AM141" s="19"/>
      <c r="AN141" s="19"/>
      <c r="AO141" s="19"/>
      <c r="AP141" s="19"/>
      <c r="AQ141" s="19"/>
      <c r="AR141" s="19"/>
      <c r="AS141" s="19"/>
      <c r="AT141" s="19"/>
      <c r="AU141" s="19"/>
      <c r="AV141" s="19"/>
      <c r="AW141" s="19"/>
      <c r="AX141" s="19"/>
      <c r="AY141" s="19"/>
      <c r="AZ141" s="19"/>
      <c r="BA141" s="19"/>
      <c r="BB141" s="19"/>
      <c r="BC141" s="19"/>
      <c r="BD141" s="19"/>
      <c r="BE141" s="19"/>
      <c r="BF141" s="19"/>
      <c r="BG141" s="19"/>
      <c r="BH141" s="19"/>
      <c r="BI141" s="19"/>
      <c r="BJ141" s="19"/>
      <c r="BK141" s="19"/>
      <c r="BL141" s="19"/>
      <c r="BM141" s="19"/>
      <c r="BN141" s="19"/>
      <c r="BO141" s="19"/>
      <c r="BP141" s="19"/>
      <c r="BQ141" s="19"/>
      <c r="BR141" s="19"/>
      <c r="BS141" s="19"/>
      <c r="BT141" s="19"/>
      <c r="BU141" s="19"/>
      <c r="BV141" s="19"/>
      <c r="BW141" s="19"/>
      <c r="BX141" s="19"/>
      <c r="BY141" s="19"/>
      <c r="BZ141" s="19"/>
      <c r="CA141" s="19"/>
      <c r="CB141" s="19"/>
      <c r="CC141" s="19"/>
      <c r="CD141" s="19"/>
      <c r="CE141" s="19"/>
      <c r="CF141" s="19"/>
      <c r="CG141" s="19"/>
      <c r="CH141" s="19"/>
      <c r="CI141" s="19"/>
      <c r="CJ141" s="19"/>
      <c r="CK141" s="19"/>
      <c r="CL141" s="19"/>
      <c r="CM141" s="19"/>
      <c r="CN141" s="19"/>
      <c r="CO141" s="19"/>
      <c r="CP141" s="19"/>
      <c r="CQ141" s="19"/>
      <c r="CR141" s="19"/>
      <c r="CS141" s="19"/>
      <c r="CT141" s="19"/>
      <c r="CU141" s="19"/>
      <c r="CV141" s="19"/>
      <c r="CW141" s="19"/>
      <c r="CX141" s="19"/>
      <c r="CY141" s="19"/>
      <c r="CZ141" s="19"/>
      <c r="DA141" s="19"/>
      <c r="DB141" s="19"/>
      <c r="DC141" s="19"/>
      <c r="DD141" s="19"/>
      <c r="DE141" s="19"/>
      <c r="DF141" s="19"/>
      <c r="DG141" s="19"/>
      <c r="DH141" s="19"/>
      <c r="DI141" s="19"/>
      <c r="DJ141" s="19"/>
      <c r="DK141" s="19"/>
      <c r="DL141" s="19"/>
      <c r="DM141" s="19"/>
      <c r="DN141" s="19"/>
      <c r="DO141" s="20"/>
      <c r="DP141" s="20"/>
      <c r="DQ141" s="20"/>
      <c r="DR141" s="20"/>
      <c r="DS141" s="20"/>
      <c r="DT141" s="20"/>
      <c r="DU141" s="20"/>
      <c r="DV141" s="20"/>
      <c r="DW141" s="20"/>
      <c r="DX141" s="20"/>
      <c r="DY141" s="20"/>
      <c r="DZ141" s="20"/>
      <c r="EA141" s="20"/>
      <c r="EB141" s="20"/>
      <c r="EC141" s="20"/>
      <c r="ED141" s="20"/>
      <c r="EE141" s="20"/>
      <c r="EF141" s="20"/>
      <c r="EG141" s="20"/>
      <c r="EH141" s="20"/>
      <c r="EI141" s="20"/>
      <c r="EJ141" s="20"/>
      <c r="EK141" s="20"/>
      <c r="EL141" s="20"/>
      <c r="EM141" s="20"/>
      <c r="EN141" s="20"/>
      <c r="EO141" s="20"/>
      <c r="EP141" s="20"/>
      <c r="EQ141" s="20"/>
      <c r="ER141" s="20"/>
      <c r="ES141" s="20"/>
      <c r="ET141" s="20"/>
      <c r="EU141" s="20"/>
      <c r="EV141" s="20"/>
    </row>
    <row r="142" spans="1:152">
      <c r="A142" s="7" t="s">
        <v>51</v>
      </c>
      <c r="B142" s="14">
        <v>863.5649542937</v>
      </c>
      <c r="C142" s="8">
        <v>0.50639024843003744</v>
      </c>
      <c r="D142" s="8">
        <v>0.69023668149261908</v>
      </c>
      <c r="E142" s="8">
        <v>0.63442477648179163</v>
      </c>
      <c r="F142" s="8">
        <v>0.94655925239917038</v>
      </c>
      <c r="G142" s="8">
        <v>0.50990800028968752</v>
      </c>
      <c r="H142" s="8">
        <v>1.167004078228532</v>
      </c>
      <c r="I142" s="8">
        <v>1.2962085131153074</v>
      </c>
      <c r="J142" s="8">
        <v>1.5576033255618407</v>
      </c>
      <c r="K142" s="8">
        <v>1.5042543816165925</v>
      </c>
      <c r="L142" s="8">
        <v>1.444770989131529</v>
      </c>
      <c r="M142" s="8">
        <v>1.3442622962143367</v>
      </c>
      <c r="N142" s="8">
        <v>0.56967822029708659</v>
      </c>
      <c r="O142" s="8">
        <v>0.59185698186088065</v>
      </c>
      <c r="P142" s="8">
        <v>0.52476543442853552</v>
      </c>
      <c r="Q142" s="8">
        <v>0.45682697985237852</v>
      </c>
      <c r="R142" s="8">
        <v>0.65072580703249372</v>
      </c>
      <c r="S142" s="8">
        <v>0.44923429494815109</v>
      </c>
      <c r="T142" s="8">
        <v>0.95497422831432843</v>
      </c>
      <c r="U142" s="8">
        <v>0.91039914208232531</v>
      </c>
      <c r="V142" s="8">
        <v>0.97743196600609905</v>
      </c>
      <c r="W142" s="8">
        <v>0.90748736466861801</v>
      </c>
      <c r="X142" s="8">
        <v>0.41234564783529698</v>
      </c>
      <c r="Y142" s="8">
        <v>0.81687754539388568</v>
      </c>
      <c r="Z142" s="8">
        <v>0.55692593709337135</v>
      </c>
      <c r="AA142" s="19"/>
      <c r="AB142" s="19"/>
      <c r="AC142" s="19"/>
      <c r="AD142" s="19"/>
      <c r="AE142" s="19"/>
      <c r="AF142" s="19"/>
      <c r="AG142" s="19"/>
      <c r="AH142" s="19"/>
      <c r="AI142" s="19"/>
      <c r="AJ142" s="19"/>
      <c r="AK142" s="19"/>
      <c r="AL142" s="19"/>
      <c r="AM142" s="19"/>
      <c r="AN142" s="19"/>
      <c r="AO142" s="19"/>
      <c r="AP142" s="19"/>
      <c r="AQ142" s="19"/>
      <c r="AR142" s="19"/>
      <c r="AS142" s="19"/>
      <c r="AT142" s="19"/>
      <c r="AU142" s="19"/>
      <c r="AV142" s="19"/>
      <c r="AW142" s="19"/>
      <c r="AX142" s="19"/>
      <c r="AY142" s="19"/>
      <c r="AZ142" s="19"/>
      <c r="BA142" s="19"/>
      <c r="BB142" s="19"/>
      <c r="BC142" s="19"/>
      <c r="BD142" s="19"/>
      <c r="BE142" s="19"/>
      <c r="BF142" s="19"/>
      <c r="BG142" s="19"/>
      <c r="BH142" s="19"/>
      <c r="BI142" s="19"/>
      <c r="BJ142" s="19"/>
      <c r="BK142" s="19"/>
      <c r="BL142" s="19"/>
      <c r="BM142" s="19"/>
      <c r="BN142" s="19"/>
      <c r="BO142" s="19"/>
      <c r="BP142" s="19"/>
      <c r="BQ142" s="19"/>
      <c r="BR142" s="19"/>
      <c r="BS142" s="19"/>
      <c r="BT142" s="19"/>
      <c r="BU142" s="19"/>
      <c r="BV142" s="19"/>
      <c r="BW142" s="19"/>
      <c r="BX142" s="19"/>
      <c r="BY142" s="19"/>
      <c r="BZ142" s="19"/>
      <c r="CA142" s="19"/>
      <c r="CB142" s="19"/>
      <c r="CC142" s="19"/>
      <c r="CD142" s="19"/>
      <c r="CE142" s="19"/>
      <c r="CF142" s="19"/>
      <c r="CG142" s="19"/>
      <c r="CH142" s="19"/>
      <c r="CI142" s="19"/>
      <c r="CJ142" s="19"/>
      <c r="CK142" s="19"/>
      <c r="CL142" s="19"/>
      <c r="CM142" s="19"/>
      <c r="CN142" s="19"/>
      <c r="CO142" s="19"/>
      <c r="CP142" s="19"/>
      <c r="CQ142" s="19"/>
      <c r="CR142" s="19"/>
      <c r="CS142" s="19"/>
      <c r="CT142" s="19"/>
      <c r="CU142" s="19"/>
      <c r="CV142" s="19"/>
      <c r="CW142" s="19"/>
      <c r="CX142" s="19"/>
      <c r="CY142" s="19"/>
      <c r="CZ142" s="19"/>
      <c r="DA142" s="19"/>
      <c r="DB142" s="19"/>
      <c r="DC142" s="19"/>
      <c r="DD142" s="19"/>
      <c r="DE142" s="19"/>
      <c r="DF142" s="19"/>
      <c r="DG142" s="19"/>
      <c r="DH142" s="19"/>
      <c r="DI142" s="19"/>
      <c r="DJ142" s="19"/>
      <c r="DK142" s="19"/>
      <c r="DL142" s="19"/>
      <c r="DM142" s="19"/>
      <c r="DN142" s="19"/>
      <c r="DO142" s="20"/>
      <c r="DP142" s="20"/>
      <c r="DQ142" s="20"/>
      <c r="DR142" s="20"/>
      <c r="DS142" s="20"/>
      <c r="DT142" s="20"/>
      <c r="DU142" s="20"/>
      <c r="DV142" s="20"/>
      <c r="DW142" s="20"/>
      <c r="DX142" s="20"/>
      <c r="DY142" s="20"/>
      <c r="DZ142" s="20"/>
      <c r="EA142" s="20"/>
      <c r="EB142" s="20"/>
      <c r="EC142" s="20"/>
      <c r="ED142" s="20"/>
      <c r="EE142" s="20"/>
      <c r="EF142" s="20"/>
      <c r="EG142" s="20"/>
      <c r="EH142" s="20"/>
      <c r="EI142" s="20"/>
      <c r="EJ142" s="20"/>
      <c r="EK142" s="20"/>
      <c r="EL142" s="20"/>
      <c r="EM142" s="20"/>
      <c r="EN142" s="20"/>
      <c r="EO142" s="20"/>
      <c r="EP142" s="20"/>
      <c r="EQ142" s="20"/>
      <c r="ER142" s="20"/>
      <c r="ES142" s="20"/>
      <c r="ET142" s="20"/>
      <c r="EU142" s="20"/>
      <c r="EV142" s="20"/>
    </row>
    <row r="143" spans="1:152">
      <c r="A143" s="7" t="s">
        <v>95</v>
      </c>
      <c r="B143" s="14">
        <v>867.53873954319999</v>
      </c>
      <c r="C143" s="8">
        <v>0.42881738744152942</v>
      </c>
      <c r="D143" s="8">
        <v>0.31404943526913237</v>
      </c>
      <c r="E143" s="8">
        <v>0.43493430213157452</v>
      </c>
      <c r="F143" s="8">
        <v>0.52854283040570815</v>
      </c>
      <c r="G143" s="8">
        <v>0.43885328729794437</v>
      </c>
      <c r="H143" s="8">
        <v>0.6600061526854043</v>
      </c>
      <c r="I143" s="8">
        <v>0.35683629787304449</v>
      </c>
      <c r="J143" s="8">
        <v>0.62932209815234474</v>
      </c>
      <c r="K143" s="8">
        <v>0.4080351444092411</v>
      </c>
      <c r="L143" s="8">
        <v>0.46245363002788559</v>
      </c>
      <c r="M143" s="8">
        <v>0.6185574994414661</v>
      </c>
      <c r="N143" s="8">
        <v>0.34162216096837938</v>
      </c>
      <c r="O143" s="8">
        <v>8.0648780554501406E-2</v>
      </c>
      <c r="P143" s="8">
        <v>0.17278218645650678</v>
      </c>
      <c r="Q143" s="8">
        <v>0.17829716535860063</v>
      </c>
      <c r="R143" s="8">
        <v>0.21123536024092054</v>
      </c>
      <c r="S143" s="8">
        <v>0.11882577136040449</v>
      </c>
      <c r="T143" s="8">
        <v>0.45942803987686887</v>
      </c>
      <c r="U143" s="8">
        <v>0.28754582377721272</v>
      </c>
      <c r="V143" s="8">
        <v>0.26792826811383175</v>
      </c>
      <c r="W143" s="8">
        <v>0.27164538554691126</v>
      </c>
      <c r="X143" s="8">
        <v>0.16404873675527704</v>
      </c>
      <c r="Y143" s="8">
        <v>0.23735101850420282</v>
      </c>
      <c r="Z143" s="8">
        <v>0.26183215441378493</v>
      </c>
      <c r="AA143" s="19"/>
      <c r="AB143" s="19"/>
      <c r="AC143" s="19"/>
      <c r="AD143" s="19"/>
      <c r="AE143" s="19"/>
      <c r="AF143" s="19"/>
      <c r="AG143" s="19"/>
      <c r="AH143" s="19"/>
      <c r="AI143" s="19"/>
      <c r="AJ143" s="19"/>
      <c r="AK143" s="19"/>
      <c r="AL143" s="19"/>
      <c r="AM143" s="19"/>
      <c r="AN143" s="19"/>
      <c r="AO143" s="19"/>
      <c r="AP143" s="19"/>
      <c r="AQ143" s="19"/>
      <c r="AR143" s="19"/>
      <c r="AS143" s="19"/>
      <c r="AT143" s="19"/>
      <c r="AU143" s="19"/>
      <c r="AV143" s="19"/>
      <c r="AW143" s="19"/>
      <c r="AX143" s="19"/>
      <c r="AY143" s="19"/>
      <c r="AZ143" s="19"/>
      <c r="BA143" s="19"/>
      <c r="BB143" s="19"/>
      <c r="BC143" s="19"/>
      <c r="BD143" s="19"/>
      <c r="BE143" s="19"/>
      <c r="BF143" s="19"/>
      <c r="BG143" s="19"/>
      <c r="BH143" s="19"/>
      <c r="BI143" s="19"/>
      <c r="BJ143" s="19"/>
      <c r="BK143" s="19"/>
      <c r="BL143" s="19"/>
      <c r="BM143" s="19"/>
      <c r="BN143" s="19"/>
      <c r="BO143" s="19"/>
      <c r="BP143" s="19"/>
      <c r="BQ143" s="19"/>
      <c r="BR143" s="19"/>
      <c r="BS143" s="19"/>
      <c r="BT143" s="19"/>
      <c r="BU143" s="19"/>
      <c r="BV143" s="19"/>
      <c r="BW143" s="19"/>
      <c r="BX143" s="19"/>
      <c r="BY143" s="19"/>
      <c r="BZ143" s="19"/>
      <c r="CA143" s="19"/>
      <c r="CB143" s="19"/>
      <c r="CC143" s="19"/>
      <c r="CD143" s="19"/>
      <c r="CE143" s="19"/>
      <c r="CF143" s="19"/>
      <c r="CG143" s="19"/>
      <c r="CH143" s="19"/>
      <c r="CI143" s="19"/>
      <c r="CJ143" s="19"/>
      <c r="CK143" s="19"/>
      <c r="CL143" s="19"/>
      <c r="CM143" s="19"/>
      <c r="CN143" s="19"/>
      <c r="CO143" s="19"/>
      <c r="CP143" s="19"/>
      <c r="CQ143" s="19"/>
      <c r="CR143" s="19"/>
      <c r="CS143" s="19"/>
      <c r="CT143" s="19"/>
      <c r="CU143" s="19"/>
      <c r="CV143" s="19"/>
      <c r="CW143" s="19"/>
      <c r="CX143" s="19"/>
      <c r="CY143" s="19"/>
      <c r="CZ143" s="19"/>
      <c r="DA143" s="19"/>
      <c r="DB143" s="19"/>
      <c r="DC143" s="19"/>
      <c r="DD143" s="19"/>
      <c r="DE143" s="19"/>
      <c r="DF143" s="19"/>
      <c r="DG143" s="19"/>
      <c r="DH143" s="19"/>
      <c r="DI143" s="19"/>
      <c r="DJ143" s="19"/>
      <c r="DK143" s="19"/>
      <c r="DL143" s="19"/>
      <c r="DM143" s="19"/>
      <c r="DN143" s="19"/>
      <c r="DO143" s="20"/>
      <c r="DP143" s="20"/>
      <c r="DQ143" s="20"/>
      <c r="DR143" s="20"/>
      <c r="DS143" s="20"/>
      <c r="DT143" s="20"/>
      <c r="DU143" s="20"/>
      <c r="DV143" s="20"/>
      <c r="DW143" s="20"/>
      <c r="DX143" s="20"/>
      <c r="DY143" s="20"/>
      <c r="DZ143" s="20"/>
      <c r="EA143" s="20"/>
      <c r="EB143" s="20"/>
      <c r="EC143" s="20"/>
      <c r="ED143" s="20"/>
      <c r="EE143" s="20"/>
      <c r="EF143" s="20"/>
      <c r="EG143" s="20"/>
      <c r="EH143" s="20"/>
      <c r="EI143" s="20"/>
      <c r="EJ143" s="20"/>
      <c r="EK143" s="20"/>
      <c r="EL143" s="20"/>
      <c r="EM143" s="20"/>
      <c r="EN143" s="20"/>
      <c r="EO143" s="20"/>
      <c r="EP143" s="20"/>
      <c r="EQ143" s="20"/>
      <c r="ER143" s="20"/>
      <c r="ES143" s="20"/>
      <c r="ET143" s="20"/>
      <c r="EU143" s="20"/>
      <c r="EV143" s="20"/>
    </row>
    <row r="144" spans="1:152">
      <c r="A144" s="7" t="s">
        <v>52</v>
      </c>
      <c r="B144" s="14">
        <v>869.55438960740003</v>
      </c>
      <c r="C144" s="8">
        <v>0.40986068397387837</v>
      </c>
      <c r="D144" s="8">
        <v>0.47330756447337619</v>
      </c>
      <c r="E144" s="8">
        <v>0.30709080003695921</v>
      </c>
      <c r="F144" s="8">
        <v>0.54332320185636329</v>
      </c>
      <c r="G144" s="8">
        <v>0.5813066404836954</v>
      </c>
      <c r="H144" s="8">
        <v>0.84456848748509084</v>
      </c>
      <c r="I144" s="8">
        <v>1.0898003784256003</v>
      </c>
      <c r="J144" s="8">
        <v>1.0995934092758493</v>
      </c>
      <c r="K144" s="8">
        <v>1.1041265726862786</v>
      </c>
      <c r="L144" s="8">
        <v>1.1583557967717604</v>
      </c>
      <c r="M144" s="8">
        <v>1.4310268512750366</v>
      </c>
      <c r="N144" s="8">
        <v>0.68088753653362788</v>
      </c>
      <c r="O144" s="8">
        <v>0.23736055372576484</v>
      </c>
      <c r="P144" s="8">
        <v>0.3335171254752779</v>
      </c>
      <c r="Q144" s="8">
        <v>0.28553840419037607</v>
      </c>
      <c r="R144" s="8">
        <v>0.3806229896338334</v>
      </c>
      <c r="S144" s="8">
        <v>0.25094453011441242</v>
      </c>
      <c r="T144" s="8">
        <v>0.64172198270119185</v>
      </c>
      <c r="U144" s="8">
        <v>0.59426035443537184</v>
      </c>
      <c r="V144" s="8">
        <v>0.67336003597867844</v>
      </c>
      <c r="W144" s="8">
        <v>0.49725837208259166</v>
      </c>
      <c r="X144" s="8">
        <v>0.28718348857237602</v>
      </c>
      <c r="Y144" s="8">
        <v>0.64140935312696523</v>
      </c>
      <c r="Z144" s="8">
        <v>0.54501279720796614</v>
      </c>
      <c r="AA144" s="19"/>
      <c r="AB144" s="19"/>
      <c r="AC144" s="19"/>
      <c r="AD144" s="19"/>
      <c r="AE144" s="19"/>
      <c r="AF144" s="19"/>
      <c r="AG144" s="19"/>
      <c r="AH144" s="19"/>
      <c r="AI144" s="19"/>
      <c r="AJ144" s="19"/>
      <c r="AK144" s="19"/>
      <c r="AL144" s="19"/>
      <c r="AM144" s="19"/>
      <c r="AN144" s="19"/>
      <c r="AO144" s="19"/>
      <c r="AP144" s="19"/>
      <c r="AQ144" s="19"/>
      <c r="AR144" s="19"/>
      <c r="AS144" s="19"/>
      <c r="AT144" s="19"/>
      <c r="AU144" s="19"/>
      <c r="AV144" s="19"/>
      <c r="AW144" s="19"/>
      <c r="AX144" s="19"/>
      <c r="AY144" s="19"/>
      <c r="AZ144" s="19"/>
      <c r="BA144" s="19"/>
      <c r="BB144" s="19"/>
      <c r="BC144" s="19"/>
      <c r="BD144" s="19"/>
      <c r="BE144" s="19"/>
      <c r="BF144" s="19"/>
      <c r="BG144" s="19"/>
      <c r="BH144" s="19"/>
      <c r="BI144" s="19"/>
      <c r="BJ144" s="19"/>
      <c r="BK144" s="19"/>
      <c r="BL144" s="19"/>
      <c r="BM144" s="19"/>
      <c r="BN144" s="19"/>
      <c r="BO144" s="19"/>
      <c r="BP144" s="19"/>
      <c r="BQ144" s="19"/>
      <c r="BR144" s="19"/>
      <c r="BS144" s="19"/>
      <c r="BT144" s="19"/>
      <c r="BU144" s="19"/>
      <c r="BV144" s="19"/>
      <c r="BW144" s="19"/>
      <c r="BX144" s="19"/>
      <c r="BY144" s="19"/>
      <c r="BZ144" s="19"/>
      <c r="CA144" s="19"/>
      <c r="CB144" s="19"/>
      <c r="CC144" s="19"/>
      <c r="CD144" s="19"/>
      <c r="CE144" s="19"/>
      <c r="CF144" s="19"/>
      <c r="CG144" s="19"/>
      <c r="CH144" s="19"/>
      <c r="CI144" s="19"/>
      <c r="CJ144" s="19"/>
      <c r="CK144" s="19"/>
      <c r="CL144" s="19"/>
      <c r="CM144" s="19"/>
      <c r="CN144" s="19"/>
      <c r="CO144" s="19"/>
      <c r="CP144" s="19"/>
      <c r="CQ144" s="19"/>
      <c r="CR144" s="19"/>
      <c r="CS144" s="19"/>
      <c r="CT144" s="19"/>
      <c r="CU144" s="19"/>
      <c r="CV144" s="19"/>
      <c r="CW144" s="19"/>
      <c r="CX144" s="19"/>
      <c r="CY144" s="19"/>
      <c r="CZ144" s="19"/>
      <c r="DA144" s="19"/>
      <c r="DB144" s="19"/>
      <c r="DC144" s="19"/>
      <c r="DD144" s="19"/>
      <c r="DE144" s="19"/>
      <c r="DF144" s="19"/>
      <c r="DG144" s="19"/>
      <c r="DH144" s="19"/>
      <c r="DI144" s="19"/>
      <c r="DJ144" s="19"/>
      <c r="DK144" s="19"/>
      <c r="DL144" s="19"/>
      <c r="DM144" s="19"/>
      <c r="DN144" s="19"/>
      <c r="DO144" s="20"/>
      <c r="DP144" s="20"/>
      <c r="DQ144" s="20"/>
      <c r="DR144" s="20"/>
      <c r="DS144" s="20"/>
      <c r="DT144" s="20"/>
      <c r="DU144" s="20"/>
      <c r="DV144" s="20"/>
      <c r="DW144" s="20"/>
      <c r="DX144" s="20"/>
      <c r="DY144" s="20"/>
      <c r="DZ144" s="20"/>
      <c r="EA144" s="20"/>
      <c r="EB144" s="20"/>
      <c r="EC144" s="20"/>
      <c r="ED144" s="20"/>
      <c r="EE144" s="20"/>
      <c r="EF144" s="20"/>
      <c r="EG144" s="20"/>
      <c r="EH144" s="20"/>
      <c r="EI144" s="20"/>
      <c r="EJ144" s="20"/>
      <c r="EK144" s="20"/>
      <c r="EL144" s="20"/>
      <c r="EM144" s="20"/>
      <c r="EN144" s="20"/>
      <c r="EO144" s="20"/>
      <c r="EP144" s="20"/>
      <c r="EQ144" s="20"/>
      <c r="ER144" s="20"/>
      <c r="ES144" s="20"/>
      <c r="ET144" s="20"/>
      <c r="EU144" s="20"/>
      <c r="EV144" s="20"/>
    </row>
    <row r="145" spans="1:152">
      <c r="A145" s="7" t="s">
        <v>96</v>
      </c>
      <c r="B145" s="14">
        <v>871.57003967160006</v>
      </c>
      <c r="C145" s="8">
        <v>0.49244138376940588</v>
      </c>
      <c r="D145" s="8">
        <v>0.51209190883971867</v>
      </c>
      <c r="E145" s="8">
        <v>0.54815313437544633</v>
      </c>
      <c r="F145" s="8">
        <v>0.57239759705014182</v>
      </c>
      <c r="G145" s="8">
        <v>0.78207608662422468</v>
      </c>
      <c r="H145" s="8">
        <v>0.82528916844367539</v>
      </c>
      <c r="I145" s="8">
        <v>0.88648166836853914</v>
      </c>
      <c r="J145" s="8">
        <v>0.56220339072225112</v>
      </c>
      <c r="K145" s="8">
        <v>0.68085820807658193</v>
      </c>
      <c r="L145" s="8">
        <v>0.7800556070027137</v>
      </c>
      <c r="M145" s="8">
        <v>0.92849253070809612</v>
      </c>
      <c r="N145" s="8">
        <v>0.34442238973628336</v>
      </c>
      <c r="O145" s="8">
        <v>0.22211885079490382</v>
      </c>
      <c r="P145" s="8">
        <v>0.27633024288630437</v>
      </c>
      <c r="Q145" s="8">
        <v>0.16883468069042273</v>
      </c>
      <c r="R145" s="8">
        <v>0.37351400525584671</v>
      </c>
      <c r="S145" s="8">
        <v>0.15206242679919441</v>
      </c>
      <c r="T145" s="8">
        <v>0.39641970007394645</v>
      </c>
      <c r="U145" s="8">
        <v>0.36029203427784973</v>
      </c>
      <c r="V145" s="8">
        <v>0.4383297863690892</v>
      </c>
      <c r="W145" s="8">
        <v>0.45712075301844535</v>
      </c>
      <c r="X145" s="8">
        <v>0.23971365542540946</v>
      </c>
      <c r="Y145" s="8">
        <v>0.40510287238697051</v>
      </c>
      <c r="Z145" s="8">
        <v>0.28598235625133905</v>
      </c>
      <c r="AA145" s="19"/>
      <c r="AB145" s="19"/>
      <c r="AC145" s="19"/>
      <c r="AD145" s="19"/>
      <c r="AE145" s="19"/>
      <c r="AF145" s="19"/>
      <c r="AG145" s="19"/>
      <c r="AH145" s="19"/>
      <c r="AI145" s="19"/>
      <c r="AJ145" s="19"/>
      <c r="AK145" s="19"/>
      <c r="AL145" s="19"/>
      <c r="AM145" s="19"/>
      <c r="AN145" s="19"/>
      <c r="AO145" s="19"/>
      <c r="AP145" s="19"/>
      <c r="AQ145" s="19"/>
      <c r="AR145" s="19"/>
      <c r="AS145" s="19"/>
      <c r="AT145" s="19"/>
      <c r="AU145" s="19"/>
      <c r="AV145" s="19"/>
      <c r="AW145" s="19"/>
      <c r="AX145" s="19"/>
      <c r="AY145" s="19"/>
      <c r="AZ145" s="19"/>
      <c r="BA145" s="19"/>
      <c r="BB145" s="19"/>
      <c r="BC145" s="19"/>
      <c r="BD145" s="19"/>
      <c r="BE145" s="19"/>
      <c r="BF145" s="19"/>
      <c r="BG145" s="19"/>
      <c r="BH145" s="19"/>
      <c r="BI145" s="19"/>
      <c r="BJ145" s="19"/>
      <c r="BK145" s="19"/>
      <c r="BL145" s="19"/>
      <c r="BM145" s="19"/>
      <c r="BN145" s="19"/>
      <c r="BO145" s="19"/>
      <c r="BP145" s="19"/>
      <c r="BQ145" s="19"/>
      <c r="BR145" s="19"/>
      <c r="BS145" s="19"/>
      <c r="BT145" s="19"/>
      <c r="BU145" s="19"/>
      <c r="BV145" s="19"/>
      <c r="BW145" s="19"/>
      <c r="BX145" s="19"/>
      <c r="BY145" s="19"/>
      <c r="BZ145" s="19"/>
      <c r="CA145" s="19"/>
      <c r="CB145" s="19"/>
      <c r="CC145" s="19"/>
      <c r="CD145" s="19"/>
      <c r="CE145" s="19"/>
      <c r="CF145" s="19"/>
      <c r="CG145" s="19"/>
      <c r="CH145" s="19"/>
      <c r="CI145" s="19"/>
      <c r="CJ145" s="19"/>
      <c r="CK145" s="19"/>
      <c r="CL145" s="19"/>
      <c r="CM145" s="19"/>
      <c r="CN145" s="19"/>
      <c r="CO145" s="19"/>
      <c r="CP145" s="19"/>
      <c r="CQ145" s="19"/>
      <c r="CR145" s="19"/>
      <c r="CS145" s="19"/>
      <c r="CT145" s="19"/>
      <c r="CU145" s="19"/>
      <c r="CV145" s="19"/>
      <c r="CW145" s="19"/>
      <c r="CX145" s="19"/>
      <c r="CY145" s="19"/>
      <c r="CZ145" s="19"/>
      <c r="DA145" s="19"/>
      <c r="DB145" s="19"/>
      <c r="DC145" s="19"/>
      <c r="DD145" s="19"/>
      <c r="DE145" s="19"/>
      <c r="DF145" s="19"/>
      <c r="DG145" s="19"/>
      <c r="DH145" s="19"/>
      <c r="DI145" s="19"/>
      <c r="DJ145" s="19"/>
      <c r="DK145" s="19"/>
      <c r="DL145" s="19"/>
      <c r="DM145" s="19"/>
      <c r="DN145" s="19"/>
      <c r="DO145" s="20"/>
      <c r="DP145" s="20"/>
      <c r="DQ145" s="20"/>
      <c r="DR145" s="20"/>
      <c r="DS145" s="20"/>
      <c r="DT145" s="20"/>
      <c r="DU145" s="20"/>
      <c r="DV145" s="20"/>
      <c r="DW145" s="20"/>
      <c r="DX145" s="20"/>
      <c r="DY145" s="20"/>
      <c r="DZ145" s="20"/>
      <c r="EA145" s="20"/>
      <c r="EB145" s="20"/>
      <c r="EC145" s="20"/>
      <c r="ED145" s="20"/>
      <c r="EE145" s="20"/>
      <c r="EF145" s="20"/>
      <c r="EG145" s="20"/>
      <c r="EH145" s="20"/>
      <c r="EI145" s="20"/>
      <c r="EJ145" s="20"/>
      <c r="EK145" s="20"/>
      <c r="EL145" s="20"/>
      <c r="EM145" s="20"/>
      <c r="EN145" s="20"/>
      <c r="EO145" s="20"/>
      <c r="EP145" s="20"/>
      <c r="EQ145" s="20"/>
      <c r="ER145" s="20"/>
      <c r="ES145" s="20"/>
      <c r="ET145" s="20"/>
      <c r="EU145" s="20"/>
      <c r="EV145" s="20"/>
    </row>
    <row r="146" spans="1:152">
      <c r="A146" s="7" t="s">
        <v>77</v>
      </c>
      <c r="B146" s="14">
        <v>881.51800410110002</v>
      </c>
      <c r="C146" s="8">
        <v>3.6189609939601284</v>
      </c>
      <c r="D146" s="8">
        <v>3.259142708905248</v>
      </c>
      <c r="E146" s="8">
        <v>3.3712322421230905</v>
      </c>
      <c r="F146" s="8">
        <v>5.1540121273082846</v>
      </c>
      <c r="G146" s="8">
        <v>4.3889856484879761</v>
      </c>
      <c r="H146" s="8">
        <v>5.628378649139985</v>
      </c>
      <c r="I146" s="8">
        <v>3.8301411760072495</v>
      </c>
      <c r="J146" s="8">
        <v>3.0604971952663225</v>
      </c>
      <c r="K146" s="8">
        <v>2.8140697429541914</v>
      </c>
      <c r="L146" s="8">
        <v>3.1948701548914085</v>
      </c>
      <c r="M146" s="8">
        <v>3.2571546718176325</v>
      </c>
      <c r="N146" s="8">
        <v>2.6720580645052827</v>
      </c>
      <c r="O146" s="8">
        <v>1.2808463439299465</v>
      </c>
      <c r="P146" s="8">
        <v>1.8500058137593192</v>
      </c>
      <c r="Q146" s="8">
        <v>1.6289496381640884</v>
      </c>
      <c r="R146" s="8">
        <v>1.9584855692157364</v>
      </c>
      <c r="S146" s="8">
        <v>0.90820930095450403</v>
      </c>
      <c r="T146" s="8">
        <v>4.0669853507902731</v>
      </c>
      <c r="U146" s="8">
        <v>2.6794551085602474</v>
      </c>
      <c r="V146" s="8">
        <v>2.4787797027453609</v>
      </c>
      <c r="W146" s="8">
        <v>1.978757502148011</v>
      </c>
      <c r="X146" s="8">
        <v>1.2192272642312232</v>
      </c>
      <c r="Y146" s="8">
        <v>2.4221430783732103</v>
      </c>
      <c r="Z146" s="8">
        <v>2.0117564538887169</v>
      </c>
      <c r="AA146" s="19"/>
      <c r="AB146" s="19"/>
      <c r="AC146" s="19"/>
      <c r="AD146" s="19"/>
      <c r="AE146" s="19"/>
      <c r="AF146" s="19"/>
      <c r="AG146" s="19"/>
      <c r="AH146" s="19"/>
      <c r="AI146" s="19"/>
      <c r="AJ146" s="19"/>
      <c r="AK146" s="19"/>
      <c r="AL146" s="19"/>
      <c r="AM146" s="19"/>
      <c r="AN146" s="19"/>
      <c r="AO146" s="19"/>
      <c r="AP146" s="19"/>
      <c r="AQ146" s="19"/>
      <c r="AR146" s="19"/>
      <c r="AS146" s="19"/>
      <c r="AT146" s="19"/>
      <c r="AU146" s="19"/>
      <c r="AV146" s="19"/>
      <c r="AW146" s="19"/>
      <c r="AX146" s="19"/>
      <c r="AY146" s="19"/>
      <c r="AZ146" s="19"/>
      <c r="BA146" s="19"/>
      <c r="BB146" s="19"/>
      <c r="BC146" s="19"/>
      <c r="BD146" s="19"/>
      <c r="BE146" s="19"/>
      <c r="BF146" s="19"/>
      <c r="BG146" s="19"/>
      <c r="BH146" s="19"/>
      <c r="BI146" s="19"/>
      <c r="BJ146" s="19"/>
      <c r="BK146" s="19"/>
      <c r="BL146" s="19"/>
      <c r="BM146" s="19"/>
      <c r="BN146" s="19"/>
      <c r="BO146" s="19"/>
      <c r="BP146" s="19"/>
      <c r="BQ146" s="19"/>
      <c r="BR146" s="19"/>
      <c r="BS146" s="19"/>
      <c r="BT146" s="19"/>
      <c r="BU146" s="19"/>
      <c r="BV146" s="19"/>
      <c r="BW146" s="19"/>
      <c r="BX146" s="19"/>
      <c r="BY146" s="19"/>
      <c r="BZ146" s="19"/>
      <c r="CA146" s="19"/>
      <c r="CB146" s="19"/>
      <c r="CC146" s="19"/>
      <c r="CD146" s="19"/>
      <c r="CE146" s="19"/>
      <c r="CF146" s="19"/>
      <c r="CG146" s="19"/>
      <c r="CH146" s="19"/>
      <c r="CI146" s="19"/>
      <c r="CJ146" s="19"/>
      <c r="CK146" s="19"/>
      <c r="CL146" s="19"/>
      <c r="CM146" s="19"/>
      <c r="CN146" s="19"/>
      <c r="CO146" s="19"/>
      <c r="CP146" s="19"/>
      <c r="CQ146" s="19"/>
      <c r="CR146" s="19"/>
      <c r="CS146" s="19"/>
      <c r="CT146" s="19"/>
      <c r="CU146" s="19"/>
      <c r="CV146" s="19"/>
      <c r="CW146" s="19"/>
      <c r="CX146" s="19"/>
      <c r="CY146" s="19"/>
      <c r="CZ146" s="19"/>
      <c r="DA146" s="19"/>
      <c r="DB146" s="19"/>
      <c r="DC146" s="19"/>
      <c r="DD146" s="19"/>
      <c r="DE146" s="19"/>
      <c r="DF146" s="19"/>
      <c r="DG146" s="19"/>
      <c r="DH146" s="19"/>
      <c r="DI146" s="19"/>
      <c r="DJ146" s="19"/>
      <c r="DK146" s="19"/>
      <c r="DL146" s="19"/>
      <c r="DM146" s="19"/>
      <c r="DN146" s="19"/>
      <c r="DO146" s="20"/>
      <c r="DP146" s="20"/>
      <c r="DQ146" s="20"/>
      <c r="DR146" s="20"/>
      <c r="DS146" s="20"/>
      <c r="DT146" s="20"/>
      <c r="DU146" s="20"/>
      <c r="DV146" s="20"/>
      <c r="DW146" s="20"/>
      <c r="DX146" s="20"/>
      <c r="DY146" s="20"/>
      <c r="DZ146" s="20"/>
      <c r="EA146" s="20"/>
      <c r="EB146" s="20"/>
      <c r="EC146" s="20"/>
      <c r="ED146" s="20"/>
      <c r="EE146" s="20"/>
      <c r="EF146" s="20"/>
      <c r="EG146" s="20"/>
      <c r="EH146" s="20"/>
      <c r="EI146" s="20"/>
      <c r="EJ146" s="20"/>
      <c r="EK146" s="20"/>
      <c r="EL146" s="20"/>
      <c r="EM146" s="20"/>
      <c r="EN146" s="20"/>
      <c r="EO146" s="20"/>
      <c r="EP146" s="20"/>
      <c r="EQ146" s="20"/>
      <c r="ER146" s="20"/>
      <c r="ES146" s="20"/>
      <c r="ET146" s="20"/>
      <c r="EU146" s="20"/>
      <c r="EV146" s="20"/>
    </row>
    <row r="147" spans="1:152">
      <c r="A147" s="7" t="s">
        <v>55</v>
      </c>
      <c r="B147" s="14">
        <v>883.53365416530005</v>
      </c>
      <c r="C147" s="8">
        <v>2.4474989973733168</v>
      </c>
      <c r="D147" s="8">
        <v>2.7476176359550903</v>
      </c>
      <c r="E147" s="8">
        <v>2.5190402979598563</v>
      </c>
      <c r="F147" s="8">
        <v>2.8378665405866603</v>
      </c>
      <c r="G147" s="8">
        <v>2.8656392288669266</v>
      </c>
      <c r="H147" s="8">
        <v>4.8744286012710596</v>
      </c>
      <c r="I147" s="8">
        <v>5.0106460445640746</v>
      </c>
      <c r="J147" s="8">
        <v>5.4301378601809089</v>
      </c>
      <c r="K147" s="8">
        <v>4.7456594881388172</v>
      </c>
      <c r="L147" s="8">
        <v>5.1306786334632584</v>
      </c>
      <c r="M147" s="8">
        <v>4.424532277175854</v>
      </c>
      <c r="N147" s="8">
        <v>2.6480125093714717</v>
      </c>
      <c r="O147" s="8">
        <v>1.4540548106873186</v>
      </c>
      <c r="P147" s="8">
        <v>2.1647566843187565</v>
      </c>
      <c r="Q147" s="8">
        <v>1.7094784994910825</v>
      </c>
      <c r="R147" s="8">
        <v>2.0590485690988847</v>
      </c>
      <c r="S147" s="8">
        <v>1.3419988880911113</v>
      </c>
      <c r="T147" s="8">
        <v>3.7592469999022016</v>
      </c>
      <c r="U147" s="8">
        <v>3.1545079005071557</v>
      </c>
      <c r="V147" s="8">
        <v>3.4754968520673253</v>
      </c>
      <c r="W147" s="8">
        <v>2.5938971571381306</v>
      </c>
      <c r="X147" s="8">
        <v>1.5829392465833718</v>
      </c>
      <c r="Y147" s="8">
        <v>3.1323008288276899</v>
      </c>
      <c r="Z147" s="8">
        <v>1.8804570750086191</v>
      </c>
      <c r="AA147" s="19"/>
      <c r="AB147" s="19"/>
      <c r="AC147" s="19"/>
      <c r="AD147" s="19"/>
      <c r="AE147" s="19"/>
      <c r="AF147" s="19"/>
      <c r="AG147" s="19"/>
      <c r="AH147" s="19"/>
      <c r="AI147" s="19"/>
      <c r="AJ147" s="19"/>
      <c r="AK147" s="19"/>
      <c r="AL147" s="19"/>
      <c r="AM147" s="19"/>
      <c r="AN147" s="19"/>
      <c r="AO147" s="19"/>
      <c r="AP147" s="19"/>
      <c r="AQ147" s="19"/>
      <c r="AR147" s="19"/>
      <c r="AS147" s="19"/>
      <c r="AT147" s="19"/>
      <c r="AU147" s="19"/>
      <c r="AV147" s="19"/>
      <c r="AW147" s="19"/>
      <c r="AX147" s="19"/>
      <c r="AY147" s="19"/>
      <c r="AZ147" s="19"/>
      <c r="BA147" s="19"/>
      <c r="BB147" s="19"/>
      <c r="BC147" s="19"/>
      <c r="BD147" s="19"/>
      <c r="BE147" s="19"/>
      <c r="BF147" s="19"/>
      <c r="BG147" s="19"/>
      <c r="BH147" s="19"/>
      <c r="BI147" s="19"/>
      <c r="BJ147" s="19"/>
      <c r="BK147" s="19"/>
      <c r="BL147" s="19"/>
      <c r="BM147" s="19"/>
      <c r="BN147" s="19"/>
      <c r="BO147" s="19"/>
      <c r="BP147" s="19"/>
      <c r="BQ147" s="19"/>
      <c r="BR147" s="19"/>
      <c r="BS147" s="19"/>
      <c r="BT147" s="19"/>
      <c r="BU147" s="19"/>
      <c r="BV147" s="19"/>
      <c r="BW147" s="19"/>
      <c r="BX147" s="19"/>
      <c r="BY147" s="19"/>
      <c r="BZ147" s="19"/>
      <c r="CA147" s="19"/>
      <c r="CB147" s="19"/>
      <c r="CC147" s="19"/>
      <c r="CD147" s="19"/>
      <c r="CE147" s="19"/>
      <c r="CF147" s="19"/>
      <c r="CG147" s="19"/>
      <c r="CH147" s="19"/>
      <c r="CI147" s="19"/>
      <c r="CJ147" s="19"/>
      <c r="CK147" s="19"/>
      <c r="CL147" s="19"/>
      <c r="CM147" s="19"/>
      <c r="CN147" s="19"/>
      <c r="CO147" s="19"/>
      <c r="CP147" s="19"/>
      <c r="CQ147" s="19"/>
      <c r="CR147" s="19"/>
      <c r="CS147" s="19"/>
      <c r="CT147" s="19"/>
      <c r="CU147" s="19"/>
      <c r="CV147" s="19"/>
      <c r="CW147" s="19"/>
      <c r="CX147" s="19"/>
      <c r="CY147" s="19"/>
      <c r="CZ147" s="19"/>
      <c r="DA147" s="19"/>
      <c r="DB147" s="19"/>
      <c r="DC147" s="19"/>
      <c r="DD147" s="19"/>
      <c r="DE147" s="19"/>
      <c r="DF147" s="19"/>
      <c r="DG147" s="19"/>
      <c r="DH147" s="19"/>
      <c r="DI147" s="19"/>
      <c r="DJ147" s="19"/>
      <c r="DK147" s="19"/>
      <c r="DL147" s="19"/>
      <c r="DM147" s="19"/>
      <c r="DN147" s="19"/>
      <c r="DO147" s="20"/>
      <c r="DP147" s="20"/>
      <c r="DQ147" s="20"/>
      <c r="DR147" s="20"/>
      <c r="DS147" s="20"/>
      <c r="DT147" s="20"/>
      <c r="DU147" s="20"/>
      <c r="DV147" s="20"/>
      <c r="DW147" s="20"/>
      <c r="DX147" s="20"/>
      <c r="DY147" s="20"/>
      <c r="DZ147" s="20"/>
      <c r="EA147" s="20"/>
      <c r="EB147" s="20"/>
      <c r="EC147" s="20"/>
      <c r="ED147" s="20"/>
      <c r="EE147" s="20"/>
      <c r="EF147" s="20"/>
      <c r="EG147" s="20"/>
      <c r="EH147" s="20"/>
      <c r="EI147" s="20"/>
      <c r="EJ147" s="20"/>
      <c r="EK147" s="20"/>
      <c r="EL147" s="20"/>
      <c r="EM147" s="20"/>
      <c r="EN147" s="20"/>
      <c r="EO147" s="20"/>
      <c r="EP147" s="20"/>
      <c r="EQ147" s="20"/>
      <c r="ER147" s="20"/>
      <c r="ES147" s="20"/>
      <c r="ET147" s="20"/>
      <c r="EU147" s="20"/>
      <c r="EV147" s="20"/>
    </row>
    <row r="148" spans="1:152">
      <c r="A148" s="7" t="s">
        <v>56</v>
      </c>
      <c r="B148" s="14">
        <v>885.54930422950008</v>
      </c>
      <c r="C148" s="8">
        <v>39.003194856759997</v>
      </c>
      <c r="D148" s="8">
        <v>38.186027446574492</v>
      </c>
      <c r="E148" s="8">
        <v>39.110206168161866</v>
      </c>
      <c r="F148" s="8">
        <v>49.979326270629286</v>
      </c>
      <c r="G148" s="8">
        <v>47.10216370703359</v>
      </c>
      <c r="H148" s="8">
        <v>50.4136181386693</v>
      </c>
      <c r="I148" s="8">
        <v>62.113684665130997</v>
      </c>
      <c r="J148" s="8">
        <v>65.951037252359484</v>
      </c>
      <c r="K148" s="8">
        <v>59.781468565146</v>
      </c>
      <c r="L148" s="8">
        <v>68.385289898343146</v>
      </c>
      <c r="M148" s="8">
        <v>67.446354928253797</v>
      </c>
      <c r="N148" s="8">
        <v>65.656934334093904</v>
      </c>
      <c r="O148" s="8">
        <v>20.846669121354566</v>
      </c>
      <c r="P148" s="8">
        <v>29.964481919295253</v>
      </c>
      <c r="Q148" s="8">
        <v>24.606012465953992</v>
      </c>
      <c r="R148" s="8">
        <v>33.5269740821036</v>
      </c>
      <c r="S148" s="8">
        <v>28.3592107796261</v>
      </c>
      <c r="T148" s="8">
        <v>29.763376118183999</v>
      </c>
      <c r="U148" s="8">
        <v>44.412398965675742</v>
      </c>
      <c r="V148" s="8">
        <v>47.67529526585777</v>
      </c>
      <c r="W148" s="8">
        <v>30.559731161909998</v>
      </c>
      <c r="X148" s="8">
        <v>32.782980673397198</v>
      </c>
      <c r="Y148" s="8">
        <v>38.662077272902096</v>
      </c>
      <c r="Z148" s="8">
        <v>30.006235998252933</v>
      </c>
      <c r="AA148" s="19"/>
      <c r="AB148" s="19"/>
      <c r="AC148" s="19"/>
      <c r="AD148" s="19"/>
      <c r="AE148" s="19"/>
      <c r="AF148" s="19"/>
      <c r="AG148" s="19"/>
      <c r="AH148" s="19"/>
      <c r="AI148" s="19"/>
      <c r="AJ148" s="19"/>
      <c r="AK148" s="19"/>
      <c r="AL148" s="19"/>
      <c r="AM148" s="19"/>
      <c r="AN148" s="19"/>
      <c r="AO148" s="19"/>
      <c r="AP148" s="19"/>
      <c r="AQ148" s="19"/>
      <c r="AR148" s="19"/>
      <c r="AS148" s="19"/>
      <c r="AT148" s="19"/>
      <c r="AU148" s="19"/>
      <c r="AV148" s="19"/>
      <c r="AW148" s="19"/>
      <c r="AX148" s="19"/>
      <c r="AY148" s="19"/>
      <c r="AZ148" s="19"/>
      <c r="BA148" s="19"/>
      <c r="BB148" s="19"/>
      <c r="BC148" s="19"/>
      <c r="BD148" s="19"/>
      <c r="BE148" s="19"/>
      <c r="BF148" s="19"/>
      <c r="BG148" s="19"/>
      <c r="BH148" s="19"/>
      <c r="BI148" s="19"/>
      <c r="BJ148" s="19"/>
      <c r="BK148" s="19"/>
      <c r="BL148" s="19"/>
      <c r="BM148" s="19"/>
      <c r="BN148" s="19"/>
      <c r="BO148" s="19"/>
      <c r="BP148" s="19"/>
      <c r="BQ148" s="19"/>
      <c r="BR148" s="19"/>
      <c r="BS148" s="19"/>
      <c r="BT148" s="19"/>
      <c r="BU148" s="19"/>
      <c r="BV148" s="19"/>
      <c r="BW148" s="19"/>
      <c r="BX148" s="19"/>
      <c r="BY148" s="19"/>
      <c r="BZ148" s="19"/>
      <c r="CA148" s="19"/>
      <c r="CB148" s="19"/>
      <c r="CC148" s="19"/>
      <c r="CD148" s="19"/>
      <c r="CE148" s="19"/>
      <c r="CF148" s="19"/>
      <c r="CG148" s="19"/>
      <c r="CH148" s="19"/>
      <c r="CI148" s="19"/>
      <c r="CJ148" s="19"/>
      <c r="CK148" s="19"/>
      <c r="CL148" s="19"/>
      <c r="CM148" s="19"/>
      <c r="CN148" s="19"/>
      <c r="CO148" s="19"/>
      <c r="CP148" s="19"/>
      <c r="CQ148" s="19"/>
      <c r="CR148" s="19"/>
      <c r="CS148" s="19"/>
      <c r="CT148" s="19"/>
      <c r="CU148" s="19"/>
      <c r="CV148" s="19"/>
      <c r="CW148" s="19"/>
      <c r="CX148" s="19"/>
      <c r="CY148" s="19"/>
      <c r="CZ148" s="19"/>
      <c r="DA148" s="19"/>
      <c r="DB148" s="19"/>
      <c r="DC148" s="19"/>
      <c r="DD148" s="19"/>
      <c r="DE148" s="19"/>
      <c r="DF148" s="19"/>
      <c r="DG148" s="19"/>
      <c r="DH148" s="19"/>
      <c r="DI148" s="19"/>
      <c r="DJ148" s="19"/>
      <c r="DK148" s="19"/>
      <c r="DL148" s="19"/>
      <c r="DM148" s="19"/>
      <c r="DN148" s="19"/>
      <c r="DO148" s="20"/>
      <c r="DP148" s="20"/>
      <c r="DQ148" s="20"/>
      <c r="DR148" s="20"/>
      <c r="DS148" s="20"/>
      <c r="DT148" s="20"/>
      <c r="DU148" s="20"/>
      <c r="DV148" s="20"/>
      <c r="DW148" s="20"/>
      <c r="DX148" s="20"/>
      <c r="DY148" s="20"/>
      <c r="DZ148" s="20"/>
      <c r="EA148" s="20"/>
      <c r="EB148" s="20"/>
      <c r="EC148" s="20"/>
      <c r="ED148" s="20"/>
      <c r="EE148" s="20"/>
      <c r="EF148" s="20"/>
      <c r="EG148" s="20"/>
      <c r="EH148" s="20"/>
      <c r="EI148" s="20"/>
      <c r="EJ148" s="20"/>
      <c r="EK148" s="20"/>
      <c r="EL148" s="20"/>
      <c r="EM148" s="20"/>
      <c r="EN148" s="20"/>
      <c r="EO148" s="20"/>
      <c r="EP148" s="20"/>
      <c r="EQ148" s="20"/>
      <c r="ER148" s="20"/>
      <c r="ES148" s="20"/>
      <c r="ET148" s="20"/>
      <c r="EU148" s="20"/>
      <c r="EV148" s="20"/>
    </row>
    <row r="149" spans="1:152">
      <c r="A149" s="7" t="s">
        <v>57</v>
      </c>
      <c r="B149" s="14">
        <v>887.5649542937</v>
      </c>
      <c r="C149" s="8">
        <v>8.3322698130763193</v>
      </c>
      <c r="D149" s="8">
        <v>6.3884878174458244</v>
      </c>
      <c r="E149" s="8">
        <v>7.1641594547843432</v>
      </c>
      <c r="F149" s="8">
        <v>9.6050397084931642</v>
      </c>
      <c r="G149" s="8">
        <v>10.211974857709844</v>
      </c>
      <c r="H149" s="8">
        <v>13.54497420072371</v>
      </c>
      <c r="I149" s="8">
        <v>12.559178327393422</v>
      </c>
      <c r="J149" s="8">
        <v>14.69552144582754</v>
      </c>
      <c r="K149" s="8">
        <v>13.402263535245165</v>
      </c>
      <c r="L149" s="8">
        <v>13.748573409013922</v>
      </c>
      <c r="M149" s="8">
        <v>14.872547946060035</v>
      </c>
      <c r="N149" s="8">
        <v>14.5460666938713</v>
      </c>
      <c r="O149" s="8">
        <v>3.9564420721409608</v>
      </c>
      <c r="P149" s="8">
        <v>5.579257595390791</v>
      </c>
      <c r="Q149" s="8">
        <v>4.1189336354459991</v>
      </c>
      <c r="R149" s="8">
        <v>4.0640008195705999</v>
      </c>
      <c r="S149" s="8">
        <v>3.945807382361898</v>
      </c>
      <c r="T149" s="8">
        <v>4.3137238373919002</v>
      </c>
      <c r="U149" s="8">
        <v>9.2856687645651288</v>
      </c>
      <c r="V149" s="8">
        <v>10.813388934287243</v>
      </c>
      <c r="W149" s="8">
        <v>7.5209310681586654</v>
      </c>
      <c r="X149" s="8">
        <v>5.2597043278839646</v>
      </c>
      <c r="Y149" s="8">
        <v>8.4118312432795737</v>
      </c>
      <c r="Z149" s="8">
        <v>6.9235484460566434</v>
      </c>
      <c r="AA149" s="19"/>
      <c r="AB149" s="19"/>
      <c r="AC149" s="19"/>
      <c r="AD149" s="19"/>
      <c r="AE149" s="19"/>
      <c r="AF149" s="19"/>
      <c r="AG149" s="19"/>
      <c r="AH149" s="19"/>
      <c r="AI149" s="19"/>
      <c r="AJ149" s="19"/>
      <c r="AK149" s="19"/>
      <c r="AL149" s="19"/>
      <c r="AM149" s="19"/>
      <c r="AN149" s="19"/>
      <c r="AO149" s="19"/>
      <c r="AP149" s="19"/>
      <c r="AQ149" s="19"/>
      <c r="AR149" s="19"/>
      <c r="AS149" s="19"/>
      <c r="AT149" s="19"/>
      <c r="AU149" s="19"/>
      <c r="AV149" s="19"/>
      <c r="AW149" s="19"/>
      <c r="AX149" s="19"/>
      <c r="AY149" s="19"/>
      <c r="AZ149" s="19"/>
      <c r="BA149" s="19"/>
      <c r="BB149" s="19"/>
      <c r="BC149" s="19"/>
      <c r="BD149" s="19"/>
      <c r="BE149" s="19"/>
      <c r="BF149" s="19"/>
      <c r="BG149" s="19"/>
      <c r="BH149" s="19"/>
      <c r="BI149" s="19"/>
      <c r="BJ149" s="19"/>
      <c r="BK149" s="19"/>
      <c r="BL149" s="19"/>
      <c r="BM149" s="19"/>
      <c r="BN149" s="19"/>
      <c r="BO149" s="19"/>
      <c r="BP149" s="19"/>
      <c r="BQ149" s="19"/>
      <c r="BR149" s="19"/>
      <c r="BS149" s="19"/>
      <c r="BT149" s="19"/>
      <c r="BU149" s="19"/>
      <c r="BV149" s="19"/>
      <c r="BW149" s="19"/>
      <c r="BX149" s="19"/>
      <c r="BY149" s="19"/>
      <c r="BZ149" s="19"/>
      <c r="CA149" s="19"/>
      <c r="CB149" s="19"/>
      <c r="CC149" s="19"/>
      <c r="CD149" s="19"/>
      <c r="CE149" s="19"/>
      <c r="CF149" s="19"/>
      <c r="CG149" s="19"/>
      <c r="CH149" s="19"/>
      <c r="CI149" s="19"/>
      <c r="CJ149" s="19"/>
      <c r="CK149" s="19"/>
      <c r="CL149" s="19"/>
      <c r="CM149" s="19"/>
      <c r="CN149" s="19"/>
      <c r="CO149" s="19"/>
      <c r="CP149" s="19"/>
      <c r="CQ149" s="19"/>
      <c r="CR149" s="19"/>
      <c r="CS149" s="19"/>
      <c r="CT149" s="19"/>
      <c r="CU149" s="19"/>
      <c r="CV149" s="19"/>
      <c r="CW149" s="19"/>
      <c r="CX149" s="19"/>
      <c r="CY149" s="19"/>
      <c r="CZ149" s="19"/>
      <c r="DA149" s="19"/>
      <c r="DB149" s="19"/>
      <c r="DC149" s="19"/>
      <c r="DD149" s="19"/>
      <c r="DE149" s="19"/>
      <c r="DF149" s="19"/>
      <c r="DG149" s="19"/>
      <c r="DH149" s="19"/>
      <c r="DI149" s="19"/>
      <c r="DJ149" s="19"/>
      <c r="DK149" s="19"/>
      <c r="DL149" s="19"/>
      <c r="DM149" s="19"/>
      <c r="DN149" s="19"/>
      <c r="DO149" s="20"/>
      <c r="DP149" s="20"/>
      <c r="DQ149" s="20"/>
      <c r="DR149" s="20"/>
      <c r="DS149" s="20"/>
      <c r="DT149" s="20"/>
      <c r="DU149" s="20"/>
      <c r="DV149" s="20"/>
      <c r="DW149" s="20"/>
      <c r="DX149" s="20"/>
      <c r="DY149" s="20"/>
      <c r="DZ149" s="20"/>
      <c r="EA149" s="20"/>
      <c r="EB149" s="20"/>
      <c r="EC149" s="20"/>
      <c r="ED149" s="20"/>
      <c r="EE149" s="20"/>
      <c r="EF149" s="20"/>
      <c r="EG149" s="20"/>
      <c r="EH149" s="20"/>
      <c r="EI149" s="20"/>
      <c r="EJ149" s="20"/>
      <c r="EK149" s="20"/>
      <c r="EL149" s="20"/>
      <c r="EM149" s="20"/>
      <c r="EN149" s="20"/>
      <c r="EO149" s="20"/>
      <c r="EP149" s="20"/>
      <c r="EQ149" s="20"/>
      <c r="ER149" s="20"/>
      <c r="ES149" s="20"/>
      <c r="ET149" s="20"/>
      <c r="EU149" s="20"/>
      <c r="EV149" s="20"/>
    </row>
    <row r="150" spans="1:152">
      <c r="A150" s="7" t="s">
        <v>58</v>
      </c>
      <c r="B150" s="14">
        <v>889.58060435790003</v>
      </c>
      <c r="C150" s="8">
        <v>0.53179067169131722</v>
      </c>
      <c r="D150" s="8">
        <v>0.30457107079700385</v>
      </c>
      <c r="E150" s="8">
        <v>0.28680621883885116</v>
      </c>
      <c r="F150" s="8">
        <v>0.43376107746119474</v>
      </c>
      <c r="G150" s="8">
        <v>0.45548840512722594</v>
      </c>
      <c r="H150" s="8">
        <v>0.32542906034614277</v>
      </c>
      <c r="I150" s="8">
        <v>0.45867883099302309</v>
      </c>
      <c r="J150" s="8">
        <v>0.58632647773340563</v>
      </c>
      <c r="K150" s="8">
        <v>0.58598496605046979</v>
      </c>
      <c r="L150" s="8">
        <v>0.10308360502141646</v>
      </c>
      <c r="M150" s="8">
        <v>0.32520934684241987</v>
      </c>
      <c r="N150" s="8">
        <v>0.35166958049081948</v>
      </c>
      <c r="O150" s="8">
        <v>0.13024294768742359</v>
      </c>
      <c r="P150" s="8">
        <v>0.22710688533686768</v>
      </c>
      <c r="Q150" s="8">
        <v>0.2038676007130186</v>
      </c>
      <c r="R150" s="8">
        <v>0.19861566325989535</v>
      </c>
      <c r="S150" s="8">
        <v>0.12542566045911757</v>
      </c>
      <c r="T150" s="8">
        <v>0.14139729994716604</v>
      </c>
      <c r="U150" s="8">
        <v>0.40965192207900086</v>
      </c>
      <c r="V150" s="8">
        <v>0.53135085787126424</v>
      </c>
      <c r="W150" s="8">
        <v>0.29206696826011319</v>
      </c>
      <c r="X150" s="8">
        <v>0.10366184838699807</v>
      </c>
      <c r="Y150" s="8">
        <v>4.3115583479756178E-2</v>
      </c>
      <c r="Z150" s="8">
        <v>0.12343007437424953</v>
      </c>
      <c r="AA150" s="19"/>
      <c r="AB150" s="19"/>
      <c r="AC150" s="19"/>
      <c r="AD150" s="19"/>
      <c r="AE150" s="19"/>
      <c r="AF150" s="19"/>
      <c r="AG150" s="19"/>
      <c r="AH150" s="19"/>
      <c r="AI150" s="19"/>
      <c r="AJ150" s="19"/>
      <c r="AK150" s="19"/>
      <c r="AL150" s="19"/>
      <c r="AM150" s="19"/>
      <c r="AN150" s="19"/>
      <c r="AO150" s="19"/>
      <c r="AP150" s="19"/>
      <c r="AQ150" s="19"/>
      <c r="AR150" s="19"/>
      <c r="AS150" s="19"/>
      <c r="AT150" s="19"/>
      <c r="AU150" s="19"/>
      <c r="AV150" s="19"/>
      <c r="AW150" s="19"/>
      <c r="AX150" s="19"/>
      <c r="AY150" s="19"/>
      <c r="AZ150" s="19"/>
      <c r="BA150" s="19"/>
      <c r="BB150" s="19"/>
      <c r="BC150" s="19"/>
      <c r="BD150" s="19"/>
      <c r="BE150" s="19"/>
      <c r="BF150" s="19"/>
      <c r="BG150" s="19"/>
      <c r="BH150" s="19"/>
      <c r="BI150" s="19"/>
      <c r="BJ150" s="19"/>
      <c r="BK150" s="19"/>
      <c r="BL150" s="19"/>
      <c r="BM150" s="19"/>
      <c r="BN150" s="19"/>
      <c r="BO150" s="19"/>
      <c r="BP150" s="19"/>
      <c r="BQ150" s="19"/>
      <c r="BR150" s="19"/>
      <c r="BS150" s="19"/>
      <c r="BT150" s="19"/>
      <c r="BU150" s="19"/>
      <c r="BV150" s="19"/>
      <c r="BW150" s="19"/>
      <c r="BX150" s="19"/>
      <c r="BY150" s="19"/>
      <c r="BZ150" s="19"/>
      <c r="CA150" s="19"/>
      <c r="CB150" s="19"/>
      <c r="CC150" s="19"/>
      <c r="CD150" s="19"/>
      <c r="CE150" s="19"/>
      <c r="CF150" s="19"/>
      <c r="CG150" s="19"/>
      <c r="CH150" s="19"/>
      <c r="CI150" s="19"/>
      <c r="CJ150" s="19"/>
      <c r="CK150" s="19"/>
      <c r="CL150" s="19"/>
      <c r="CM150" s="19"/>
      <c r="CN150" s="19"/>
      <c r="CO150" s="19"/>
      <c r="CP150" s="19"/>
      <c r="CQ150" s="19"/>
      <c r="CR150" s="19"/>
      <c r="CS150" s="19"/>
      <c r="CT150" s="19"/>
      <c r="CU150" s="19"/>
      <c r="CV150" s="19"/>
      <c r="CW150" s="19"/>
      <c r="CX150" s="19"/>
      <c r="CY150" s="19"/>
      <c r="CZ150" s="19"/>
      <c r="DA150" s="19"/>
      <c r="DB150" s="19"/>
      <c r="DC150" s="19"/>
      <c r="DD150" s="19"/>
      <c r="DE150" s="19"/>
      <c r="DF150" s="19"/>
      <c r="DG150" s="19"/>
      <c r="DH150" s="19"/>
      <c r="DI150" s="19"/>
      <c r="DJ150" s="19"/>
      <c r="DK150" s="19"/>
      <c r="DL150" s="19"/>
      <c r="DM150" s="19"/>
      <c r="DN150" s="19"/>
      <c r="DO150" s="20"/>
      <c r="DP150" s="20"/>
      <c r="DQ150" s="20"/>
      <c r="DR150" s="20"/>
      <c r="DS150" s="20"/>
      <c r="DT150" s="20"/>
      <c r="DU150" s="20"/>
      <c r="DV150" s="20"/>
      <c r="DW150" s="20"/>
      <c r="DX150" s="20"/>
      <c r="DY150" s="20"/>
      <c r="DZ150" s="20"/>
      <c r="EA150" s="20"/>
      <c r="EB150" s="20"/>
      <c r="EC150" s="20"/>
      <c r="ED150" s="20"/>
      <c r="EE150" s="20"/>
      <c r="EF150" s="20"/>
      <c r="EG150" s="20"/>
      <c r="EH150" s="20"/>
      <c r="EI150" s="20"/>
      <c r="EJ150" s="20"/>
      <c r="EK150" s="20"/>
      <c r="EL150" s="20"/>
      <c r="EM150" s="20"/>
      <c r="EN150" s="20"/>
      <c r="EO150" s="20"/>
      <c r="EP150" s="20"/>
      <c r="EQ150" s="20"/>
      <c r="ER150" s="20"/>
      <c r="ES150" s="20"/>
      <c r="ET150" s="20"/>
      <c r="EU150" s="20"/>
      <c r="EV150" s="20"/>
    </row>
    <row r="151" spans="1:152">
      <c r="A151" s="7" t="s">
        <v>97</v>
      </c>
      <c r="B151" s="14">
        <v>899.60133980000001</v>
      </c>
      <c r="C151" s="8">
        <v>0.24559909992049078</v>
      </c>
      <c r="D151" s="8">
        <v>0.34861925957301204</v>
      </c>
      <c r="E151" s="8">
        <v>0.27110545999111735</v>
      </c>
      <c r="F151" s="8">
        <v>0.22918453889932955</v>
      </c>
      <c r="G151" s="8">
        <v>0.20986890563028374</v>
      </c>
      <c r="H151" s="8">
        <v>0.56389916836171528</v>
      </c>
      <c r="I151" s="8">
        <v>0.32162536807987407</v>
      </c>
      <c r="J151" s="8">
        <v>0.40711354615800771</v>
      </c>
      <c r="K151" s="8">
        <v>0.12107767731662394</v>
      </c>
      <c r="L151" s="8">
        <v>0.18633977246449837</v>
      </c>
      <c r="M151" s="8">
        <v>0.37792248935333705</v>
      </c>
      <c r="N151" s="8">
        <v>0.12263637192071487</v>
      </c>
      <c r="O151" s="8">
        <v>8.1401984400234023E-2</v>
      </c>
      <c r="P151" s="8">
        <v>7.78724066707836E-2</v>
      </c>
      <c r="Q151" s="8">
        <v>9.3951542417791745E-2</v>
      </c>
      <c r="R151" s="8">
        <v>0.12395052275529378</v>
      </c>
      <c r="S151" s="8">
        <v>6.8158691159831128E-2</v>
      </c>
      <c r="T151" s="8">
        <v>0.21257942126637538</v>
      </c>
      <c r="U151" s="8">
        <v>0.10825298197387903</v>
      </c>
      <c r="V151" s="8">
        <v>0.13136608396013907</v>
      </c>
      <c r="W151" s="8">
        <v>6.2423622223034006E-2</v>
      </c>
      <c r="X151" s="8">
        <v>9.7413954715621892E-2</v>
      </c>
      <c r="Y151" s="8">
        <v>0.1161338419411716</v>
      </c>
      <c r="Z151" s="8">
        <v>0.13622251514196576</v>
      </c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  <c r="AK151" s="19"/>
      <c r="AL151" s="19"/>
      <c r="AM151" s="19"/>
      <c r="AN151" s="19"/>
      <c r="AO151" s="19"/>
      <c r="AP151" s="19"/>
      <c r="AQ151" s="19"/>
      <c r="AR151" s="19"/>
      <c r="AS151" s="19"/>
      <c r="AT151" s="19"/>
      <c r="AU151" s="19"/>
      <c r="AV151" s="19"/>
      <c r="AW151" s="19"/>
      <c r="AX151" s="19"/>
      <c r="AY151" s="19"/>
      <c r="AZ151" s="19"/>
      <c r="BA151" s="19"/>
      <c r="BB151" s="19"/>
      <c r="BC151" s="19"/>
      <c r="BD151" s="19"/>
      <c r="BE151" s="19"/>
      <c r="BF151" s="19"/>
      <c r="BG151" s="19"/>
      <c r="BH151" s="19"/>
      <c r="BI151" s="19"/>
      <c r="BJ151" s="19"/>
      <c r="BK151" s="19"/>
      <c r="BL151" s="19"/>
      <c r="BM151" s="19"/>
      <c r="BN151" s="19"/>
      <c r="BO151" s="19"/>
      <c r="BP151" s="19"/>
      <c r="BQ151" s="19"/>
      <c r="BR151" s="19"/>
      <c r="BS151" s="19"/>
      <c r="BT151" s="19"/>
      <c r="BU151" s="19"/>
      <c r="BV151" s="19"/>
      <c r="BW151" s="19"/>
      <c r="BX151" s="19"/>
      <c r="BY151" s="19"/>
      <c r="BZ151" s="19"/>
      <c r="CA151" s="19"/>
      <c r="CB151" s="19"/>
      <c r="CC151" s="19"/>
      <c r="CD151" s="19"/>
      <c r="CE151" s="19"/>
      <c r="CF151" s="19"/>
      <c r="CG151" s="19"/>
      <c r="CH151" s="19"/>
      <c r="CI151" s="19"/>
      <c r="CJ151" s="19"/>
      <c r="CK151" s="19"/>
      <c r="CL151" s="19"/>
      <c r="CM151" s="19"/>
      <c r="CN151" s="19"/>
      <c r="CO151" s="19"/>
      <c r="CP151" s="19"/>
      <c r="CQ151" s="19"/>
      <c r="CR151" s="19"/>
      <c r="CS151" s="19"/>
      <c r="CT151" s="19"/>
      <c r="CU151" s="19"/>
      <c r="CV151" s="19"/>
      <c r="CW151" s="19"/>
      <c r="CX151" s="19"/>
      <c r="CY151" s="19"/>
      <c r="CZ151" s="19"/>
      <c r="DA151" s="19"/>
      <c r="DB151" s="19"/>
      <c r="DC151" s="19"/>
      <c r="DD151" s="19"/>
      <c r="DE151" s="19"/>
      <c r="DF151" s="19"/>
      <c r="DG151" s="19"/>
      <c r="DH151" s="19"/>
      <c r="DI151" s="19"/>
      <c r="DJ151" s="19"/>
      <c r="DK151" s="19"/>
      <c r="DL151" s="19"/>
      <c r="DM151" s="19"/>
      <c r="DN151" s="19"/>
      <c r="DO151" s="20"/>
      <c r="DP151" s="20"/>
      <c r="DQ151" s="20"/>
      <c r="DR151" s="20"/>
      <c r="DS151" s="20"/>
      <c r="DT151" s="20"/>
      <c r="DU151" s="20"/>
      <c r="DV151" s="20"/>
      <c r="DW151" s="20"/>
      <c r="DX151" s="20"/>
      <c r="DY151" s="20"/>
      <c r="DZ151" s="20"/>
      <c r="EA151" s="20"/>
      <c r="EB151" s="20"/>
      <c r="EC151" s="20"/>
      <c r="ED151" s="20"/>
      <c r="EE151" s="20"/>
      <c r="EF151" s="20"/>
      <c r="EG151" s="20"/>
      <c r="EH151" s="20"/>
      <c r="EI151" s="20"/>
      <c r="EJ151" s="20"/>
      <c r="EK151" s="20"/>
      <c r="EL151" s="20"/>
      <c r="EM151" s="20"/>
      <c r="EN151" s="20"/>
      <c r="EO151" s="20"/>
      <c r="EP151" s="20"/>
      <c r="EQ151" s="20"/>
      <c r="ER151" s="20"/>
      <c r="ES151" s="20"/>
      <c r="ET151" s="20"/>
      <c r="EU151" s="20"/>
      <c r="EV151" s="20"/>
    </row>
    <row r="152" spans="1:152">
      <c r="A152" s="7" t="s">
        <v>98</v>
      </c>
      <c r="B152" s="14">
        <v>901.61698986420004</v>
      </c>
      <c r="C152" s="8">
        <v>0.2431220710911105</v>
      </c>
      <c r="D152" s="8">
        <v>0.42638385015644237</v>
      </c>
      <c r="E152" s="8">
        <v>0.28969852778961674</v>
      </c>
      <c r="F152" s="8">
        <v>0.11255423795546279</v>
      </c>
      <c r="G152" s="8">
        <v>0.28826258434106228</v>
      </c>
      <c r="H152" s="8">
        <v>0.57204363879899689</v>
      </c>
      <c r="I152" s="8">
        <v>0.59936173464930109</v>
      </c>
      <c r="J152" s="8">
        <v>0.35057468421175225</v>
      </c>
      <c r="K152" s="8">
        <v>0.1799610217300634</v>
      </c>
      <c r="L152" s="8">
        <v>0.28362149832039618</v>
      </c>
      <c r="M152" s="8">
        <v>0.32699778647661737</v>
      </c>
      <c r="N152" s="8">
        <v>0.29401203533396958</v>
      </c>
      <c r="O152" s="8">
        <v>0.15222297587164435</v>
      </c>
      <c r="P152" s="8">
        <v>0.21411020399554814</v>
      </c>
      <c r="Q152" s="8">
        <v>8.3089131008633785E-2</v>
      </c>
      <c r="R152" s="8">
        <v>0.21478218627634871</v>
      </c>
      <c r="S152" s="8">
        <v>0.12587638561873832</v>
      </c>
      <c r="T152" s="8">
        <v>0.29121966546337796</v>
      </c>
      <c r="U152" s="8">
        <v>0.38300506583400667</v>
      </c>
      <c r="V152" s="8">
        <v>0.31839213102339559</v>
      </c>
      <c r="W152" s="8">
        <v>0.21662611980891849</v>
      </c>
      <c r="X152" s="8">
        <v>0.12294201656193339</v>
      </c>
      <c r="Y152" s="8">
        <v>0.16589358767053544</v>
      </c>
      <c r="Z152" s="8">
        <v>0.20740816205926152</v>
      </c>
      <c r="AA152" s="19"/>
      <c r="AB152" s="19"/>
      <c r="AC152" s="19"/>
      <c r="AD152" s="19"/>
      <c r="AE152" s="19"/>
      <c r="AF152" s="19"/>
      <c r="AG152" s="19"/>
      <c r="AH152" s="19"/>
      <c r="AI152" s="19"/>
      <c r="AJ152" s="19"/>
      <c r="AK152" s="19"/>
      <c r="AL152" s="19"/>
      <c r="AM152" s="19"/>
      <c r="AN152" s="19"/>
      <c r="AO152" s="19"/>
      <c r="AP152" s="19"/>
      <c r="AQ152" s="19"/>
      <c r="AR152" s="19"/>
      <c r="AS152" s="19"/>
      <c r="AT152" s="19"/>
      <c r="AU152" s="19"/>
      <c r="AV152" s="19"/>
      <c r="AW152" s="19"/>
      <c r="AX152" s="19"/>
      <c r="AY152" s="19"/>
      <c r="AZ152" s="19"/>
      <c r="BA152" s="19"/>
      <c r="BB152" s="19"/>
      <c r="BC152" s="19"/>
      <c r="BD152" s="19"/>
      <c r="BE152" s="19"/>
      <c r="BF152" s="19"/>
      <c r="BG152" s="19"/>
      <c r="BH152" s="19"/>
      <c r="BI152" s="19"/>
      <c r="BJ152" s="19"/>
      <c r="BK152" s="19"/>
      <c r="BL152" s="19"/>
      <c r="BM152" s="19"/>
      <c r="BN152" s="19"/>
      <c r="BO152" s="19"/>
      <c r="BP152" s="19"/>
      <c r="BQ152" s="19"/>
      <c r="BR152" s="19"/>
      <c r="BS152" s="19"/>
      <c r="BT152" s="19"/>
      <c r="BU152" s="19"/>
      <c r="BV152" s="19"/>
      <c r="BW152" s="19"/>
      <c r="BX152" s="19"/>
      <c r="BY152" s="19"/>
      <c r="BZ152" s="19"/>
      <c r="CA152" s="19"/>
      <c r="CB152" s="19"/>
      <c r="CC152" s="19"/>
      <c r="CD152" s="19"/>
      <c r="CE152" s="19"/>
      <c r="CF152" s="19"/>
      <c r="CG152" s="19"/>
      <c r="CH152" s="19"/>
      <c r="CI152" s="19"/>
      <c r="CJ152" s="19"/>
      <c r="CK152" s="19"/>
      <c r="CL152" s="19"/>
      <c r="CM152" s="19"/>
      <c r="CN152" s="19"/>
      <c r="CO152" s="19"/>
      <c r="CP152" s="19"/>
      <c r="CQ152" s="19"/>
      <c r="CR152" s="19"/>
      <c r="CS152" s="19"/>
      <c r="CT152" s="19"/>
      <c r="CU152" s="19"/>
      <c r="CV152" s="19"/>
      <c r="CW152" s="19"/>
      <c r="CX152" s="19"/>
      <c r="CY152" s="19"/>
      <c r="CZ152" s="19"/>
      <c r="DA152" s="19"/>
      <c r="DB152" s="19"/>
      <c r="DC152" s="19"/>
      <c r="DD152" s="19"/>
      <c r="DE152" s="19"/>
      <c r="DF152" s="19"/>
      <c r="DG152" s="19"/>
      <c r="DH152" s="19"/>
      <c r="DI152" s="19"/>
      <c r="DJ152" s="19"/>
      <c r="DK152" s="19"/>
      <c r="DL152" s="19"/>
      <c r="DM152" s="19"/>
      <c r="DN152" s="19"/>
      <c r="DO152" s="20"/>
      <c r="DP152" s="20"/>
      <c r="DQ152" s="20"/>
      <c r="DR152" s="20"/>
      <c r="DS152" s="20"/>
      <c r="DT152" s="20"/>
      <c r="DU152" s="20"/>
      <c r="DV152" s="20"/>
      <c r="DW152" s="20"/>
      <c r="DX152" s="20"/>
      <c r="DY152" s="20"/>
      <c r="DZ152" s="20"/>
      <c r="EA152" s="20"/>
      <c r="EB152" s="20"/>
      <c r="EC152" s="20"/>
      <c r="ED152" s="20"/>
      <c r="EE152" s="20"/>
      <c r="EF152" s="20"/>
      <c r="EG152" s="20"/>
      <c r="EH152" s="20"/>
      <c r="EI152" s="20"/>
      <c r="EJ152" s="20"/>
      <c r="EK152" s="20"/>
      <c r="EL152" s="20"/>
      <c r="EM152" s="20"/>
      <c r="EN152" s="20"/>
      <c r="EO152" s="20"/>
      <c r="EP152" s="20"/>
      <c r="EQ152" s="20"/>
      <c r="ER152" s="20"/>
      <c r="ES152" s="20"/>
      <c r="ET152" s="20"/>
      <c r="EU152" s="20"/>
      <c r="EV152" s="20"/>
    </row>
    <row r="153" spans="1:152">
      <c r="A153" s="16" t="s">
        <v>61</v>
      </c>
      <c r="B153" s="14">
        <v>907.53365416530005</v>
      </c>
      <c r="C153" s="8">
        <v>0.35519658685453009</v>
      </c>
      <c r="D153" s="8">
        <v>0.44300966689681404</v>
      </c>
      <c r="E153" s="8">
        <v>0.40633940582387285</v>
      </c>
      <c r="F153" s="8">
        <v>0.52642752532419801</v>
      </c>
      <c r="G153" s="8">
        <v>0.41055159101372074</v>
      </c>
      <c r="H153" s="8">
        <v>0.74585516377719274</v>
      </c>
      <c r="I153" s="8">
        <v>0.39427899148086104</v>
      </c>
      <c r="J153" s="8">
        <v>0.4054320140348896</v>
      </c>
      <c r="K153" s="8">
        <v>0.42084743069413355</v>
      </c>
      <c r="L153" s="8">
        <v>0.38670509274545994</v>
      </c>
      <c r="M153" s="8">
        <v>0.40831371316818738</v>
      </c>
      <c r="N153" s="8">
        <v>0.25486963603593599</v>
      </c>
      <c r="O153" s="8">
        <v>0.11674066209379301</v>
      </c>
      <c r="P153" s="8">
        <v>0.13917854799615573</v>
      </c>
      <c r="Q153" s="8">
        <v>0.19139600260903911</v>
      </c>
      <c r="R153" s="8">
        <v>0.1274165535901455</v>
      </c>
      <c r="S153" s="8">
        <v>7.8380210467329389E-2</v>
      </c>
      <c r="T153" s="8">
        <v>0.34552015106709688</v>
      </c>
      <c r="U153" s="8">
        <v>0.22261679352987129</v>
      </c>
      <c r="V153" s="8">
        <v>0.1283159647120144</v>
      </c>
      <c r="W153" s="8">
        <v>0.28578179874363174</v>
      </c>
      <c r="X153" s="8">
        <v>0.12880005741009395</v>
      </c>
      <c r="Y153" s="8">
        <v>0.14552602377207013</v>
      </c>
      <c r="Z153" s="8">
        <v>0.15204757606200769</v>
      </c>
      <c r="AA153" s="19"/>
      <c r="AB153" s="19"/>
      <c r="AC153" s="19"/>
      <c r="AD153" s="19"/>
      <c r="AE153" s="19"/>
      <c r="AF153" s="19"/>
      <c r="AG153" s="19"/>
      <c r="AH153" s="19"/>
      <c r="AI153" s="19"/>
      <c r="AJ153" s="19"/>
      <c r="AK153" s="19"/>
      <c r="AL153" s="19"/>
      <c r="AM153" s="19"/>
      <c r="AN153" s="19"/>
      <c r="AO153" s="19"/>
      <c r="AP153" s="19"/>
      <c r="AQ153" s="19"/>
      <c r="AR153" s="19"/>
      <c r="AS153" s="19"/>
      <c r="AT153" s="19"/>
      <c r="AU153" s="19"/>
      <c r="AV153" s="19"/>
      <c r="AW153" s="19"/>
      <c r="AX153" s="19"/>
      <c r="AY153" s="19"/>
      <c r="AZ153" s="19"/>
      <c r="BA153" s="19"/>
      <c r="BB153" s="19"/>
      <c r="BC153" s="19"/>
      <c r="BD153" s="19"/>
      <c r="BE153" s="19"/>
      <c r="BF153" s="19"/>
      <c r="BG153" s="19"/>
      <c r="BH153" s="19"/>
      <c r="BI153" s="19"/>
      <c r="BJ153" s="19"/>
      <c r="BK153" s="19"/>
      <c r="BL153" s="19"/>
      <c r="BM153" s="19"/>
      <c r="BN153" s="19"/>
      <c r="BO153" s="19"/>
      <c r="BP153" s="19"/>
      <c r="BQ153" s="19"/>
      <c r="BR153" s="19"/>
      <c r="BS153" s="19"/>
      <c r="BT153" s="19"/>
      <c r="BU153" s="19"/>
      <c r="BV153" s="19"/>
      <c r="BW153" s="19"/>
      <c r="BX153" s="19"/>
      <c r="BY153" s="19"/>
      <c r="BZ153" s="19"/>
      <c r="CA153" s="19"/>
      <c r="CB153" s="19"/>
      <c r="CC153" s="19"/>
      <c r="CD153" s="19"/>
      <c r="CE153" s="19"/>
      <c r="CF153" s="19"/>
      <c r="CG153" s="19"/>
      <c r="CH153" s="19"/>
      <c r="CI153" s="19"/>
      <c r="CJ153" s="19"/>
      <c r="CK153" s="19"/>
      <c r="CL153" s="19"/>
      <c r="CM153" s="19"/>
      <c r="CN153" s="19"/>
      <c r="CO153" s="19"/>
      <c r="CP153" s="19"/>
      <c r="CQ153" s="19"/>
      <c r="CR153" s="19"/>
      <c r="CS153" s="19"/>
      <c r="CT153" s="19"/>
      <c r="CU153" s="19"/>
      <c r="CV153" s="19"/>
      <c r="CW153" s="19"/>
      <c r="CX153" s="19"/>
      <c r="CY153" s="19"/>
      <c r="CZ153" s="19"/>
      <c r="DA153" s="19"/>
      <c r="DB153" s="19"/>
      <c r="DC153" s="19"/>
      <c r="DD153" s="19"/>
      <c r="DE153" s="19"/>
      <c r="DF153" s="19"/>
      <c r="DG153" s="19"/>
      <c r="DH153" s="19"/>
      <c r="DI153" s="19"/>
      <c r="DJ153" s="19"/>
      <c r="DK153" s="19"/>
      <c r="DL153" s="19"/>
      <c r="DM153" s="19"/>
      <c r="DN153" s="19"/>
      <c r="DO153" s="20"/>
      <c r="DP153" s="20"/>
      <c r="DQ153" s="20"/>
      <c r="DR153" s="20"/>
      <c r="DS153" s="20"/>
      <c r="DT153" s="20"/>
      <c r="DU153" s="20"/>
      <c r="DV153" s="20"/>
      <c r="DW153" s="20"/>
      <c r="DX153" s="20"/>
      <c r="DY153" s="20"/>
      <c r="DZ153" s="20"/>
      <c r="EA153" s="20"/>
      <c r="EB153" s="20"/>
      <c r="EC153" s="20"/>
      <c r="ED153" s="20"/>
      <c r="EE153" s="20"/>
      <c r="EF153" s="20"/>
      <c r="EG153" s="20"/>
      <c r="EH153" s="20"/>
      <c r="EI153" s="20"/>
      <c r="EJ153" s="20"/>
      <c r="EK153" s="20"/>
      <c r="EL153" s="20"/>
      <c r="EM153" s="20"/>
      <c r="EN153" s="20"/>
      <c r="EO153" s="20"/>
      <c r="EP153" s="20"/>
      <c r="EQ153" s="20"/>
      <c r="ER153" s="20"/>
      <c r="ES153" s="20"/>
      <c r="ET153" s="20"/>
      <c r="EU153" s="20"/>
      <c r="EV153" s="20"/>
    </row>
    <row r="154" spans="1:152">
      <c r="A154" s="7" t="s">
        <v>62</v>
      </c>
      <c r="B154" s="14">
        <v>909.54930422950008</v>
      </c>
      <c r="C154" s="8">
        <v>12.933929813576118</v>
      </c>
      <c r="D154" s="8">
        <v>12.57731784822264</v>
      </c>
      <c r="E154" s="8">
        <v>11.209012033689547</v>
      </c>
      <c r="F154" s="8">
        <v>18.067861207548649</v>
      </c>
      <c r="G154" s="8">
        <v>13.798365093760578</v>
      </c>
      <c r="H154" s="8">
        <v>11.9825999464055</v>
      </c>
      <c r="I154" s="8">
        <v>7.8792304272116089</v>
      </c>
      <c r="J154" s="8">
        <v>7.0877382447630906</v>
      </c>
      <c r="K154" s="8">
        <v>7.3929404142553166</v>
      </c>
      <c r="L154" s="8">
        <v>7.2692004809429873</v>
      </c>
      <c r="M154" s="8">
        <v>6.3324577236776429</v>
      </c>
      <c r="N154" s="8">
        <v>5.604754299471657</v>
      </c>
      <c r="O154" s="8">
        <v>2.5206970889062448</v>
      </c>
      <c r="P154" s="8">
        <v>3.4009383179016974</v>
      </c>
      <c r="Q154" s="8">
        <v>2.9354454936252719</v>
      </c>
      <c r="R154" s="8">
        <v>4.0126162303727151</v>
      </c>
      <c r="S154" s="8">
        <v>2.144343839291313</v>
      </c>
      <c r="T154" s="8">
        <v>3.0786521400839901</v>
      </c>
      <c r="U154" s="8">
        <v>4.8778966870390361</v>
      </c>
      <c r="V154" s="8">
        <v>5.4587985432335993</v>
      </c>
      <c r="W154" s="8">
        <v>3.7022497989777849</v>
      </c>
      <c r="X154" s="8">
        <v>2.5240748658242982</v>
      </c>
      <c r="Y154" s="8">
        <v>4.1600197745928593</v>
      </c>
      <c r="Z154" s="8">
        <v>3.4519091103783341</v>
      </c>
      <c r="AA154" s="19"/>
      <c r="AB154" s="19"/>
      <c r="AC154" s="19"/>
      <c r="AD154" s="19"/>
      <c r="AE154" s="19"/>
      <c r="AF154" s="19"/>
      <c r="AG154" s="19"/>
      <c r="AH154" s="19"/>
      <c r="AI154" s="19"/>
      <c r="AJ154" s="19"/>
      <c r="AK154" s="19"/>
      <c r="AL154" s="19"/>
      <c r="AM154" s="19"/>
      <c r="AN154" s="19"/>
      <c r="AO154" s="19"/>
      <c r="AP154" s="19"/>
      <c r="AQ154" s="19"/>
      <c r="AR154" s="19"/>
      <c r="AS154" s="19"/>
      <c r="AT154" s="19"/>
      <c r="AU154" s="19"/>
      <c r="AV154" s="19"/>
      <c r="AW154" s="19"/>
      <c r="AX154" s="19"/>
      <c r="AY154" s="19"/>
      <c r="AZ154" s="19"/>
      <c r="BA154" s="19"/>
      <c r="BB154" s="19"/>
      <c r="BC154" s="19"/>
      <c r="BD154" s="19"/>
      <c r="BE154" s="19"/>
      <c r="BF154" s="19"/>
      <c r="BG154" s="19"/>
      <c r="BH154" s="19"/>
      <c r="BI154" s="19"/>
      <c r="BJ154" s="19"/>
      <c r="BK154" s="19"/>
      <c r="BL154" s="19"/>
      <c r="BM154" s="19"/>
      <c r="BN154" s="19"/>
      <c r="BO154" s="19"/>
      <c r="BP154" s="19"/>
      <c r="BQ154" s="19"/>
      <c r="BR154" s="19"/>
      <c r="BS154" s="19"/>
      <c r="BT154" s="19"/>
      <c r="BU154" s="19"/>
      <c r="BV154" s="19"/>
      <c r="BW154" s="19"/>
      <c r="BX154" s="19"/>
      <c r="BY154" s="19"/>
      <c r="BZ154" s="19"/>
      <c r="CA154" s="19"/>
      <c r="CB154" s="19"/>
      <c r="CC154" s="19"/>
      <c r="CD154" s="19"/>
      <c r="CE154" s="19"/>
      <c r="CF154" s="19"/>
      <c r="CG154" s="19"/>
      <c r="CH154" s="19"/>
      <c r="CI154" s="19"/>
      <c r="CJ154" s="19"/>
      <c r="CK154" s="19"/>
      <c r="CL154" s="19"/>
      <c r="CM154" s="19"/>
      <c r="CN154" s="19"/>
      <c r="CO154" s="19"/>
      <c r="CP154" s="19"/>
      <c r="CQ154" s="19"/>
      <c r="CR154" s="19"/>
      <c r="CS154" s="19"/>
      <c r="CT154" s="19"/>
      <c r="CU154" s="19"/>
      <c r="CV154" s="19"/>
      <c r="CW154" s="19"/>
      <c r="CX154" s="19"/>
      <c r="CY154" s="19"/>
      <c r="CZ154" s="19"/>
      <c r="DA154" s="19"/>
      <c r="DB154" s="19"/>
      <c r="DC154" s="19"/>
      <c r="DD154" s="19"/>
      <c r="DE154" s="19"/>
      <c r="DF154" s="19"/>
      <c r="DG154" s="19"/>
      <c r="DH154" s="19"/>
      <c r="DI154" s="19"/>
      <c r="DJ154" s="19"/>
      <c r="DK154" s="19"/>
      <c r="DL154" s="19"/>
      <c r="DM154" s="19"/>
      <c r="DN154" s="19"/>
      <c r="DO154" s="20"/>
      <c r="DP154" s="20"/>
      <c r="DQ154" s="20"/>
      <c r="DR154" s="20"/>
      <c r="DS154" s="20"/>
      <c r="DT154" s="20"/>
      <c r="DU154" s="20"/>
      <c r="DV154" s="20"/>
      <c r="DW154" s="20"/>
      <c r="DX154" s="20"/>
      <c r="DY154" s="20"/>
      <c r="DZ154" s="20"/>
      <c r="EA154" s="20"/>
      <c r="EB154" s="20"/>
      <c r="EC154" s="20"/>
      <c r="ED154" s="20"/>
      <c r="EE154" s="20"/>
      <c r="EF154" s="20"/>
      <c r="EG154" s="20"/>
      <c r="EH154" s="20"/>
      <c r="EI154" s="20"/>
      <c r="EJ154" s="20"/>
      <c r="EK154" s="20"/>
      <c r="EL154" s="20"/>
      <c r="EM154" s="20"/>
      <c r="EN154" s="20"/>
      <c r="EO154" s="20"/>
      <c r="EP154" s="20"/>
      <c r="EQ154" s="20"/>
      <c r="ER154" s="20"/>
      <c r="ES154" s="20"/>
      <c r="ET154" s="20"/>
      <c r="EU154" s="20"/>
      <c r="EV154" s="20"/>
    </row>
    <row r="155" spans="1:152">
      <c r="A155" s="7" t="s">
        <v>63</v>
      </c>
      <c r="B155" s="14">
        <v>911.5649542937</v>
      </c>
      <c r="C155" s="8">
        <v>0.87825568018596567</v>
      </c>
      <c r="D155" s="8">
        <v>0.90690675326323156</v>
      </c>
      <c r="E155" s="8">
        <v>1.0452128880703577</v>
      </c>
      <c r="F155" s="8">
        <v>1.4086870731264807</v>
      </c>
      <c r="G155" s="8">
        <v>1.2013586678948678</v>
      </c>
      <c r="H155" s="8">
        <v>1.4181064518705113</v>
      </c>
      <c r="I155" s="8">
        <v>1.5766706673021065</v>
      </c>
      <c r="J155" s="8">
        <v>1.6935837018977795</v>
      </c>
      <c r="K155" s="8">
        <v>1.2850320722056867</v>
      </c>
      <c r="L155" s="8">
        <v>1.2744382568190136</v>
      </c>
      <c r="M155" s="8">
        <v>1.6057323802707029</v>
      </c>
      <c r="N155" s="8">
        <v>0.96281168412691276</v>
      </c>
      <c r="O155" s="8">
        <v>0.43137421452061714</v>
      </c>
      <c r="P155" s="8">
        <v>0.61114439518060049</v>
      </c>
      <c r="Q155" s="8">
        <v>0.50663719713857824</v>
      </c>
      <c r="R155" s="8">
        <v>0.73208085311405247</v>
      </c>
      <c r="S155" s="8">
        <v>0.35230635491537748</v>
      </c>
      <c r="T155" s="8">
        <v>1.324449135477805</v>
      </c>
      <c r="U155" s="8">
        <v>0.76400159137835988</v>
      </c>
      <c r="V155" s="8">
        <v>0.8962093648248165</v>
      </c>
      <c r="W155" s="8">
        <v>0.60288298279423091</v>
      </c>
      <c r="X155" s="8">
        <v>0.39962397219511125</v>
      </c>
      <c r="Y155" s="8">
        <v>0.69803402257780645</v>
      </c>
      <c r="Z155" s="8">
        <v>0.63937253437270636</v>
      </c>
      <c r="AA155" s="19"/>
      <c r="AB155" s="19"/>
      <c r="AC155" s="19"/>
      <c r="AD155" s="19"/>
      <c r="AE155" s="19"/>
      <c r="AF155" s="19"/>
      <c r="AG155" s="19"/>
      <c r="AH155" s="19"/>
      <c r="AI155" s="19"/>
      <c r="AJ155" s="19"/>
      <c r="AK155" s="19"/>
      <c r="AL155" s="19"/>
      <c r="AM155" s="19"/>
      <c r="AN155" s="19"/>
      <c r="AO155" s="19"/>
      <c r="AP155" s="19"/>
      <c r="AQ155" s="19"/>
      <c r="AR155" s="19"/>
      <c r="AS155" s="19"/>
      <c r="AT155" s="19"/>
      <c r="AU155" s="19"/>
      <c r="AV155" s="19"/>
      <c r="AW155" s="19"/>
      <c r="AX155" s="19"/>
      <c r="AY155" s="19"/>
      <c r="AZ155" s="19"/>
      <c r="BA155" s="19"/>
      <c r="BB155" s="19"/>
      <c r="BC155" s="19"/>
      <c r="BD155" s="19"/>
      <c r="BE155" s="19"/>
      <c r="BF155" s="19"/>
      <c r="BG155" s="19"/>
      <c r="BH155" s="19"/>
      <c r="BI155" s="19"/>
      <c r="BJ155" s="19"/>
      <c r="BK155" s="19"/>
      <c r="BL155" s="19"/>
      <c r="BM155" s="19"/>
      <c r="BN155" s="19"/>
      <c r="BO155" s="19"/>
      <c r="BP155" s="19"/>
      <c r="BQ155" s="19"/>
      <c r="BR155" s="19"/>
      <c r="BS155" s="19"/>
      <c r="BT155" s="19"/>
      <c r="BU155" s="19"/>
      <c r="BV155" s="19"/>
      <c r="BW155" s="19"/>
      <c r="BX155" s="19"/>
      <c r="BY155" s="19"/>
      <c r="BZ155" s="19"/>
      <c r="CA155" s="19"/>
      <c r="CB155" s="19"/>
      <c r="CC155" s="19"/>
      <c r="CD155" s="19"/>
      <c r="CE155" s="19"/>
      <c r="CF155" s="19"/>
      <c r="CG155" s="19"/>
      <c r="CH155" s="19"/>
      <c r="CI155" s="19"/>
      <c r="CJ155" s="19"/>
      <c r="CK155" s="19"/>
      <c r="CL155" s="19"/>
      <c r="CM155" s="19"/>
      <c r="CN155" s="19"/>
      <c r="CO155" s="19"/>
      <c r="CP155" s="19"/>
      <c r="CQ155" s="19"/>
      <c r="CR155" s="19"/>
      <c r="CS155" s="19"/>
      <c r="CT155" s="19"/>
      <c r="CU155" s="19"/>
      <c r="CV155" s="19"/>
      <c r="CW155" s="19"/>
      <c r="CX155" s="19"/>
      <c r="CY155" s="19"/>
      <c r="CZ155" s="19"/>
      <c r="DA155" s="19"/>
      <c r="DB155" s="19"/>
      <c r="DC155" s="19"/>
      <c r="DD155" s="19"/>
      <c r="DE155" s="19"/>
      <c r="DF155" s="19"/>
      <c r="DG155" s="19"/>
      <c r="DH155" s="19"/>
      <c r="DI155" s="19"/>
      <c r="DJ155" s="19"/>
      <c r="DK155" s="19"/>
      <c r="DL155" s="19"/>
      <c r="DM155" s="19"/>
      <c r="DN155" s="19"/>
      <c r="DO155" s="20"/>
      <c r="DP155" s="20"/>
      <c r="DQ155" s="20"/>
      <c r="DR155" s="20"/>
      <c r="DS155" s="20"/>
      <c r="DT155" s="20"/>
      <c r="DU155" s="20"/>
      <c r="DV155" s="20"/>
      <c r="DW155" s="20"/>
      <c r="DX155" s="20"/>
      <c r="DY155" s="20"/>
      <c r="DZ155" s="20"/>
      <c r="EA155" s="20"/>
      <c r="EB155" s="20"/>
      <c r="EC155" s="20"/>
      <c r="ED155" s="20"/>
      <c r="EE155" s="20"/>
      <c r="EF155" s="20"/>
      <c r="EG155" s="20"/>
      <c r="EH155" s="20"/>
      <c r="EI155" s="20"/>
      <c r="EJ155" s="20"/>
      <c r="EK155" s="20"/>
      <c r="EL155" s="20"/>
      <c r="EM155" s="20"/>
      <c r="EN155" s="20"/>
      <c r="EO155" s="20"/>
      <c r="EP155" s="20"/>
      <c r="EQ155" s="20"/>
      <c r="ER155" s="20"/>
      <c r="ES155" s="20"/>
      <c r="ET155" s="20"/>
      <c r="EU155" s="20"/>
      <c r="EV155" s="20"/>
    </row>
    <row r="156" spans="1:152">
      <c r="A156" s="7" t="s">
        <v>99</v>
      </c>
      <c r="B156" s="14">
        <v>913.58060435790003</v>
      </c>
      <c r="C156" s="8">
        <v>0.20609490763467214</v>
      </c>
      <c r="D156" s="8">
        <v>0.20499982351689114</v>
      </c>
      <c r="E156" s="8">
        <v>0.16210311168671182</v>
      </c>
      <c r="F156" s="8">
        <v>0.29366709179310269</v>
      </c>
      <c r="G156" s="8">
        <v>0.20224149286769019</v>
      </c>
      <c r="H156" s="8">
        <v>0.39478442054670032</v>
      </c>
      <c r="I156" s="8">
        <v>0.92811651130205408</v>
      </c>
      <c r="J156" s="8">
        <v>0.24008841819747978</v>
      </c>
      <c r="K156" s="8">
        <v>0.45024083753930222</v>
      </c>
      <c r="L156" s="8">
        <v>0.85895065069391496</v>
      </c>
      <c r="M156" s="8">
        <v>0.42153226927089416</v>
      </c>
      <c r="N156" s="8">
        <v>0.32358899419594239</v>
      </c>
      <c r="O156" s="8">
        <v>0.16979665590187043</v>
      </c>
      <c r="P156" s="8">
        <v>0.27935525355095586</v>
      </c>
      <c r="Q156" s="8">
        <v>0.28329756008746132</v>
      </c>
      <c r="R156" s="8">
        <v>0.28110529863335071</v>
      </c>
      <c r="S156" s="8">
        <v>0.17143606547899581</v>
      </c>
      <c r="T156" s="8">
        <v>0.60142366791075308</v>
      </c>
      <c r="U156" s="8">
        <v>0.27081328855288367</v>
      </c>
      <c r="V156" s="8">
        <v>0.35331565073424165</v>
      </c>
      <c r="W156" s="8">
        <v>0.26026077558142646</v>
      </c>
      <c r="X156" s="8">
        <v>0.21742301724847582</v>
      </c>
      <c r="Y156" s="8">
        <v>0.35036658923321296</v>
      </c>
      <c r="Z156" s="8">
        <v>0.29509674224224286</v>
      </c>
      <c r="AA156" s="19"/>
      <c r="AB156" s="19"/>
      <c r="AC156" s="19"/>
      <c r="AD156" s="19"/>
      <c r="AE156" s="19"/>
      <c r="AF156" s="19"/>
      <c r="AG156" s="19"/>
      <c r="AH156" s="19"/>
      <c r="AI156" s="19"/>
      <c r="AJ156" s="19"/>
      <c r="AK156" s="19"/>
      <c r="AL156" s="19"/>
      <c r="AM156" s="19"/>
      <c r="AN156" s="19"/>
      <c r="AO156" s="19"/>
      <c r="AP156" s="19"/>
      <c r="AQ156" s="19"/>
      <c r="AR156" s="19"/>
      <c r="AS156" s="19"/>
      <c r="AT156" s="19"/>
      <c r="AU156" s="19"/>
      <c r="AV156" s="19"/>
      <c r="AW156" s="19"/>
      <c r="AX156" s="19"/>
      <c r="AY156" s="19"/>
      <c r="AZ156" s="19"/>
      <c r="BA156" s="19"/>
      <c r="BB156" s="19"/>
      <c r="BC156" s="19"/>
      <c r="BD156" s="19"/>
      <c r="BE156" s="19"/>
      <c r="BF156" s="19"/>
      <c r="BG156" s="19"/>
      <c r="BH156" s="19"/>
      <c r="BI156" s="19"/>
      <c r="BJ156" s="19"/>
      <c r="BK156" s="19"/>
      <c r="BL156" s="19"/>
      <c r="BM156" s="19"/>
      <c r="BN156" s="19"/>
      <c r="BO156" s="19"/>
      <c r="BP156" s="19"/>
      <c r="BQ156" s="19"/>
      <c r="BR156" s="19"/>
      <c r="BS156" s="19"/>
      <c r="BT156" s="19"/>
      <c r="BU156" s="19"/>
      <c r="BV156" s="19"/>
      <c r="BW156" s="19"/>
      <c r="BX156" s="19"/>
      <c r="BY156" s="19"/>
      <c r="BZ156" s="19"/>
      <c r="CA156" s="19"/>
      <c r="CB156" s="19"/>
      <c r="CC156" s="19"/>
      <c r="CD156" s="19"/>
      <c r="CE156" s="19"/>
      <c r="CF156" s="19"/>
      <c r="CG156" s="19"/>
      <c r="CH156" s="19"/>
      <c r="CI156" s="19"/>
      <c r="CJ156" s="19"/>
      <c r="CK156" s="19"/>
      <c r="CL156" s="19"/>
      <c r="CM156" s="19"/>
      <c r="CN156" s="19"/>
      <c r="CO156" s="19"/>
      <c r="CP156" s="19"/>
      <c r="CQ156" s="19"/>
      <c r="CR156" s="19"/>
      <c r="CS156" s="19"/>
      <c r="CT156" s="19"/>
      <c r="CU156" s="19"/>
      <c r="CV156" s="19"/>
      <c r="CW156" s="19"/>
      <c r="CX156" s="19"/>
      <c r="CY156" s="19"/>
      <c r="CZ156" s="19"/>
      <c r="DA156" s="19"/>
      <c r="DB156" s="19"/>
      <c r="DC156" s="19"/>
      <c r="DD156" s="19"/>
      <c r="DE156" s="19"/>
      <c r="DF156" s="19"/>
      <c r="DG156" s="19"/>
      <c r="DH156" s="19"/>
      <c r="DI156" s="19"/>
      <c r="DJ156" s="19"/>
      <c r="DK156" s="19"/>
      <c r="DL156" s="19"/>
      <c r="DM156" s="19"/>
      <c r="DN156" s="19"/>
      <c r="DO156" s="20"/>
      <c r="DP156" s="20"/>
      <c r="DQ156" s="20"/>
      <c r="DR156" s="20"/>
      <c r="DS156" s="20"/>
      <c r="DT156" s="20"/>
      <c r="DU156" s="20"/>
      <c r="DV156" s="20"/>
      <c r="DW156" s="20"/>
      <c r="DX156" s="20"/>
      <c r="DY156" s="20"/>
      <c r="DZ156" s="20"/>
      <c r="EA156" s="20"/>
      <c r="EB156" s="20"/>
      <c r="EC156" s="20"/>
      <c r="ED156" s="20"/>
      <c r="EE156" s="20"/>
      <c r="EF156" s="20"/>
      <c r="EG156" s="20"/>
      <c r="EH156" s="20"/>
      <c r="EI156" s="20"/>
      <c r="EJ156" s="20"/>
      <c r="EK156" s="20"/>
      <c r="EL156" s="20"/>
      <c r="EM156" s="20"/>
      <c r="EN156" s="20"/>
      <c r="EO156" s="20"/>
      <c r="EP156" s="20"/>
      <c r="EQ156" s="20"/>
      <c r="ER156" s="20"/>
      <c r="ES156" s="20"/>
      <c r="ET156" s="20"/>
      <c r="EU156" s="20"/>
      <c r="EV156" s="20"/>
    </row>
    <row r="157" spans="1:152" s="8" customFormat="1" ht="15.6">
      <c r="A157" s="12" t="s">
        <v>116</v>
      </c>
      <c r="B157" s="12" t="s">
        <v>117</v>
      </c>
      <c r="C157" s="17"/>
      <c r="D157" s="17"/>
      <c r="E157" s="17"/>
      <c r="F157" s="17"/>
    </row>
    <row r="158" spans="1:152">
      <c r="A158" s="7" t="s">
        <v>118</v>
      </c>
      <c r="B158" s="14">
        <v>920.51246521320002</v>
      </c>
      <c r="C158" s="8">
        <v>0.72756517828192324</v>
      </c>
      <c r="D158" s="8">
        <v>0.83614588670459455</v>
      </c>
      <c r="E158" s="8">
        <v>0.84073034581132577</v>
      </c>
      <c r="F158" s="8">
        <v>0.8683038094579546</v>
      </c>
      <c r="G158" s="8">
        <v>0.77750230705515844</v>
      </c>
      <c r="H158" s="8">
        <v>0.80149628438900311</v>
      </c>
      <c r="I158" s="8">
        <v>0.62651047979900698</v>
      </c>
      <c r="J158" s="8">
        <v>0.73940436808404819</v>
      </c>
      <c r="K158" s="8">
        <v>0.57976268191775393</v>
      </c>
      <c r="L158" s="8">
        <v>0.61646771683655999</v>
      </c>
      <c r="M158" s="8">
        <v>0.58867652910545765</v>
      </c>
      <c r="N158" s="8">
        <v>0.64169048073229373</v>
      </c>
      <c r="O158" s="8">
        <v>0.6163909613509243</v>
      </c>
      <c r="P158" s="8">
        <v>0.64892560373369712</v>
      </c>
      <c r="Q158" s="8">
        <v>0.56667968546808567</v>
      </c>
      <c r="R158" s="8">
        <v>0.56050396031941518</v>
      </c>
      <c r="S158" s="8">
        <v>0.6307750908352725</v>
      </c>
      <c r="T158" s="8">
        <v>0.58113001045439061</v>
      </c>
      <c r="U158" s="8">
        <v>0.68835893609935828</v>
      </c>
      <c r="V158" s="8">
        <v>0.57738995829628603</v>
      </c>
      <c r="W158" s="8">
        <v>0.65783549394352303</v>
      </c>
      <c r="X158" s="8">
        <v>0.67373131826427812</v>
      </c>
      <c r="Y158" s="8">
        <v>0.67796768092988957</v>
      </c>
      <c r="Z158" s="8">
        <v>0.60542612549779817</v>
      </c>
      <c r="AA158" s="19"/>
      <c r="AB158" s="19"/>
      <c r="AC158" s="19"/>
      <c r="AD158" s="19"/>
      <c r="AE158" s="19"/>
      <c r="AF158" s="19"/>
      <c r="AG158" s="19"/>
      <c r="AH158" s="19"/>
      <c r="AI158" s="19"/>
      <c r="AJ158" s="19"/>
      <c r="AK158" s="19"/>
      <c r="AL158" s="19"/>
      <c r="AM158" s="19"/>
      <c r="AN158" s="19"/>
      <c r="AO158" s="19"/>
      <c r="AP158" s="19"/>
      <c r="AQ158" s="19"/>
      <c r="AR158" s="19"/>
      <c r="AS158" s="19"/>
      <c r="AT158" s="19"/>
      <c r="AU158" s="19"/>
      <c r="AV158" s="19"/>
      <c r="AW158" s="19"/>
      <c r="AX158" s="19"/>
      <c r="AY158" s="19"/>
      <c r="AZ158" s="19"/>
      <c r="BA158" s="19"/>
      <c r="BB158" s="19"/>
      <c r="BC158" s="19"/>
      <c r="BD158" s="19"/>
      <c r="BE158" s="19"/>
      <c r="BF158" s="19"/>
      <c r="BG158" s="19"/>
      <c r="BH158" s="19"/>
      <c r="BI158" s="19"/>
      <c r="BJ158" s="19"/>
      <c r="BK158" s="19"/>
      <c r="BL158" s="19"/>
      <c r="BM158" s="19"/>
      <c r="BN158" s="19"/>
      <c r="BO158" s="19"/>
      <c r="BP158" s="19"/>
      <c r="BQ158" s="19"/>
      <c r="BR158" s="19"/>
      <c r="BS158" s="19"/>
      <c r="BT158" s="19"/>
      <c r="BU158" s="19"/>
      <c r="BV158" s="19"/>
      <c r="BW158" s="19"/>
      <c r="BX158" s="19"/>
      <c r="BY158" s="19"/>
      <c r="BZ158" s="19"/>
      <c r="CA158" s="19"/>
      <c r="CB158" s="19"/>
      <c r="CC158" s="19"/>
      <c r="CD158" s="19"/>
      <c r="CE158" s="19"/>
      <c r="CF158" s="19"/>
      <c r="CG158" s="19"/>
      <c r="CH158" s="19"/>
      <c r="CI158" s="19"/>
      <c r="CJ158" s="19"/>
      <c r="CK158" s="19"/>
      <c r="CL158" s="19"/>
      <c r="CM158" s="19"/>
      <c r="CN158" s="19"/>
      <c r="CO158" s="19"/>
      <c r="CP158" s="19"/>
      <c r="CQ158" s="19"/>
      <c r="CR158" s="19"/>
      <c r="CS158" s="19"/>
      <c r="CT158" s="19"/>
      <c r="CU158" s="19"/>
      <c r="CV158" s="19"/>
      <c r="CW158" s="19"/>
      <c r="CX158" s="19"/>
      <c r="CY158" s="19"/>
      <c r="CZ158" s="19"/>
      <c r="DA158" s="19"/>
      <c r="DB158" s="19"/>
      <c r="DC158" s="19"/>
      <c r="DD158" s="19"/>
      <c r="DE158" s="19"/>
      <c r="DF158" s="19"/>
      <c r="DG158" s="19"/>
      <c r="DH158" s="19"/>
      <c r="DI158" s="19"/>
      <c r="DJ158" s="19"/>
      <c r="DK158" s="19"/>
      <c r="DL158" s="19"/>
      <c r="DM158" s="19"/>
      <c r="DN158" s="19"/>
      <c r="DO158" s="20"/>
      <c r="DP158" s="20"/>
      <c r="DQ158" s="20"/>
      <c r="DR158" s="20"/>
      <c r="DS158" s="20"/>
      <c r="DT158" s="20"/>
      <c r="DU158" s="20"/>
      <c r="DV158" s="20"/>
      <c r="DW158" s="20"/>
      <c r="DX158" s="20"/>
      <c r="DY158" s="20"/>
      <c r="DZ158" s="20"/>
      <c r="EA158" s="20"/>
      <c r="EB158" s="20"/>
      <c r="EC158" s="20"/>
      <c r="ED158" s="20"/>
      <c r="EE158" s="20"/>
      <c r="EF158" s="20"/>
      <c r="EG158" s="20"/>
      <c r="EH158" s="20"/>
      <c r="EI158" s="20"/>
      <c r="EJ158" s="20"/>
      <c r="EK158" s="20"/>
      <c r="EL158" s="20"/>
      <c r="EM158" s="20"/>
      <c r="EN158" s="20"/>
      <c r="EO158" s="20"/>
      <c r="EP158" s="20"/>
      <c r="EQ158" s="20"/>
      <c r="ER158" s="20"/>
      <c r="ES158" s="20"/>
      <c r="ET158" s="20"/>
      <c r="EU158" s="20"/>
      <c r="EV158" s="20"/>
    </row>
    <row r="159" spans="1:152">
      <c r="A159" s="7" t="s">
        <v>136</v>
      </c>
      <c r="B159" s="14">
        <v>922.52811527739993</v>
      </c>
      <c r="C159" s="8">
        <v>1.6197309019094415</v>
      </c>
      <c r="D159" s="8">
        <v>1.7366656154508333</v>
      </c>
      <c r="E159" s="8">
        <v>1.6622245880219084</v>
      </c>
      <c r="F159" s="8">
        <v>1.6427035955458671</v>
      </c>
      <c r="G159" s="8">
        <v>1.42379609941425</v>
      </c>
      <c r="H159" s="8">
        <v>1.8445631760965366</v>
      </c>
      <c r="I159" s="8">
        <v>1.9893624909033298</v>
      </c>
      <c r="J159" s="8">
        <v>2.3137922303517886</v>
      </c>
      <c r="K159" s="8">
        <v>1.924042033752039</v>
      </c>
      <c r="L159" s="8">
        <v>2.1667517553099978</v>
      </c>
      <c r="M159" s="8">
        <v>2.0021296980856134</v>
      </c>
      <c r="N159" s="8">
        <v>2.3141328159583705</v>
      </c>
      <c r="O159" s="8">
        <v>2.0989433339974499</v>
      </c>
      <c r="P159" s="8">
        <v>2.3167945555242246</v>
      </c>
      <c r="Q159" s="8">
        <v>2.3999354727806641</v>
      </c>
      <c r="R159" s="8">
        <v>2.1477967996153673</v>
      </c>
      <c r="S159" s="8">
        <v>2.1488335372972638</v>
      </c>
      <c r="T159" s="8">
        <v>2.3877501573331705</v>
      </c>
      <c r="U159" s="8">
        <v>2.2593806565265435</v>
      </c>
      <c r="V159" s="8">
        <v>2.115925433492948</v>
      </c>
      <c r="W159" s="8">
        <v>2.0744993148861317</v>
      </c>
      <c r="X159" s="8">
        <v>2.523703267208198</v>
      </c>
      <c r="Y159" s="8">
        <v>2.3479359530994977</v>
      </c>
      <c r="Z159" s="8">
        <v>2.123469463552496</v>
      </c>
      <c r="AA159" s="19"/>
      <c r="AB159" s="19"/>
      <c r="AC159" s="19"/>
      <c r="AD159" s="19"/>
      <c r="AE159" s="19"/>
      <c r="AF159" s="19"/>
      <c r="AG159" s="19"/>
      <c r="AH159" s="19"/>
      <c r="AI159" s="19"/>
      <c r="AJ159" s="19"/>
      <c r="AK159" s="19"/>
      <c r="AL159" s="19"/>
      <c r="AM159" s="19"/>
      <c r="AN159" s="19"/>
      <c r="AO159" s="19"/>
      <c r="AP159" s="19"/>
      <c r="AQ159" s="19"/>
      <c r="AR159" s="19"/>
      <c r="AS159" s="19"/>
      <c r="AT159" s="19"/>
      <c r="AU159" s="19"/>
      <c r="AV159" s="19"/>
      <c r="AW159" s="19"/>
      <c r="AX159" s="19"/>
      <c r="AY159" s="19"/>
      <c r="AZ159" s="19"/>
      <c r="BA159" s="19"/>
      <c r="BB159" s="19"/>
      <c r="BC159" s="19"/>
      <c r="BD159" s="19"/>
      <c r="BE159" s="19"/>
      <c r="BF159" s="19"/>
      <c r="BG159" s="19"/>
      <c r="BH159" s="19"/>
      <c r="BI159" s="19"/>
      <c r="BJ159" s="19"/>
      <c r="BK159" s="19"/>
      <c r="BL159" s="19"/>
      <c r="BM159" s="19"/>
      <c r="BN159" s="19"/>
      <c r="BO159" s="19"/>
      <c r="BP159" s="19"/>
      <c r="BQ159" s="19"/>
      <c r="BR159" s="19"/>
      <c r="BS159" s="19"/>
      <c r="BT159" s="19"/>
      <c r="BU159" s="19"/>
      <c r="BV159" s="19"/>
      <c r="BW159" s="19"/>
      <c r="BX159" s="19"/>
      <c r="BY159" s="19"/>
      <c r="BZ159" s="19"/>
      <c r="CA159" s="19"/>
      <c r="CB159" s="19"/>
      <c r="CC159" s="19"/>
      <c r="CD159" s="19"/>
      <c r="CE159" s="19"/>
      <c r="CF159" s="19"/>
      <c r="CG159" s="19"/>
      <c r="CH159" s="19"/>
      <c r="CI159" s="19"/>
      <c r="CJ159" s="19"/>
      <c r="CK159" s="19"/>
      <c r="CL159" s="19"/>
      <c r="CM159" s="19"/>
      <c r="CN159" s="19"/>
      <c r="CO159" s="19"/>
      <c r="CP159" s="19"/>
      <c r="CQ159" s="19"/>
      <c r="CR159" s="19"/>
      <c r="CS159" s="19"/>
      <c r="CT159" s="19"/>
      <c r="CU159" s="19"/>
      <c r="CV159" s="19"/>
      <c r="CW159" s="19"/>
      <c r="CX159" s="19"/>
      <c r="CY159" s="19"/>
      <c r="CZ159" s="19"/>
      <c r="DA159" s="19"/>
      <c r="DB159" s="19"/>
      <c r="DC159" s="19"/>
      <c r="DD159" s="19"/>
      <c r="DE159" s="19"/>
      <c r="DF159" s="19"/>
      <c r="DG159" s="19"/>
      <c r="DH159" s="19"/>
      <c r="DI159" s="19"/>
      <c r="DJ159" s="19"/>
      <c r="DK159" s="19"/>
      <c r="DL159" s="19"/>
      <c r="DM159" s="19"/>
      <c r="DN159" s="19"/>
      <c r="DO159" s="20"/>
      <c r="DP159" s="20"/>
      <c r="DQ159" s="20"/>
      <c r="DR159" s="20"/>
      <c r="DS159" s="20"/>
      <c r="DT159" s="20"/>
      <c r="DU159" s="20"/>
      <c r="DV159" s="20"/>
      <c r="DW159" s="20"/>
      <c r="DX159" s="20"/>
      <c r="DY159" s="20"/>
      <c r="DZ159" s="20"/>
      <c r="EA159" s="20"/>
      <c r="EB159" s="20"/>
      <c r="EC159" s="20"/>
      <c r="ED159" s="20"/>
      <c r="EE159" s="20"/>
      <c r="EF159" s="20"/>
      <c r="EG159" s="20"/>
      <c r="EH159" s="20"/>
      <c r="EI159" s="20"/>
      <c r="EJ159" s="20"/>
      <c r="EK159" s="20"/>
      <c r="EL159" s="20"/>
      <c r="EM159" s="20"/>
      <c r="EN159" s="20"/>
      <c r="EO159" s="20"/>
      <c r="EP159" s="20"/>
      <c r="EQ159" s="20"/>
      <c r="ER159" s="20"/>
      <c r="ES159" s="20"/>
      <c r="ET159" s="20"/>
      <c r="EU159" s="20"/>
      <c r="EV159" s="20"/>
    </row>
    <row r="160" spans="1:152">
      <c r="A160" s="30" t="s">
        <v>137</v>
      </c>
      <c r="B160" s="14">
        <v>936.50737983530007</v>
      </c>
      <c r="C160" s="8">
        <v>1.9378600606883865</v>
      </c>
      <c r="D160" s="8">
        <v>2.0574005252842635</v>
      </c>
      <c r="E160" s="8">
        <v>2.0411145991881616</v>
      </c>
      <c r="F160" s="8">
        <v>2.4769204561552525</v>
      </c>
      <c r="G160" s="8">
        <v>1.9400465071019153</v>
      </c>
      <c r="H160" s="8">
        <v>2.1387424445453149</v>
      </c>
      <c r="I160" s="8">
        <v>1.2475232434676546</v>
      </c>
      <c r="J160" s="8">
        <v>1.3543093972400515</v>
      </c>
      <c r="K160" s="8">
        <v>1.5988394705633129</v>
      </c>
      <c r="L160" s="8">
        <v>1.2851265694395522</v>
      </c>
      <c r="M160" s="8">
        <v>1.5135666983534928</v>
      </c>
      <c r="N160" s="8">
        <v>1.4536019075635092</v>
      </c>
      <c r="O160" s="8">
        <v>1.340023716703457</v>
      </c>
      <c r="P160" s="8">
        <v>1.4151293332330883</v>
      </c>
      <c r="Q160" s="8">
        <v>1.2838992672123526</v>
      </c>
      <c r="R160" s="8">
        <v>1.2915841085592219</v>
      </c>
      <c r="S160" s="8">
        <v>1.3417388270933932</v>
      </c>
      <c r="T160" s="8">
        <v>1.2793779480176115</v>
      </c>
      <c r="U160" s="8">
        <v>1.5906733462188896</v>
      </c>
      <c r="V160" s="8">
        <v>1.4174663447522398</v>
      </c>
      <c r="W160" s="8">
        <v>1.7243627490595059</v>
      </c>
      <c r="X160" s="8">
        <v>1.4416239813309797</v>
      </c>
      <c r="Y160" s="8">
        <v>1.3949091713779198</v>
      </c>
      <c r="Z160" s="8">
        <v>1.2865123512699446</v>
      </c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  <c r="AK160" s="19"/>
      <c r="AL160" s="19"/>
      <c r="AM160" s="19"/>
      <c r="AN160" s="19"/>
      <c r="AO160" s="19"/>
      <c r="AP160" s="19"/>
      <c r="AQ160" s="19"/>
      <c r="AR160" s="19"/>
      <c r="AS160" s="19"/>
      <c r="AT160" s="19"/>
      <c r="AU160" s="19"/>
      <c r="AV160" s="19"/>
      <c r="AW160" s="19"/>
      <c r="AX160" s="19"/>
      <c r="AY160" s="19"/>
      <c r="AZ160" s="19"/>
      <c r="BA160" s="19"/>
      <c r="BB160" s="19"/>
      <c r="BC160" s="19"/>
      <c r="BD160" s="19"/>
      <c r="BE160" s="19"/>
      <c r="BF160" s="19"/>
      <c r="BG160" s="19"/>
      <c r="BH160" s="19"/>
      <c r="BI160" s="19"/>
      <c r="BJ160" s="19"/>
      <c r="BK160" s="19"/>
      <c r="BL160" s="19"/>
      <c r="BM160" s="19"/>
      <c r="BN160" s="19"/>
      <c r="BO160" s="19"/>
      <c r="BP160" s="19"/>
      <c r="BQ160" s="19"/>
      <c r="BR160" s="19"/>
      <c r="BS160" s="19"/>
      <c r="BT160" s="19"/>
      <c r="BU160" s="19"/>
      <c r="BV160" s="19"/>
      <c r="BW160" s="19"/>
      <c r="BX160" s="19"/>
      <c r="BY160" s="19"/>
      <c r="BZ160" s="19"/>
      <c r="CA160" s="19"/>
      <c r="CB160" s="19"/>
      <c r="CC160" s="19"/>
      <c r="CD160" s="19"/>
      <c r="CE160" s="19"/>
      <c r="CF160" s="19"/>
      <c r="CG160" s="19"/>
      <c r="CH160" s="19"/>
      <c r="CI160" s="19"/>
      <c r="CJ160" s="19"/>
      <c r="CK160" s="19"/>
      <c r="CL160" s="19"/>
      <c r="CM160" s="19"/>
      <c r="CN160" s="19"/>
      <c r="CO160" s="19"/>
      <c r="CP160" s="19"/>
      <c r="CQ160" s="19"/>
      <c r="CR160" s="19"/>
      <c r="CS160" s="19"/>
      <c r="CT160" s="19"/>
      <c r="CU160" s="19"/>
      <c r="CV160" s="19"/>
      <c r="CW160" s="19"/>
      <c r="CX160" s="19"/>
      <c r="CY160" s="19"/>
      <c r="CZ160" s="19"/>
      <c r="DA160" s="19"/>
      <c r="DB160" s="19"/>
      <c r="DC160" s="19"/>
      <c r="DD160" s="19"/>
      <c r="DE160" s="19"/>
      <c r="DF160" s="19"/>
      <c r="DG160" s="19"/>
      <c r="DH160" s="19"/>
      <c r="DI160" s="19"/>
      <c r="DJ160" s="19"/>
      <c r="DK160" s="19"/>
      <c r="DL160" s="19"/>
      <c r="DM160" s="19"/>
      <c r="DN160" s="19"/>
      <c r="DO160" s="20"/>
      <c r="DP160" s="20"/>
      <c r="DQ160" s="20"/>
      <c r="DR160" s="20"/>
      <c r="DS160" s="20"/>
      <c r="DT160" s="20"/>
      <c r="DU160" s="20"/>
      <c r="DV160" s="20"/>
      <c r="DW160" s="20"/>
      <c r="DX160" s="20"/>
      <c r="DY160" s="20"/>
      <c r="DZ160" s="20"/>
      <c r="EA160" s="20"/>
      <c r="EB160" s="20"/>
      <c r="EC160" s="20"/>
      <c r="ED160" s="20"/>
      <c r="EE160" s="20"/>
      <c r="EF160" s="20"/>
      <c r="EG160" s="20"/>
      <c r="EH160" s="20"/>
      <c r="EI160" s="20"/>
      <c r="EJ160" s="20"/>
      <c r="EK160" s="20"/>
      <c r="EL160" s="20"/>
      <c r="EM160" s="20"/>
      <c r="EN160" s="20"/>
      <c r="EO160" s="20"/>
      <c r="EP160" s="20"/>
      <c r="EQ160" s="20"/>
      <c r="ER160" s="20"/>
      <c r="ES160" s="20"/>
      <c r="ET160" s="20"/>
      <c r="EU160" s="20"/>
      <c r="EV160" s="20"/>
    </row>
    <row r="161" spans="1:152">
      <c r="A161" s="7" t="s">
        <v>119</v>
      </c>
      <c r="B161" s="14">
        <v>938.52302989949999</v>
      </c>
      <c r="C161" s="8">
        <v>1.119064203527073</v>
      </c>
      <c r="D161" s="8">
        <v>1.1191483946203498</v>
      </c>
      <c r="E161" s="8">
        <v>1.2036828669548179</v>
      </c>
      <c r="F161" s="8">
        <v>1.2450578412306665</v>
      </c>
      <c r="G161" s="8">
        <v>0.9674551251188297</v>
      </c>
      <c r="H161" s="8">
        <v>1.2797148895486927</v>
      </c>
      <c r="I161" s="8">
        <v>0.99910891963143289</v>
      </c>
      <c r="J161" s="8">
        <v>1.0081879867701633</v>
      </c>
      <c r="K161" s="8">
        <v>1.2698474434997309</v>
      </c>
      <c r="L161" s="8">
        <v>1.1987651903818322</v>
      </c>
      <c r="M161" s="8">
        <v>1.1356867167139801</v>
      </c>
      <c r="N161" s="8">
        <v>1.222567021824146</v>
      </c>
      <c r="O161" s="8">
        <v>1.2330678462464437</v>
      </c>
      <c r="P161" s="8">
        <v>1.1268120909501318</v>
      </c>
      <c r="Q161" s="8">
        <v>1.275423754320492</v>
      </c>
      <c r="R161" s="8">
        <v>1.1247718116006469</v>
      </c>
      <c r="S161" s="8">
        <v>1.195799089448139</v>
      </c>
      <c r="T161" s="8">
        <v>1.1059796705229505</v>
      </c>
      <c r="U161" s="8">
        <v>1.2849525304433513</v>
      </c>
      <c r="V161" s="8">
        <v>1.2069465725303565</v>
      </c>
      <c r="W161" s="8">
        <v>1.2328378115846019</v>
      </c>
      <c r="X161" s="8">
        <v>1.2710666214914619</v>
      </c>
      <c r="Y161" s="8">
        <v>1.1703232937803816</v>
      </c>
      <c r="Z161" s="8">
        <v>0.96813248089929804</v>
      </c>
      <c r="AA161" s="19"/>
      <c r="AB161" s="19"/>
      <c r="AC161" s="19"/>
      <c r="AD161" s="19"/>
      <c r="AE161" s="19"/>
      <c r="AF161" s="19"/>
      <c r="AG161" s="19"/>
      <c r="AH161" s="19"/>
      <c r="AI161" s="19"/>
      <c r="AJ161" s="19"/>
      <c r="AK161" s="19"/>
      <c r="AL161" s="19"/>
      <c r="AM161" s="19"/>
      <c r="AN161" s="19"/>
      <c r="AO161" s="19"/>
      <c r="AP161" s="19"/>
      <c r="AQ161" s="19"/>
      <c r="AR161" s="19"/>
      <c r="AS161" s="19"/>
      <c r="AT161" s="19"/>
      <c r="AU161" s="19"/>
      <c r="AV161" s="19"/>
      <c r="AW161" s="19"/>
      <c r="AX161" s="19"/>
      <c r="AY161" s="19"/>
      <c r="AZ161" s="19"/>
      <c r="BA161" s="19"/>
      <c r="BB161" s="19"/>
      <c r="BC161" s="19"/>
      <c r="BD161" s="19"/>
      <c r="BE161" s="19"/>
      <c r="BF161" s="19"/>
      <c r="BG161" s="19"/>
      <c r="BH161" s="19"/>
      <c r="BI161" s="19"/>
      <c r="BJ161" s="19"/>
      <c r="BK161" s="19"/>
      <c r="BL161" s="19"/>
      <c r="BM161" s="19"/>
      <c r="BN161" s="19"/>
      <c r="BO161" s="19"/>
      <c r="BP161" s="19"/>
      <c r="BQ161" s="19"/>
      <c r="BR161" s="19"/>
      <c r="BS161" s="19"/>
      <c r="BT161" s="19"/>
      <c r="BU161" s="19"/>
      <c r="BV161" s="19"/>
      <c r="BW161" s="19"/>
      <c r="BX161" s="19"/>
      <c r="BY161" s="19"/>
      <c r="BZ161" s="19"/>
      <c r="CA161" s="19"/>
      <c r="CB161" s="19"/>
      <c r="CC161" s="19"/>
      <c r="CD161" s="19"/>
      <c r="CE161" s="19"/>
      <c r="CF161" s="19"/>
      <c r="CG161" s="19"/>
      <c r="CH161" s="19"/>
      <c r="CI161" s="19"/>
      <c r="CJ161" s="19"/>
      <c r="CK161" s="19"/>
      <c r="CL161" s="19"/>
      <c r="CM161" s="19"/>
      <c r="CN161" s="19"/>
      <c r="CO161" s="19"/>
      <c r="CP161" s="19"/>
      <c r="CQ161" s="19"/>
      <c r="CR161" s="19"/>
      <c r="CS161" s="19"/>
      <c r="CT161" s="19"/>
      <c r="CU161" s="19"/>
      <c r="CV161" s="19"/>
      <c r="CW161" s="19"/>
      <c r="CX161" s="19"/>
      <c r="CY161" s="19"/>
      <c r="CZ161" s="19"/>
      <c r="DA161" s="19"/>
      <c r="DB161" s="19"/>
      <c r="DC161" s="19"/>
      <c r="DD161" s="19"/>
      <c r="DE161" s="19"/>
      <c r="DF161" s="19"/>
      <c r="DG161" s="19"/>
      <c r="DH161" s="19"/>
      <c r="DI161" s="19"/>
      <c r="DJ161" s="19"/>
      <c r="DK161" s="19"/>
      <c r="DL161" s="19"/>
      <c r="DM161" s="19"/>
      <c r="DN161" s="19"/>
      <c r="DO161" s="20"/>
      <c r="DP161" s="20"/>
      <c r="DQ161" s="20"/>
      <c r="DR161" s="20"/>
      <c r="DS161" s="20"/>
      <c r="DT161" s="20"/>
      <c r="DU161" s="20"/>
      <c r="DV161" s="20"/>
      <c r="DW161" s="20"/>
      <c r="DX161" s="20"/>
      <c r="DY161" s="20"/>
      <c r="DZ161" s="20"/>
      <c r="EA161" s="20"/>
      <c r="EB161" s="20"/>
      <c r="EC161" s="20"/>
      <c r="ED161" s="20"/>
      <c r="EE161" s="20"/>
      <c r="EF161" s="20"/>
      <c r="EG161" s="20"/>
      <c r="EH161" s="20"/>
      <c r="EI161" s="20"/>
      <c r="EJ161" s="20"/>
      <c r="EK161" s="20"/>
      <c r="EL161" s="20"/>
      <c r="EM161" s="20"/>
      <c r="EN161" s="20"/>
      <c r="EO161" s="20"/>
      <c r="EP161" s="20"/>
      <c r="EQ161" s="20"/>
      <c r="ER161" s="20"/>
      <c r="ES161" s="20"/>
      <c r="ET161" s="20"/>
      <c r="EU161" s="20"/>
      <c r="EV161" s="20"/>
    </row>
    <row r="162" spans="1:152">
      <c r="A162" s="7" t="s">
        <v>138</v>
      </c>
      <c r="B162" s="14">
        <v>942.49681514899999</v>
      </c>
      <c r="C162" s="8">
        <v>0.586851461203864</v>
      </c>
      <c r="D162" s="8">
        <v>0.72628592077506504</v>
      </c>
      <c r="E162" s="8">
        <v>0.76964973689172711</v>
      </c>
      <c r="F162" s="8">
        <v>0.79676964287634811</v>
      </c>
      <c r="G162" s="8">
        <v>0.65305865562932186</v>
      </c>
      <c r="H162" s="8">
        <v>0.61525495482845183</v>
      </c>
      <c r="I162" s="8">
        <v>0.1438932167201851</v>
      </c>
      <c r="J162" s="8">
        <v>0.16267936770398506</v>
      </c>
      <c r="K162" s="8">
        <v>0.14347305344871406</v>
      </c>
      <c r="L162" s="8">
        <v>0.14186467806645983</v>
      </c>
      <c r="M162" s="8">
        <v>0.16312045917779461</v>
      </c>
      <c r="N162" s="8">
        <v>0.18958277191102818</v>
      </c>
      <c r="O162" s="8">
        <v>0.14597412199636384</v>
      </c>
      <c r="P162" s="8">
        <v>0.13634991921559433</v>
      </c>
      <c r="Q162" s="8">
        <v>0.14790798849357112</v>
      </c>
      <c r="R162" s="8">
        <v>0.14905621525297266</v>
      </c>
      <c r="S162" s="8">
        <v>0.14035715900028295</v>
      </c>
      <c r="T162" s="8">
        <v>0.14593207576019865</v>
      </c>
      <c r="U162" s="8">
        <v>0.15486690479963403</v>
      </c>
      <c r="V162" s="8">
        <v>0.17140057863893896</v>
      </c>
      <c r="W162" s="8">
        <v>0.17250033101220463</v>
      </c>
      <c r="X162" s="8">
        <v>0.15441057466817903</v>
      </c>
      <c r="Y162" s="8">
        <v>0.11151185423267321</v>
      </c>
      <c r="Z162" s="8">
        <v>0.14503396694561052</v>
      </c>
      <c r="AA162" s="19"/>
      <c r="AB162" s="19"/>
      <c r="AC162" s="19"/>
      <c r="AD162" s="19"/>
      <c r="AE162" s="19"/>
      <c r="AF162" s="19"/>
      <c r="AG162" s="19"/>
      <c r="AH162" s="19"/>
      <c r="AI162" s="19"/>
      <c r="AJ162" s="19"/>
      <c r="AK162" s="19"/>
      <c r="AL162" s="19"/>
      <c r="AM162" s="19"/>
      <c r="AN162" s="19"/>
      <c r="AO162" s="19"/>
      <c r="AP162" s="19"/>
      <c r="AQ162" s="19"/>
      <c r="AR162" s="19"/>
      <c r="AS162" s="19"/>
      <c r="AT162" s="19"/>
      <c r="AU162" s="19"/>
      <c r="AV162" s="19"/>
      <c r="AW162" s="19"/>
      <c r="AX162" s="19"/>
      <c r="AY162" s="19"/>
      <c r="AZ162" s="19"/>
      <c r="BA162" s="19"/>
      <c r="BB162" s="19"/>
      <c r="BC162" s="19"/>
      <c r="BD162" s="19"/>
      <c r="BE162" s="19"/>
      <c r="BF162" s="19"/>
      <c r="BG162" s="19"/>
      <c r="BH162" s="19"/>
      <c r="BI162" s="19"/>
      <c r="BJ162" s="19"/>
      <c r="BK162" s="19"/>
      <c r="BL162" s="19"/>
      <c r="BM162" s="19"/>
      <c r="BN162" s="19"/>
      <c r="BO162" s="19"/>
      <c r="BP162" s="19"/>
      <c r="BQ162" s="19"/>
      <c r="BR162" s="19"/>
      <c r="BS162" s="19"/>
      <c r="BT162" s="19"/>
      <c r="BU162" s="19"/>
      <c r="BV162" s="19"/>
      <c r="BW162" s="19"/>
      <c r="BX162" s="19"/>
      <c r="BY162" s="19"/>
      <c r="BZ162" s="19"/>
      <c r="CA162" s="19"/>
      <c r="CB162" s="19"/>
      <c r="CC162" s="19"/>
      <c r="CD162" s="19"/>
      <c r="CE162" s="19"/>
      <c r="CF162" s="19"/>
      <c r="CG162" s="19"/>
      <c r="CH162" s="19"/>
      <c r="CI162" s="19"/>
      <c r="CJ162" s="19"/>
      <c r="CK162" s="19"/>
      <c r="CL162" s="19"/>
      <c r="CM162" s="19"/>
      <c r="CN162" s="19"/>
      <c r="CO162" s="19"/>
      <c r="CP162" s="19"/>
      <c r="CQ162" s="19"/>
      <c r="CR162" s="19"/>
      <c r="CS162" s="19"/>
      <c r="CT162" s="19"/>
      <c r="CU162" s="19"/>
      <c r="CV162" s="19"/>
      <c r="CW162" s="19"/>
      <c r="CX162" s="19"/>
      <c r="CY162" s="19"/>
      <c r="CZ162" s="19"/>
      <c r="DA162" s="19"/>
      <c r="DB162" s="19"/>
      <c r="DC162" s="19"/>
      <c r="DD162" s="19"/>
      <c r="DE162" s="19"/>
      <c r="DF162" s="19"/>
      <c r="DG162" s="19"/>
      <c r="DH162" s="19"/>
      <c r="DI162" s="19"/>
      <c r="DJ162" s="19"/>
      <c r="DK162" s="19"/>
      <c r="DL162" s="19"/>
      <c r="DM162" s="19"/>
      <c r="DN162" s="19"/>
      <c r="DO162" s="20"/>
      <c r="DP162" s="20"/>
      <c r="DQ162" s="20"/>
      <c r="DR162" s="20"/>
      <c r="DS162" s="20"/>
      <c r="DT162" s="20"/>
      <c r="DU162" s="20"/>
      <c r="DV162" s="20"/>
      <c r="DW162" s="20"/>
      <c r="DX162" s="20"/>
      <c r="DY162" s="20"/>
      <c r="DZ162" s="20"/>
      <c r="EA162" s="20"/>
      <c r="EB162" s="20"/>
      <c r="EC162" s="20"/>
      <c r="ED162" s="20"/>
      <c r="EE162" s="20"/>
      <c r="EF162" s="20"/>
      <c r="EG162" s="20"/>
      <c r="EH162" s="20"/>
      <c r="EI162" s="20"/>
      <c r="EJ162" s="20"/>
      <c r="EK162" s="20"/>
      <c r="EL162" s="20"/>
      <c r="EM162" s="20"/>
      <c r="EN162" s="20"/>
      <c r="EO162" s="20"/>
      <c r="EP162" s="20"/>
      <c r="EQ162" s="20"/>
      <c r="ER162" s="20"/>
      <c r="ES162" s="20"/>
      <c r="ET162" s="20"/>
      <c r="EU162" s="20"/>
      <c r="EV162" s="20"/>
    </row>
    <row r="163" spans="1:152">
      <c r="A163" s="7" t="s">
        <v>120</v>
      </c>
      <c r="B163" s="14">
        <v>944.51246521320002</v>
      </c>
      <c r="C163" s="8">
        <v>10.352406338303133</v>
      </c>
      <c r="D163" s="8">
        <v>11.25558373991527</v>
      </c>
      <c r="E163" s="8">
        <v>12.743190711882573</v>
      </c>
      <c r="F163" s="8">
        <v>11.190246987870577</v>
      </c>
      <c r="G163" s="8">
        <v>9.2581078112774602</v>
      </c>
      <c r="H163" s="8">
        <v>10.860306198450285</v>
      </c>
      <c r="I163" s="8">
        <v>9.8186778529945986</v>
      </c>
      <c r="J163" s="8">
        <v>11.769895447682625</v>
      </c>
      <c r="K163" s="8">
        <v>8.664209941068945</v>
      </c>
      <c r="L163" s="8">
        <v>11.00215724095027</v>
      </c>
      <c r="M163" s="8">
        <v>8.3576578593702173</v>
      </c>
      <c r="N163" s="8">
        <v>10.30937185740359</v>
      </c>
      <c r="O163" s="8">
        <v>10.265334490488527</v>
      </c>
      <c r="P163" s="8">
        <v>10.61470532423013</v>
      </c>
      <c r="Q163" s="8">
        <v>10.152924627667819</v>
      </c>
      <c r="R163" s="8">
        <v>8.6159509347878309</v>
      </c>
      <c r="S163" s="8">
        <v>10.093835200920752</v>
      </c>
      <c r="T163" s="8">
        <v>9.0912876400970983</v>
      </c>
      <c r="U163" s="8">
        <v>9.7202837064695178</v>
      </c>
      <c r="V163" s="8">
        <v>8.0280390634823995</v>
      </c>
      <c r="W163" s="8">
        <v>9.5807732607530305</v>
      </c>
      <c r="X163" s="8">
        <v>10.180505860979965</v>
      </c>
      <c r="Y163" s="8">
        <v>8.7249771824474109</v>
      </c>
      <c r="Z163" s="8">
        <v>9.7508841248362135</v>
      </c>
      <c r="AA163" s="19"/>
      <c r="AB163" s="19"/>
      <c r="AC163" s="19"/>
      <c r="AD163" s="19"/>
      <c r="AE163" s="19"/>
      <c r="AF163" s="19"/>
      <c r="AG163" s="19"/>
      <c r="AH163" s="19"/>
      <c r="AI163" s="19"/>
      <c r="AJ163" s="19"/>
      <c r="AK163" s="19"/>
      <c r="AL163" s="19"/>
      <c r="AM163" s="19"/>
      <c r="AN163" s="19"/>
      <c r="AO163" s="19"/>
      <c r="AP163" s="19"/>
      <c r="AQ163" s="19"/>
      <c r="AR163" s="19"/>
      <c r="AS163" s="19"/>
      <c r="AT163" s="19"/>
      <c r="AU163" s="19"/>
      <c r="AV163" s="19"/>
      <c r="AW163" s="19"/>
      <c r="AX163" s="19"/>
      <c r="AY163" s="19"/>
      <c r="AZ163" s="19"/>
      <c r="BA163" s="19"/>
      <c r="BB163" s="19"/>
      <c r="BC163" s="19"/>
      <c r="BD163" s="19"/>
      <c r="BE163" s="19"/>
      <c r="BF163" s="19"/>
      <c r="BG163" s="19"/>
      <c r="BH163" s="19"/>
      <c r="BI163" s="19"/>
      <c r="BJ163" s="19"/>
      <c r="BK163" s="19"/>
      <c r="BL163" s="19"/>
      <c r="BM163" s="19"/>
      <c r="BN163" s="19"/>
      <c r="BO163" s="19"/>
      <c r="BP163" s="19"/>
      <c r="BQ163" s="19"/>
      <c r="BR163" s="19"/>
      <c r="BS163" s="19"/>
      <c r="BT163" s="19"/>
      <c r="BU163" s="19"/>
      <c r="BV163" s="19"/>
      <c r="BW163" s="19"/>
      <c r="BX163" s="19"/>
      <c r="BY163" s="19"/>
      <c r="BZ163" s="19"/>
      <c r="CA163" s="19"/>
      <c r="CB163" s="19"/>
      <c r="CC163" s="19"/>
      <c r="CD163" s="19"/>
      <c r="CE163" s="19"/>
      <c r="CF163" s="19"/>
      <c r="CG163" s="19"/>
      <c r="CH163" s="19"/>
      <c r="CI163" s="19"/>
      <c r="CJ163" s="19"/>
      <c r="CK163" s="19"/>
      <c r="CL163" s="19"/>
      <c r="CM163" s="19"/>
      <c r="CN163" s="19"/>
      <c r="CO163" s="19"/>
      <c r="CP163" s="19"/>
      <c r="CQ163" s="19"/>
      <c r="CR163" s="19"/>
      <c r="CS163" s="19"/>
      <c r="CT163" s="19"/>
      <c r="CU163" s="19"/>
      <c r="CV163" s="19"/>
      <c r="CW163" s="19"/>
      <c r="CX163" s="19"/>
      <c r="CY163" s="19"/>
      <c r="CZ163" s="19"/>
      <c r="DA163" s="19"/>
      <c r="DB163" s="19"/>
      <c r="DC163" s="19"/>
      <c r="DD163" s="19"/>
      <c r="DE163" s="19"/>
      <c r="DF163" s="19"/>
      <c r="DG163" s="19"/>
      <c r="DH163" s="19"/>
      <c r="DI163" s="19"/>
      <c r="DJ163" s="19"/>
      <c r="DK163" s="19"/>
      <c r="DL163" s="19"/>
      <c r="DM163" s="19"/>
      <c r="DN163" s="19"/>
      <c r="DO163" s="20"/>
      <c r="DP163" s="20"/>
      <c r="DQ163" s="20"/>
      <c r="DR163" s="20"/>
      <c r="DS163" s="20"/>
      <c r="DT163" s="20"/>
      <c r="DU163" s="20"/>
      <c r="DV163" s="20"/>
      <c r="DW163" s="20"/>
      <c r="DX163" s="20"/>
      <c r="DY163" s="20"/>
      <c r="DZ163" s="20"/>
      <c r="EA163" s="20"/>
      <c r="EB163" s="20"/>
      <c r="EC163" s="20"/>
      <c r="ED163" s="20"/>
      <c r="EE163" s="20"/>
      <c r="EF163" s="20"/>
      <c r="EG163" s="20"/>
      <c r="EH163" s="20"/>
      <c r="EI163" s="20"/>
      <c r="EJ163" s="20"/>
      <c r="EK163" s="20"/>
      <c r="EL163" s="20"/>
      <c r="EM163" s="20"/>
      <c r="EN163" s="20"/>
      <c r="EO163" s="20"/>
      <c r="EP163" s="20"/>
      <c r="EQ163" s="20"/>
      <c r="ER163" s="20"/>
      <c r="ES163" s="20"/>
      <c r="ET163" s="20"/>
      <c r="EU163" s="20"/>
      <c r="EV163" s="20"/>
    </row>
    <row r="164" spans="1:152">
      <c r="A164" s="7" t="s">
        <v>139</v>
      </c>
      <c r="B164" s="14">
        <v>946.52811527739993</v>
      </c>
      <c r="C164" s="8">
        <v>1.5713325395862361</v>
      </c>
      <c r="D164" s="8">
        <v>1.4952847771562034</v>
      </c>
      <c r="E164" s="8">
        <v>1.6722067262548483</v>
      </c>
      <c r="F164" s="8">
        <v>1.5581411723349148</v>
      </c>
      <c r="G164" s="8">
        <v>1.2134946382608014</v>
      </c>
      <c r="H164" s="8">
        <v>1.5369654977056815</v>
      </c>
      <c r="I164" s="8">
        <v>1.6530641589946498</v>
      </c>
      <c r="J164" s="8">
        <v>1.9344117574828692</v>
      </c>
      <c r="K164" s="8">
        <v>1.3235796999521681</v>
      </c>
      <c r="L164" s="8">
        <v>1.4638809384888234</v>
      </c>
      <c r="M164" s="8">
        <v>1.3742413587148818</v>
      </c>
      <c r="N164" s="8">
        <v>1.5570132530405076</v>
      </c>
      <c r="O164" s="8">
        <v>1.4561073404189826</v>
      </c>
      <c r="P164" s="8">
        <v>1.5052769052747077</v>
      </c>
      <c r="Q164" s="8">
        <v>1.4690037791774122</v>
      </c>
      <c r="R164" s="8">
        <v>1.390636888010695</v>
      </c>
      <c r="S164" s="8">
        <v>1.5766203282445681</v>
      </c>
      <c r="T164" s="8">
        <v>1.4079090286278175</v>
      </c>
      <c r="U164" s="8">
        <v>1.5870827996032415</v>
      </c>
      <c r="V164" s="8">
        <v>1.4401336520828139</v>
      </c>
      <c r="W164" s="8">
        <v>1.6884171128024799</v>
      </c>
      <c r="X164" s="8">
        <v>1.5570083423529975</v>
      </c>
      <c r="Y164" s="8">
        <v>1.4489285073524776</v>
      </c>
      <c r="Z164" s="8">
        <v>1.6371633886550068</v>
      </c>
      <c r="AA164" s="19"/>
      <c r="AB164" s="19"/>
      <c r="AC164" s="19"/>
      <c r="AD164" s="19"/>
      <c r="AE164" s="19"/>
      <c r="AF164" s="19"/>
      <c r="AG164" s="19"/>
      <c r="AH164" s="19"/>
      <c r="AI164" s="19"/>
      <c r="AJ164" s="19"/>
      <c r="AK164" s="19"/>
      <c r="AL164" s="19"/>
      <c r="AM164" s="19"/>
      <c r="AN164" s="19"/>
      <c r="AO164" s="19"/>
      <c r="AP164" s="19"/>
      <c r="AQ164" s="19"/>
      <c r="AR164" s="19"/>
      <c r="AS164" s="19"/>
      <c r="AT164" s="19"/>
      <c r="AU164" s="19"/>
      <c r="AV164" s="19"/>
      <c r="AW164" s="19"/>
      <c r="AX164" s="19"/>
      <c r="AY164" s="19"/>
      <c r="AZ164" s="19"/>
      <c r="BA164" s="19"/>
      <c r="BB164" s="19"/>
      <c r="BC164" s="19"/>
      <c r="BD164" s="19"/>
      <c r="BE164" s="19"/>
      <c r="BF164" s="19"/>
      <c r="BG164" s="19"/>
      <c r="BH164" s="19"/>
      <c r="BI164" s="19"/>
      <c r="BJ164" s="19"/>
      <c r="BK164" s="19"/>
      <c r="BL164" s="19"/>
      <c r="BM164" s="19"/>
      <c r="BN164" s="19"/>
      <c r="BO164" s="19"/>
      <c r="BP164" s="19"/>
      <c r="BQ164" s="19"/>
      <c r="BR164" s="19"/>
      <c r="BS164" s="19"/>
      <c r="BT164" s="19"/>
      <c r="BU164" s="19"/>
      <c r="BV164" s="19"/>
      <c r="BW164" s="19"/>
      <c r="BX164" s="19"/>
      <c r="BY164" s="19"/>
      <c r="BZ164" s="19"/>
      <c r="CA164" s="19"/>
      <c r="CB164" s="19"/>
      <c r="CC164" s="19"/>
      <c r="CD164" s="19"/>
      <c r="CE164" s="19"/>
      <c r="CF164" s="19"/>
      <c r="CG164" s="19"/>
      <c r="CH164" s="19"/>
      <c r="CI164" s="19"/>
      <c r="CJ164" s="19"/>
      <c r="CK164" s="19"/>
      <c r="CL164" s="19"/>
      <c r="CM164" s="19"/>
      <c r="CN164" s="19"/>
      <c r="CO164" s="19"/>
      <c r="CP164" s="19"/>
      <c r="CQ164" s="19"/>
      <c r="CR164" s="19"/>
      <c r="CS164" s="19"/>
      <c r="CT164" s="19"/>
      <c r="CU164" s="19"/>
      <c r="CV164" s="19"/>
      <c r="CW164" s="19"/>
      <c r="CX164" s="19"/>
      <c r="CY164" s="19"/>
      <c r="CZ164" s="19"/>
      <c r="DA164" s="19"/>
      <c r="DB164" s="19"/>
      <c r="DC164" s="19"/>
      <c r="DD164" s="19"/>
      <c r="DE164" s="19"/>
      <c r="DF164" s="19"/>
      <c r="DG164" s="19"/>
      <c r="DH164" s="19"/>
      <c r="DI164" s="19"/>
      <c r="DJ164" s="19"/>
      <c r="DK164" s="19"/>
      <c r="DL164" s="19"/>
      <c r="DM164" s="19"/>
      <c r="DN164" s="19"/>
      <c r="DO164" s="20"/>
      <c r="DP164" s="20"/>
      <c r="DQ164" s="20"/>
      <c r="DR164" s="20"/>
      <c r="DS164" s="20"/>
      <c r="DT164" s="20"/>
      <c r="DU164" s="20"/>
      <c r="DV164" s="20"/>
      <c r="DW164" s="20"/>
      <c r="DX164" s="20"/>
      <c r="DY164" s="20"/>
      <c r="DZ164" s="20"/>
      <c r="EA164" s="20"/>
      <c r="EB164" s="20"/>
      <c r="EC164" s="20"/>
      <c r="ED164" s="20"/>
      <c r="EE164" s="20"/>
      <c r="EF164" s="20"/>
      <c r="EG164" s="20"/>
      <c r="EH164" s="20"/>
      <c r="EI164" s="20"/>
      <c r="EJ164" s="20"/>
      <c r="EK164" s="20"/>
      <c r="EL164" s="20"/>
      <c r="EM164" s="20"/>
      <c r="EN164" s="20"/>
      <c r="EO164" s="20"/>
      <c r="EP164" s="20"/>
      <c r="EQ164" s="20"/>
      <c r="ER164" s="20"/>
      <c r="ES164" s="20"/>
      <c r="ET164" s="20"/>
      <c r="EU164" s="20"/>
      <c r="EV164" s="20"/>
    </row>
    <row r="165" spans="1:152">
      <c r="A165" s="7" t="s">
        <v>140</v>
      </c>
      <c r="B165" s="14">
        <v>948.54376534159996</v>
      </c>
      <c r="C165" s="8">
        <v>0.96571895040848788</v>
      </c>
      <c r="D165" s="8">
        <v>1.0383435844909665</v>
      </c>
      <c r="E165" s="8">
        <v>1.0911147955063152</v>
      </c>
      <c r="F165" s="8">
        <v>1.0486355376298964</v>
      </c>
      <c r="G165" s="8">
        <v>0.99171971384735258</v>
      </c>
      <c r="H165" s="8">
        <v>1.0192768377114836</v>
      </c>
      <c r="I165" s="8">
        <v>1.2123355962157114</v>
      </c>
      <c r="J165" s="8">
        <v>1.4053018006587119</v>
      </c>
      <c r="K165" s="8">
        <v>0.97489399038938052</v>
      </c>
      <c r="L165" s="8">
        <v>1.2359575190359446</v>
      </c>
      <c r="M165" s="8">
        <v>1.0924565422329087</v>
      </c>
      <c r="N165" s="8">
        <v>1.1686107838908795</v>
      </c>
      <c r="O165" s="8">
        <v>1.1857147194151993</v>
      </c>
      <c r="P165" s="8">
        <v>1.0912588292638044</v>
      </c>
      <c r="Q165" s="8">
        <v>1.1406611150522128</v>
      </c>
      <c r="R165" s="8">
        <v>1.0169735210680499</v>
      </c>
      <c r="S165" s="8">
        <v>1.0748741392318242</v>
      </c>
      <c r="T165" s="8">
        <v>1.0456952861360431</v>
      </c>
      <c r="U165" s="8">
        <v>1.1951749272359689</v>
      </c>
      <c r="V165" s="8">
        <v>1.0812966453683386</v>
      </c>
      <c r="W165" s="8">
        <v>1.2993100411124794</v>
      </c>
      <c r="X165" s="8">
        <v>1.1949206181761589</v>
      </c>
      <c r="Y165" s="8">
        <v>1.2145969370286607</v>
      </c>
      <c r="Z165" s="8">
        <v>1.1885091255302302</v>
      </c>
      <c r="AA165" s="19"/>
      <c r="AB165" s="19"/>
      <c r="AC165" s="19"/>
      <c r="AD165" s="19"/>
      <c r="AE165" s="19"/>
      <c r="AF165" s="19"/>
      <c r="AG165" s="19"/>
      <c r="AH165" s="19"/>
      <c r="AI165" s="19"/>
      <c r="AJ165" s="19"/>
      <c r="AK165" s="19"/>
      <c r="AL165" s="19"/>
      <c r="AM165" s="19"/>
      <c r="AN165" s="19"/>
      <c r="AO165" s="19"/>
      <c r="AP165" s="19"/>
      <c r="AQ165" s="19"/>
      <c r="AR165" s="19"/>
      <c r="AS165" s="19"/>
      <c r="AT165" s="19"/>
      <c r="AU165" s="19"/>
      <c r="AV165" s="19"/>
      <c r="AW165" s="19"/>
      <c r="AX165" s="19"/>
      <c r="AY165" s="19"/>
      <c r="AZ165" s="19"/>
      <c r="BA165" s="19"/>
      <c r="BB165" s="19"/>
      <c r="BC165" s="19"/>
      <c r="BD165" s="19"/>
      <c r="BE165" s="19"/>
      <c r="BF165" s="19"/>
      <c r="BG165" s="19"/>
      <c r="BH165" s="19"/>
      <c r="BI165" s="19"/>
      <c r="BJ165" s="19"/>
      <c r="BK165" s="19"/>
      <c r="BL165" s="19"/>
      <c r="BM165" s="19"/>
      <c r="BN165" s="19"/>
      <c r="BO165" s="19"/>
      <c r="BP165" s="19"/>
      <c r="BQ165" s="19"/>
      <c r="BR165" s="19"/>
      <c r="BS165" s="19"/>
      <c r="BT165" s="19"/>
      <c r="BU165" s="19"/>
      <c r="BV165" s="19"/>
      <c r="BW165" s="19"/>
      <c r="BX165" s="19"/>
      <c r="BY165" s="19"/>
      <c r="BZ165" s="19"/>
      <c r="CA165" s="19"/>
      <c r="CB165" s="19"/>
      <c r="CC165" s="19"/>
      <c r="CD165" s="19"/>
      <c r="CE165" s="19"/>
      <c r="CF165" s="19"/>
      <c r="CG165" s="19"/>
      <c r="CH165" s="19"/>
      <c r="CI165" s="19"/>
      <c r="CJ165" s="19"/>
      <c r="CK165" s="19"/>
      <c r="CL165" s="19"/>
      <c r="CM165" s="19"/>
      <c r="CN165" s="19"/>
      <c r="CO165" s="19"/>
      <c r="CP165" s="19"/>
      <c r="CQ165" s="19"/>
      <c r="CR165" s="19"/>
      <c r="CS165" s="19"/>
      <c r="CT165" s="19"/>
      <c r="CU165" s="19"/>
      <c r="CV165" s="19"/>
      <c r="CW165" s="19"/>
      <c r="CX165" s="19"/>
      <c r="CY165" s="19"/>
      <c r="CZ165" s="19"/>
      <c r="DA165" s="19"/>
      <c r="DB165" s="19"/>
      <c r="DC165" s="19"/>
      <c r="DD165" s="19"/>
      <c r="DE165" s="19"/>
      <c r="DF165" s="19"/>
      <c r="DG165" s="19"/>
      <c r="DH165" s="19"/>
      <c r="DI165" s="19"/>
      <c r="DJ165" s="19"/>
      <c r="DK165" s="19"/>
      <c r="DL165" s="19"/>
      <c r="DM165" s="19"/>
      <c r="DN165" s="19"/>
      <c r="DO165" s="20"/>
      <c r="DP165" s="20"/>
      <c r="DQ165" s="20"/>
      <c r="DR165" s="20"/>
      <c r="DS165" s="20"/>
      <c r="DT165" s="20"/>
      <c r="DU165" s="20"/>
      <c r="DV165" s="20"/>
      <c r="DW165" s="20"/>
      <c r="DX165" s="20"/>
      <c r="DY165" s="20"/>
      <c r="DZ165" s="20"/>
      <c r="EA165" s="20"/>
      <c r="EB165" s="20"/>
      <c r="EC165" s="20"/>
      <c r="ED165" s="20"/>
      <c r="EE165" s="20"/>
      <c r="EF165" s="20"/>
      <c r="EG165" s="20"/>
      <c r="EH165" s="20"/>
      <c r="EI165" s="20"/>
      <c r="EJ165" s="20"/>
      <c r="EK165" s="20"/>
      <c r="EL165" s="20"/>
      <c r="EM165" s="20"/>
      <c r="EN165" s="20"/>
      <c r="EO165" s="20"/>
      <c r="EP165" s="20"/>
      <c r="EQ165" s="20"/>
      <c r="ER165" s="20"/>
      <c r="ES165" s="20"/>
      <c r="ET165" s="20"/>
      <c r="EU165" s="20"/>
      <c r="EV165" s="20"/>
    </row>
    <row r="166" spans="1:152">
      <c r="A166" s="7" t="s">
        <v>121</v>
      </c>
      <c r="B166" s="14">
        <v>958.49172977110004</v>
      </c>
      <c r="C166" s="8">
        <v>1.2654949226314893</v>
      </c>
      <c r="D166" s="8">
        <v>1.5472385249382905</v>
      </c>
      <c r="E166" s="8">
        <v>1.6702897185385024</v>
      </c>
      <c r="F166" s="8">
        <v>1.7072060037370513</v>
      </c>
      <c r="G166" s="8">
        <v>1.2224138826384565</v>
      </c>
      <c r="H166" s="8">
        <v>1.5407626504524523</v>
      </c>
      <c r="I166" s="8">
        <v>0.90034613669778008</v>
      </c>
      <c r="J166" s="8">
        <v>1.0036628378235932</v>
      </c>
      <c r="K166" s="8">
        <v>0.93006484265304423</v>
      </c>
      <c r="L166" s="8">
        <v>0.86155839025626224</v>
      </c>
      <c r="M166" s="8">
        <v>0.87004802622251753</v>
      </c>
      <c r="N166" s="8">
        <v>0.98346558499886694</v>
      </c>
      <c r="O166" s="8">
        <v>0.91216608268167687</v>
      </c>
      <c r="P166" s="8">
        <v>0.84781579096409299</v>
      </c>
      <c r="Q166" s="8">
        <v>0.87855345047267841</v>
      </c>
      <c r="R166" s="8">
        <v>0.79733867684749138</v>
      </c>
      <c r="S166" s="8">
        <v>0.79376952740660078</v>
      </c>
      <c r="T166" s="8">
        <v>0.73534307360636186</v>
      </c>
      <c r="U166" s="8">
        <v>0.9484155351574044</v>
      </c>
      <c r="V166" s="8">
        <v>0.67872345303800863</v>
      </c>
      <c r="W166" s="8">
        <v>0.78454365432148476</v>
      </c>
      <c r="X166" s="8">
        <v>0.83169130322262586</v>
      </c>
      <c r="Y166" s="8">
        <v>0.85100716207018934</v>
      </c>
      <c r="Z166" s="8">
        <v>0.78743492544791693</v>
      </c>
      <c r="AA166" s="19"/>
      <c r="AB166" s="19"/>
      <c r="AC166" s="19"/>
      <c r="AD166" s="19"/>
      <c r="AE166" s="19"/>
      <c r="AF166" s="19"/>
      <c r="AG166" s="19"/>
      <c r="AH166" s="19"/>
      <c r="AI166" s="19"/>
      <c r="AJ166" s="19"/>
      <c r="AK166" s="19"/>
      <c r="AL166" s="19"/>
      <c r="AM166" s="19"/>
      <c r="AN166" s="19"/>
      <c r="AO166" s="19"/>
      <c r="AP166" s="19"/>
      <c r="AQ166" s="19"/>
      <c r="AR166" s="19"/>
      <c r="AS166" s="19"/>
      <c r="AT166" s="19"/>
      <c r="AU166" s="19"/>
      <c r="AV166" s="19"/>
      <c r="AW166" s="19"/>
      <c r="AX166" s="19"/>
      <c r="AY166" s="19"/>
      <c r="AZ166" s="19"/>
      <c r="BA166" s="19"/>
      <c r="BB166" s="19"/>
      <c r="BC166" s="19"/>
      <c r="BD166" s="19"/>
      <c r="BE166" s="19"/>
      <c r="BF166" s="19"/>
      <c r="BG166" s="19"/>
      <c r="BH166" s="19"/>
      <c r="BI166" s="19"/>
      <c r="BJ166" s="19"/>
      <c r="BK166" s="19"/>
      <c r="BL166" s="19"/>
      <c r="BM166" s="19"/>
      <c r="BN166" s="19"/>
      <c r="BO166" s="19"/>
      <c r="BP166" s="19"/>
      <c r="BQ166" s="19"/>
      <c r="BR166" s="19"/>
      <c r="BS166" s="19"/>
      <c r="BT166" s="19"/>
      <c r="BU166" s="19"/>
      <c r="BV166" s="19"/>
      <c r="BW166" s="19"/>
      <c r="BX166" s="19"/>
      <c r="BY166" s="19"/>
      <c r="BZ166" s="19"/>
      <c r="CA166" s="19"/>
      <c r="CB166" s="19"/>
      <c r="CC166" s="19"/>
      <c r="CD166" s="19"/>
      <c r="CE166" s="19"/>
      <c r="CF166" s="19"/>
      <c r="CG166" s="19"/>
      <c r="CH166" s="19"/>
      <c r="CI166" s="19"/>
      <c r="CJ166" s="19"/>
      <c r="CK166" s="19"/>
      <c r="CL166" s="19"/>
      <c r="CM166" s="19"/>
      <c r="CN166" s="19"/>
      <c r="CO166" s="19"/>
      <c r="CP166" s="19"/>
      <c r="CQ166" s="19"/>
      <c r="CR166" s="19"/>
      <c r="CS166" s="19"/>
      <c r="CT166" s="19"/>
      <c r="CU166" s="19"/>
      <c r="CV166" s="19"/>
      <c r="CW166" s="19"/>
      <c r="CX166" s="19"/>
      <c r="CY166" s="19"/>
      <c r="CZ166" s="19"/>
      <c r="DA166" s="19"/>
      <c r="DB166" s="19"/>
      <c r="DC166" s="19"/>
      <c r="DD166" s="19"/>
      <c r="DE166" s="19"/>
      <c r="DF166" s="19"/>
      <c r="DG166" s="19"/>
      <c r="DH166" s="19"/>
      <c r="DI166" s="19"/>
      <c r="DJ166" s="19"/>
      <c r="DK166" s="19"/>
      <c r="DL166" s="19"/>
      <c r="DM166" s="19"/>
      <c r="DN166" s="19"/>
      <c r="DO166" s="20"/>
      <c r="DP166" s="20"/>
      <c r="DQ166" s="20"/>
      <c r="DR166" s="20"/>
      <c r="DS166" s="20"/>
      <c r="DT166" s="20"/>
      <c r="DU166" s="20"/>
      <c r="DV166" s="20"/>
      <c r="DW166" s="20"/>
      <c r="DX166" s="20"/>
      <c r="DY166" s="20"/>
      <c r="DZ166" s="20"/>
      <c r="EA166" s="20"/>
      <c r="EB166" s="20"/>
      <c r="EC166" s="20"/>
      <c r="ED166" s="20"/>
      <c r="EE166" s="20"/>
      <c r="EF166" s="20"/>
      <c r="EG166" s="20"/>
      <c r="EH166" s="20"/>
      <c r="EI166" s="20"/>
      <c r="EJ166" s="20"/>
      <c r="EK166" s="20"/>
      <c r="EL166" s="20"/>
      <c r="EM166" s="20"/>
      <c r="EN166" s="20"/>
      <c r="EO166" s="20"/>
      <c r="EP166" s="20"/>
      <c r="EQ166" s="20"/>
      <c r="ER166" s="20"/>
      <c r="ES166" s="20"/>
      <c r="ET166" s="20"/>
      <c r="EU166" s="20"/>
      <c r="EV166" s="20"/>
    </row>
    <row r="167" spans="1:152">
      <c r="A167" s="7" t="s">
        <v>141</v>
      </c>
      <c r="B167" s="14">
        <v>960.50737983530007</v>
      </c>
      <c r="C167" s="8">
        <v>11.279365879742365</v>
      </c>
      <c r="D167" s="8">
        <v>11.233827078509705</v>
      </c>
      <c r="E167" s="8">
        <v>12.967969248051146</v>
      </c>
      <c r="F167" s="8">
        <v>12.734092454921631</v>
      </c>
      <c r="G167" s="8">
        <v>10.346408357650121</v>
      </c>
      <c r="H167" s="8">
        <v>11.4627689094439</v>
      </c>
      <c r="I167" s="8">
        <v>9.4195180210788472</v>
      </c>
      <c r="J167" s="8">
        <v>9.9064738506600651</v>
      </c>
      <c r="K167" s="8">
        <v>10.965713186569269</v>
      </c>
      <c r="L167" s="8">
        <v>10.924333135096971</v>
      </c>
      <c r="M167" s="8">
        <v>10.707510152485948</v>
      </c>
      <c r="N167" s="8">
        <v>10.903508147634636</v>
      </c>
      <c r="O167" s="8">
        <v>10.898331357876344</v>
      </c>
      <c r="P167" s="8">
        <v>11.708060585438496</v>
      </c>
      <c r="Q167" s="8">
        <v>11.08092642188384</v>
      </c>
      <c r="R167" s="8">
        <v>10.030260362390756</v>
      </c>
      <c r="S167" s="8">
        <v>10.107015200835562</v>
      </c>
      <c r="T167" s="8">
        <v>10.65924432315601</v>
      </c>
      <c r="U167" s="8">
        <v>10.515083291120396</v>
      </c>
      <c r="V167" s="8">
        <v>9.4288467280192414</v>
      </c>
      <c r="W167" s="8">
        <v>11.414361289477387</v>
      </c>
      <c r="X167" s="8">
        <v>11.188261780408018</v>
      </c>
      <c r="Y167" s="8">
        <v>8.886531463254812</v>
      </c>
      <c r="Z167" s="8">
        <v>9.8251896444568896</v>
      </c>
      <c r="AA167" s="19"/>
      <c r="AB167" s="19"/>
      <c r="AC167" s="19"/>
      <c r="AD167" s="19"/>
      <c r="AE167" s="19"/>
      <c r="AF167" s="19"/>
      <c r="AG167" s="19"/>
      <c r="AH167" s="19"/>
      <c r="AI167" s="19"/>
      <c r="AJ167" s="19"/>
      <c r="AK167" s="19"/>
      <c r="AL167" s="19"/>
      <c r="AM167" s="19"/>
      <c r="AN167" s="19"/>
      <c r="AO167" s="19"/>
      <c r="AP167" s="19"/>
      <c r="AQ167" s="19"/>
      <c r="AR167" s="19"/>
      <c r="AS167" s="19"/>
      <c r="AT167" s="19"/>
      <c r="AU167" s="19"/>
      <c r="AV167" s="19"/>
      <c r="AW167" s="19"/>
      <c r="AX167" s="19"/>
      <c r="AY167" s="19"/>
      <c r="AZ167" s="19"/>
      <c r="BA167" s="19"/>
      <c r="BB167" s="19"/>
      <c r="BC167" s="19"/>
      <c r="BD167" s="19"/>
      <c r="BE167" s="19"/>
      <c r="BF167" s="19"/>
      <c r="BG167" s="19"/>
      <c r="BH167" s="19"/>
      <c r="BI167" s="19"/>
      <c r="BJ167" s="19"/>
      <c r="BK167" s="19"/>
      <c r="BL167" s="19"/>
      <c r="BM167" s="19"/>
      <c r="BN167" s="19"/>
      <c r="BO167" s="19"/>
      <c r="BP167" s="19"/>
      <c r="BQ167" s="19"/>
      <c r="BR167" s="19"/>
      <c r="BS167" s="19"/>
      <c r="BT167" s="19"/>
      <c r="BU167" s="19"/>
      <c r="BV167" s="19"/>
      <c r="BW167" s="19"/>
      <c r="BX167" s="19"/>
      <c r="BY167" s="19"/>
      <c r="BZ167" s="19"/>
      <c r="CA167" s="19"/>
      <c r="CB167" s="19"/>
      <c r="CC167" s="19"/>
      <c r="CD167" s="19"/>
      <c r="CE167" s="19"/>
      <c r="CF167" s="19"/>
      <c r="CG167" s="19"/>
      <c r="CH167" s="19"/>
      <c r="CI167" s="19"/>
      <c r="CJ167" s="19"/>
      <c r="CK167" s="19"/>
      <c r="CL167" s="19"/>
      <c r="CM167" s="19"/>
      <c r="CN167" s="19"/>
      <c r="CO167" s="19"/>
      <c r="CP167" s="19"/>
      <c r="CQ167" s="19"/>
      <c r="CR167" s="19"/>
      <c r="CS167" s="19"/>
      <c r="CT167" s="19"/>
      <c r="CU167" s="19"/>
      <c r="CV167" s="19"/>
      <c r="CW167" s="19"/>
      <c r="CX167" s="19"/>
      <c r="CY167" s="19"/>
      <c r="CZ167" s="19"/>
      <c r="DA167" s="19"/>
      <c r="DB167" s="19"/>
      <c r="DC167" s="19"/>
      <c r="DD167" s="19"/>
      <c r="DE167" s="19"/>
      <c r="DF167" s="19"/>
      <c r="DG167" s="19"/>
      <c r="DH167" s="19"/>
      <c r="DI167" s="19"/>
      <c r="DJ167" s="19"/>
      <c r="DK167" s="19"/>
      <c r="DL167" s="19"/>
      <c r="DM167" s="19"/>
      <c r="DN167" s="19"/>
      <c r="DO167" s="20"/>
      <c r="DP167" s="20"/>
      <c r="DQ167" s="20"/>
      <c r="DR167" s="20"/>
      <c r="DS167" s="20"/>
      <c r="DT167" s="20"/>
      <c r="DU167" s="20"/>
      <c r="DV167" s="20"/>
      <c r="DW167" s="20"/>
      <c r="DX167" s="20"/>
      <c r="DY167" s="20"/>
      <c r="DZ167" s="20"/>
      <c r="EA167" s="20"/>
      <c r="EB167" s="20"/>
      <c r="EC167" s="20"/>
      <c r="ED167" s="20"/>
      <c r="EE167" s="20"/>
      <c r="EF167" s="20"/>
      <c r="EG167" s="20"/>
      <c r="EH167" s="20"/>
      <c r="EI167" s="20"/>
      <c r="EJ167" s="20"/>
      <c r="EK167" s="20"/>
      <c r="EL167" s="20"/>
      <c r="EM167" s="20"/>
      <c r="EN167" s="20"/>
      <c r="EO167" s="20"/>
      <c r="EP167" s="20"/>
      <c r="EQ167" s="20"/>
      <c r="ER167" s="20"/>
      <c r="ES167" s="20"/>
      <c r="ET167" s="20"/>
      <c r="EU167" s="20"/>
      <c r="EV167" s="20"/>
    </row>
    <row r="168" spans="1:152">
      <c r="A168" s="7" t="s">
        <v>142</v>
      </c>
      <c r="B168" s="14">
        <v>962.52302989949999</v>
      </c>
      <c r="C168" s="8">
        <v>2.7882258233691348</v>
      </c>
      <c r="D168" s="8">
        <v>2.9001694559266027</v>
      </c>
      <c r="E168" s="8">
        <v>2.7233291537344742</v>
      </c>
      <c r="F168" s="8">
        <v>3.2274188492111198</v>
      </c>
      <c r="G168" s="8">
        <v>2.801004268764939</v>
      </c>
      <c r="H168" s="8">
        <v>2.8717003851711707</v>
      </c>
      <c r="I168" s="8">
        <v>2.5362798857202336</v>
      </c>
      <c r="J168" s="8">
        <v>2.8378209186717949</v>
      </c>
      <c r="K168" s="8">
        <v>2.8470176387245258</v>
      </c>
      <c r="L168" s="8">
        <v>2.4441400073184227</v>
      </c>
      <c r="M168" s="8">
        <v>2.9106349305139947</v>
      </c>
      <c r="N168" s="8">
        <v>2.8544263118625981</v>
      </c>
      <c r="O168" s="8">
        <v>2.6005739965761698</v>
      </c>
      <c r="P168" s="8">
        <v>2.6231231104549941</v>
      </c>
      <c r="Q168" s="8">
        <v>2.424413956239106</v>
      </c>
      <c r="R168" s="8">
        <v>2.3493256560331819</v>
      </c>
      <c r="S168" s="8">
        <v>2.5969081877994098</v>
      </c>
      <c r="T168" s="8">
        <v>2.4219303740993481</v>
      </c>
      <c r="U168" s="8">
        <v>2.8037152831681968</v>
      </c>
      <c r="V168" s="8">
        <v>2.8014711898948672</v>
      </c>
      <c r="W168" s="8">
        <v>3.1890111522014952</v>
      </c>
      <c r="X168" s="8">
        <v>2.806500871344197</v>
      </c>
      <c r="Y168" s="8">
        <v>2.8141160408329862</v>
      </c>
      <c r="Z168" s="8">
        <v>2.4803234797000631</v>
      </c>
      <c r="AA168" s="19"/>
      <c r="AB168" s="19"/>
      <c r="AC168" s="19"/>
      <c r="AD168" s="19"/>
      <c r="AE168" s="19"/>
      <c r="AF168" s="19"/>
      <c r="AG168" s="19"/>
      <c r="AH168" s="19"/>
      <c r="AI168" s="19"/>
      <c r="AJ168" s="19"/>
      <c r="AK168" s="19"/>
      <c r="AL168" s="19"/>
      <c r="AM168" s="19"/>
      <c r="AN168" s="19"/>
      <c r="AO168" s="19"/>
      <c r="AP168" s="19"/>
      <c r="AQ168" s="19"/>
      <c r="AR168" s="19"/>
      <c r="AS168" s="19"/>
      <c r="AT168" s="19"/>
      <c r="AU168" s="19"/>
      <c r="AV168" s="19"/>
      <c r="AW168" s="19"/>
      <c r="AX168" s="19"/>
      <c r="AY168" s="19"/>
      <c r="AZ168" s="19"/>
      <c r="BA168" s="19"/>
      <c r="BB168" s="19"/>
      <c r="BC168" s="19"/>
      <c r="BD168" s="19"/>
      <c r="BE168" s="19"/>
      <c r="BF168" s="19"/>
      <c r="BG168" s="19"/>
      <c r="BH168" s="19"/>
      <c r="BI168" s="19"/>
      <c r="BJ168" s="19"/>
      <c r="BK168" s="19"/>
      <c r="BL168" s="19"/>
      <c r="BM168" s="19"/>
      <c r="BN168" s="19"/>
      <c r="BO168" s="19"/>
      <c r="BP168" s="19"/>
      <c r="BQ168" s="19"/>
      <c r="BR168" s="19"/>
      <c r="BS168" s="19"/>
      <c r="BT168" s="19"/>
      <c r="BU168" s="19"/>
      <c r="BV168" s="19"/>
      <c r="BW168" s="19"/>
      <c r="BX168" s="19"/>
      <c r="BY168" s="19"/>
      <c r="BZ168" s="19"/>
      <c r="CA168" s="19"/>
      <c r="CB168" s="19"/>
      <c r="CC168" s="19"/>
      <c r="CD168" s="19"/>
      <c r="CE168" s="19"/>
      <c r="CF168" s="19"/>
      <c r="CG168" s="19"/>
      <c r="CH168" s="19"/>
      <c r="CI168" s="19"/>
      <c r="CJ168" s="19"/>
      <c r="CK168" s="19"/>
      <c r="CL168" s="19"/>
      <c r="CM168" s="19"/>
      <c r="CN168" s="19"/>
      <c r="CO168" s="19"/>
      <c r="CP168" s="19"/>
      <c r="CQ168" s="19"/>
      <c r="CR168" s="19"/>
      <c r="CS168" s="19"/>
      <c r="CT168" s="19"/>
      <c r="CU168" s="19"/>
      <c r="CV168" s="19"/>
      <c r="CW168" s="19"/>
      <c r="CX168" s="19"/>
      <c r="CY168" s="19"/>
      <c r="CZ168" s="19"/>
      <c r="DA168" s="19"/>
      <c r="DB168" s="19"/>
      <c r="DC168" s="19"/>
      <c r="DD168" s="19"/>
      <c r="DE168" s="19"/>
      <c r="DF168" s="19"/>
      <c r="DG168" s="19"/>
      <c r="DH168" s="19"/>
      <c r="DI168" s="19"/>
      <c r="DJ168" s="19"/>
      <c r="DK168" s="19"/>
      <c r="DL168" s="19"/>
      <c r="DM168" s="19"/>
      <c r="DN168" s="19"/>
      <c r="DO168" s="20"/>
      <c r="DP168" s="20"/>
      <c r="DQ168" s="20"/>
      <c r="DR168" s="20"/>
      <c r="DS168" s="20"/>
      <c r="DT168" s="20"/>
      <c r="DU168" s="20"/>
      <c r="DV168" s="20"/>
      <c r="DW168" s="20"/>
      <c r="DX168" s="20"/>
      <c r="DY168" s="20"/>
      <c r="DZ168" s="20"/>
      <c r="EA168" s="20"/>
      <c r="EB168" s="20"/>
      <c r="EC168" s="20"/>
      <c r="ED168" s="20"/>
      <c r="EE168" s="20"/>
      <c r="EF168" s="20"/>
      <c r="EG168" s="20"/>
      <c r="EH168" s="20"/>
      <c r="EI168" s="20"/>
      <c r="EJ168" s="20"/>
      <c r="EK168" s="20"/>
      <c r="EL168" s="20"/>
      <c r="EM168" s="20"/>
      <c r="EN168" s="20"/>
      <c r="EO168" s="20"/>
      <c r="EP168" s="20"/>
      <c r="EQ168" s="20"/>
      <c r="ER168" s="20"/>
      <c r="ES168" s="20"/>
      <c r="ET168" s="20"/>
      <c r="EU168" s="20"/>
      <c r="EV168" s="20"/>
    </row>
    <row r="169" spans="1:152">
      <c r="A169" s="7" t="s">
        <v>143</v>
      </c>
      <c r="B169" s="14">
        <v>964.53867996370002</v>
      </c>
      <c r="C169" s="8">
        <v>4.786024966856524</v>
      </c>
      <c r="D169" s="8">
        <v>4.6413948141096428</v>
      </c>
      <c r="E169" s="8">
        <v>4.712275711642298</v>
      </c>
      <c r="F169" s="8">
        <v>5.3802897909537268</v>
      </c>
      <c r="G169" s="8">
        <v>4.3455164426061348</v>
      </c>
      <c r="H169" s="8">
        <v>4.852237845785524</v>
      </c>
      <c r="I169" s="8">
        <v>3.3352821545685019</v>
      </c>
      <c r="J169" s="8">
        <v>3.857202676708599</v>
      </c>
      <c r="K169" s="8">
        <v>4.0628925492842853</v>
      </c>
      <c r="L169" s="8">
        <v>3.7785214014867536</v>
      </c>
      <c r="M169" s="8">
        <v>3.9818906158802876</v>
      </c>
      <c r="N169" s="8">
        <v>4.0722033301585956</v>
      </c>
      <c r="O169" s="8">
        <v>3.9276983660803091</v>
      </c>
      <c r="P169" s="8">
        <v>4.0224714550918161</v>
      </c>
      <c r="Q169" s="8">
        <v>3.8502736792363583</v>
      </c>
      <c r="R169" s="8">
        <v>3.8892390967352877</v>
      </c>
      <c r="S169" s="8">
        <v>4.1866291906537869</v>
      </c>
      <c r="T169" s="8">
        <v>3.4903598025277254</v>
      </c>
      <c r="U169" s="8">
        <v>4.0974703289792984</v>
      </c>
      <c r="V169" s="8">
        <v>4.1200672276520391</v>
      </c>
      <c r="W169" s="8">
        <v>4.5288331459509044</v>
      </c>
      <c r="X169" s="8">
        <v>4.1578412260998681</v>
      </c>
      <c r="Y169" s="8">
        <v>3.7879294887609776</v>
      </c>
      <c r="Z169" s="8">
        <v>3.4993565912927904</v>
      </c>
      <c r="AA169" s="19"/>
      <c r="AB169" s="19"/>
      <c r="AC169" s="19"/>
      <c r="AD169" s="19"/>
      <c r="AE169" s="19"/>
      <c r="AF169" s="19"/>
      <c r="AG169" s="19"/>
      <c r="AH169" s="19"/>
      <c r="AI169" s="19"/>
      <c r="AJ169" s="19"/>
      <c r="AK169" s="19"/>
      <c r="AL169" s="19"/>
      <c r="AM169" s="19"/>
      <c r="AN169" s="19"/>
      <c r="AO169" s="19"/>
      <c r="AP169" s="19"/>
      <c r="AQ169" s="19"/>
      <c r="AR169" s="19"/>
      <c r="AS169" s="19"/>
      <c r="AT169" s="19"/>
      <c r="AU169" s="19"/>
      <c r="AV169" s="19"/>
      <c r="AW169" s="19"/>
      <c r="AX169" s="19"/>
      <c r="AY169" s="19"/>
      <c r="AZ169" s="19"/>
      <c r="BA169" s="19"/>
      <c r="BB169" s="19"/>
      <c r="BC169" s="19"/>
      <c r="BD169" s="19"/>
      <c r="BE169" s="19"/>
      <c r="BF169" s="19"/>
      <c r="BG169" s="19"/>
      <c r="BH169" s="19"/>
      <c r="BI169" s="19"/>
      <c r="BJ169" s="19"/>
      <c r="BK169" s="19"/>
      <c r="BL169" s="19"/>
      <c r="BM169" s="19"/>
      <c r="BN169" s="19"/>
      <c r="BO169" s="19"/>
      <c r="BP169" s="19"/>
      <c r="BQ169" s="19"/>
      <c r="BR169" s="19"/>
      <c r="BS169" s="19"/>
      <c r="BT169" s="19"/>
      <c r="BU169" s="19"/>
      <c r="BV169" s="19"/>
      <c r="BW169" s="19"/>
      <c r="BX169" s="19"/>
      <c r="BY169" s="19"/>
      <c r="BZ169" s="19"/>
      <c r="CA169" s="19"/>
      <c r="CB169" s="19"/>
      <c r="CC169" s="19"/>
      <c r="CD169" s="19"/>
      <c r="CE169" s="19"/>
      <c r="CF169" s="19"/>
      <c r="CG169" s="19"/>
      <c r="CH169" s="19"/>
      <c r="CI169" s="19"/>
      <c r="CJ169" s="19"/>
      <c r="CK169" s="19"/>
      <c r="CL169" s="19"/>
      <c r="CM169" s="19"/>
      <c r="CN169" s="19"/>
      <c r="CO169" s="19"/>
      <c r="CP169" s="19"/>
      <c r="CQ169" s="19"/>
      <c r="CR169" s="19"/>
      <c r="CS169" s="19"/>
      <c r="CT169" s="19"/>
      <c r="CU169" s="19"/>
      <c r="CV169" s="19"/>
      <c r="CW169" s="19"/>
      <c r="CX169" s="19"/>
      <c r="CY169" s="19"/>
      <c r="CZ169" s="19"/>
      <c r="DA169" s="19"/>
      <c r="DB169" s="19"/>
      <c r="DC169" s="19"/>
      <c r="DD169" s="19"/>
      <c r="DE169" s="19"/>
      <c r="DF169" s="19"/>
      <c r="DG169" s="19"/>
      <c r="DH169" s="19"/>
      <c r="DI169" s="19"/>
      <c r="DJ169" s="19"/>
      <c r="DK169" s="19"/>
      <c r="DL169" s="19"/>
      <c r="DM169" s="19"/>
      <c r="DN169" s="19"/>
      <c r="DO169" s="20"/>
      <c r="DP169" s="20"/>
      <c r="DQ169" s="20"/>
      <c r="DR169" s="20"/>
      <c r="DS169" s="20"/>
      <c r="DT169" s="20"/>
      <c r="DU169" s="20"/>
      <c r="DV169" s="20"/>
      <c r="DW169" s="20"/>
      <c r="DX169" s="20"/>
      <c r="DY169" s="20"/>
      <c r="DZ169" s="20"/>
      <c r="EA169" s="20"/>
      <c r="EB169" s="20"/>
      <c r="EC169" s="20"/>
      <c r="ED169" s="20"/>
      <c r="EE169" s="20"/>
      <c r="EF169" s="20"/>
      <c r="EG169" s="20"/>
      <c r="EH169" s="20"/>
      <c r="EI169" s="20"/>
      <c r="EJ169" s="20"/>
      <c r="EK169" s="20"/>
      <c r="EL169" s="20"/>
      <c r="EM169" s="20"/>
      <c r="EN169" s="20"/>
      <c r="EO169" s="20"/>
      <c r="EP169" s="20"/>
      <c r="EQ169" s="20"/>
      <c r="ER169" s="20"/>
      <c r="ES169" s="20"/>
      <c r="ET169" s="20"/>
      <c r="EU169" s="20"/>
      <c r="EV169" s="20"/>
    </row>
    <row r="170" spans="1:152">
      <c r="A170" s="7" t="s">
        <v>144</v>
      </c>
      <c r="B170" s="14">
        <v>966.55433002790005</v>
      </c>
      <c r="C170" s="8">
        <v>1.2655491161436414</v>
      </c>
      <c r="D170" s="8">
        <v>1.2294750754856634</v>
      </c>
      <c r="E170" s="8">
        <v>1.2665621215132432</v>
      </c>
      <c r="F170" s="8">
        <v>1.3122959726825623</v>
      </c>
      <c r="G170" s="8">
        <v>1.0245849273720218</v>
      </c>
      <c r="H170" s="8">
        <v>1.3597801401140617</v>
      </c>
      <c r="I170" s="8">
        <v>1.1023692906788027</v>
      </c>
      <c r="J170" s="8">
        <v>1.0921493592219818</v>
      </c>
      <c r="K170" s="8">
        <v>1.2818661990094464</v>
      </c>
      <c r="L170" s="8">
        <v>1.2626215786645498</v>
      </c>
      <c r="M170" s="8">
        <v>1.2809597412346183</v>
      </c>
      <c r="N170" s="8">
        <v>1.330174590468794</v>
      </c>
      <c r="O170" s="8">
        <v>1.4241533567123636</v>
      </c>
      <c r="P170" s="8">
        <v>1.3395875548179199</v>
      </c>
      <c r="Q170" s="8">
        <v>1.3901399227135345</v>
      </c>
      <c r="R170" s="8">
        <v>1.3323777609804182</v>
      </c>
      <c r="S170" s="8">
        <v>1.3714563591831617</v>
      </c>
      <c r="T170" s="8">
        <v>1.2869706640275653</v>
      </c>
      <c r="U170" s="8">
        <v>1.4313677158903073</v>
      </c>
      <c r="V170" s="8">
        <v>1.3951586657006911</v>
      </c>
      <c r="W170" s="8">
        <v>1.4770470599837222</v>
      </c>
      <c r="X170" s="8">
        <v>1.4450810379129999</v>
      </c>
      <c r="Y170" s="8">
        <v>1.1748647160780097</v>
      </c>
      <c r="Z170" s="8">
        <v>1.0167586953154641</v>
      </c>
      <c r="AA170" s="19"/>
      <c r="AB170" s="19"/>
      <c r="AC170" s="19"/>
      <c r="AD170" s="19"/>
      <c r="AE170" s="19"/>
      <c r="AF170" s="19"/>
      <c r="AG170" s="19"/>
      <c r="AH170" s="19"/>
      <c r="AI170" s="19"/>
      <c r="AJ170" s="19"/>
      <c r="AK170" s="19"/>
      <c r="AL170" s="19"/>
      <c r="AM170" s="19"/>
      <c r="AN170" s="19"/>
      <c r="AO170" s="19"/>
      <c r="AP170" s="19"/>
      <c r="AQ170" s="19"/>
      <c r="AR170" s="19"/>
      <c r="AS170" s="19"/>
      <c r="AT170" s="19"/>
      <c r="AU170" s="19"/>
      <c r="AV170" s="19"/>
      <c r="AW170" s="19"/>
      <c r="AX170" s="19"/>
      <c r="AY170" s="19"/>
      <c r="AZ170" s="19"/>
      <c r="BA170" s="19"/>
      <c r="BB170" s="19"/>
      <c r="BC170" s="19"/>
      <c r="BD170" s="19"/>
      <c r="BE170" s="19"/>
      <c r="BF170" s="19"/>
      <c r="BG170" s="19"/>
      <c r="BH170" s="19"/>
      <c r="BI170" s="19"/>
      <c r="BJ170" s="19"/>
      <c r="BK170" s="19"/>
      <c r="BL170" s="19"/>
      <c r="BM170" s="19"/>
      <c r="BN170" s="19"/>
      <c r="BO170" s="19"/>
      <c r="BP170" s="19"/>
      <c r="BQ170" s="19"/>
      <c r="BR170" s="19"/>
      <c r="BS170" s="19"/>
      <c r="BT170" s="19"/>
      <c r="BU170" s="19"/>
      <c r="BV170" s="19"/>
      <c r="BW170" s="19"/>
      <c r="BX170" s="19"/>
      <c r="BY170" s="19"/>
      <c r="BZ170" s="19"/>
      <c r="CA170" s="19"/>
      <c r="CB170" s="19"/>
      <c r="CC170" s="19"/>
      <c r="CD170" s="19"/>
      <c r="CE170" s="19"/>
      <c r="CF170" s="19"/>
      <c r="CG170" s="19"/>
      <c r="CH170" s="19"/>
      <c r="CI170" s="19"/>
      <c r="CJ170" s="19"/>
      <c r="CK170" s="19"/>
      <c r="CL170" s="19"/>
      <c r="CM170" s="19"/>
      <c r="CN170" s="19"/>
      <c r="CO170" s="19"/>
      <c r="CP170" s="19"/>
      <c r="CQ170" s="19"/>
      <c r="CR170" s="19"/>
      <c r="CS170" s="19"/>
      <c r="CT170" s="19"/>
      <c r="CU170" s="19"/>
      <c r="CV170" s="19"/>
      <c r="CW170" s="19"/>
      <c r="CX170" s="19"/>
      <c r="CY170" s="19"/>
      <c r="CZ170" s="19"/>
      <c r="DA170" s="19"/>
      <c r="DB170" s="19"/>
      <c r="DC170" s="19"/>
      <c r="DD170" s="19"/>
      <c r="DE170" s="19"/>
      <c r="DF170" s="19"/>
      <c r="DG170" s="19"/>
      <c r="DH170" s="19"/>
      <c r="DI170" s="19"/>
      <c r="DJ170" s="19"/>
      <c r="DK170" s="19"/>
      <c r="DL170" s="19"/>
      <c r="DM170" s="19"/>
      <c r="DN170" s="19"/>
      <c r="DO170" s="20"/>
      <c r="DP170" s="20"/>
      <c r="DQ170" s="20"/>
      <c r="DR170" s="20"/>
      <c r="DS170" s="20"/>
      <c r="DT170" s="20"/>
      <c r="DU170" s="20"/>
      <c r="DV170" s="20"/>
      <c r="DW170" s="20"/>
      <c r="DX170" s="20"/>
      <c r="DY170" s="20"/>
      <c r="DZ170" s="20"/>
      <c r="EA170" s="20"/>
      <c r="EB170" s="20"/>
      <c r="EC170" s="20"/>
      <c r="ED170" s="20"/>
      <c r="EE170" s="20"/>
      <c r="EF170" s="20"/>
      <c r="EG170" s="20"/>
      <c r="EH170" s="20"/>
      <c r="EI170" s="20"/>
      <c r="EJ170" s="20"/>
      <c r="EK170" s="20"/>
      <c r="EL170" s="20"/>
      <c r="EM170" s="20"/>
      <c r="EN170" s="20"/>
      <c r="EO170" s="20"/>
      <c r="EP170" s="20"/>
      <c r="EQ170" s="20"/>
      <c r="ER170" s="20"/>
      <c r="ES170" s="20"/>
      <c r="ET170" s="20"/>
      <c r="EU170" s="20"/>
      <c r="EV170" s="20"/>
    </row>
    <row r="171" spans="1:152">
      <c r="A171" s="7" t="s">
        <v>145</v>
      </c>
      <c r="B171" s="14">
        <v>968.51246521320002</v>
      </c>
      <c r="C171" s="8">
        <v>10.745351587750392</v>
      </c>
      <c r="D171" s="8">
        <v>11.279768158383046</v>
      </c>
      <c r="E171" s="8">
        <v>12.67521568019732</v>
      </c>
      <c r="F171" s="8">
        <v>12.431463721108187</v>
      </c>
      <c r="G171" s="8">
        <v>10.022612664820022</v>
      </c>
      <c r="H171" s="8">
        <v>10.399339399305067</v>
      </c>
      <c r="I171" s="8">
        <v>7.5528266978990448</v>
      </c>
      <c r="J171" s="8">
        <v>8.3174203915120373</v>
      </c>
      <c r="K171" s="8">
        <v>6.3708801843818419</v>
      </c>
      <c r="L171" s="8">
        <v>7.5591517146555232</v>
      </c>
      <c r="M171" s="8">
        <v>6.8093973133480965</v>
      </c>
      <c r="N171" s="8">
        <v>6.8943811763592091</v>
      </c>
      <c r="O171" s="8">
        <v>6.6015394104182592</v>
      </c>
      <c r="P171" s="8">
        <v>7.914840763728197</v>
      </c>
      <c r="Q171" s="8">
        <v>6.5344462220779436</v>
      </c>
      <c r="R171" s="8">
        <v>6.5121903317558294</v>
      </c>
      <c r="S171" s="8">
        <v>6.2514625840212377</v>
      </c>
      <c r="T171" s="8">
        <v>7.9106951705366493</v>
      </c>
      <c r="U171" s="8">
        <v>7.2540299184365722</v>
      </c>
      <c r="V171" s="8">
        <v>5.9635352079309536</v>
      </c>
      <c r="W171" s="8">
        <v>9.9753236411846249</v>
      </c>
      <c r="X171" s="8">
        <v>7.5115808227819407</v>
      </c>
      <c r="Y171" s="8">
        <v>6.133034569399114</v>
      </c>
      <c r="Z171" s="8">
        <v>6.8388620595613103</v>
      </c>
      <c r="AA171" s="19"/>
      <c r="AB171" s="19"/>
      <c r="AC171" s="19"/>
      <c r="AD171" s="19"/>
      <c r="AE171" s="19"/>
      <c r="AF171" s="19"/>
      <c r="AG171" s="19"/>
      <c r="AH171" s="19"/>
      <c r="AI171" s="19"/>
      <c r="AJ171" s="19"/>
      <c r="AK171" s="19"/>
      <c r="AL171" s="19"/>
      <c r="AM171" s="19"/>
      <c r="AN171" s="19"/>
      <c r="AO171" s="19"/>
      <c r="AP171" s="19"/>
      <c r="AQ171" s="19"/>
      <c r="AR171" s="19"/>
      <c r="AS171" s="19"/>
      <c r="AT171" s="19"/>
      <c r="AU171" s="19"/>
      <c r="AV171" s="19"/>
      <c r="AW171" s="19"/>
      <c r="AX171" s="19"/>
      <c r="AY171" s="19"/>
      <c r="AZ171" s="19"/>
      <c r="BA171" s="19"/>
      <c r="BB171" s="19"/>
      <c r="BC171" s="19"/>
      <c r="BD171" s="19"/>
      <c r="BE171" s="19"/>
      <c r="BF171" s="19"/>
      <c r="BG171" s="19"/>
      <c r="BH171" s="19"/>
      <c r="BI171" s="19"/>
      <c r="BJ171" s="19"/>
      <c r="BK171" s="19"/>
      <c r="BL171" s="19"/>
      <c r="BM171" s="19"/>
      <c r="BN171" s="19"/>
      <c r="BO171" s="19"/>
      <c r="BP171" s="19"/>
      <c r="BQ171" s="19"/>
      <c r="BR171" s="19"/>
      <c r="BS171" s="19"/>
      <c r="BT171" s="19"/>
      <c r="BU171" s="19"/>
      <c r="BV171" s="19"/>
      <c r="BW171" s="19"/>
      <c r="BX171" s="19"/>
      <c r="BY171" s="19"/>
      <c r="BZ171" s="19"/>
      <c r="CA171" s="19"/>
      <c r="CB171" s="19"/>
      <c r="CC171" s="19"/>
      <c r="CD171" s="19"/>
      <c r="CE171" s="19"/>
      <c r="CF171" s="19"/>
      <c r="CG171" s="19"/>
      <c r="CH171" s="19"/>
      <c r="CI171" s="19"/>
      <c r="CJ171" s="19"/>
      <c r="CK171" s="19"/>
      <c r="CL171" s="19"/>
      <c r="CM171" s="19"/>
      <c r="CN171" s="19"/>
      <c r="CO171" s="19"/>
      <c r="CP171" s="19"/>
      <c r="CQ171" s="19"/>
      <c r="CR171" s="19"/>
      <c r="CS171" s="19"/>
      <c r="CT171" s="19"/>
      <c r="CU171" s="19"/>
      <c r="CV171" s="19"/>
      <c r="CW171" s="19"/>
      <c r="CX171" s="19"/>
      <c r="CY171" s="19"/>
      <c r="CZ171" s="19"/>
      <c r="DA171" s="19"/>
      <c r="DB171" s="19"/>
      <c r="DC171" s="19"/>
      <c r="DD171" s="19"/>
      <c r="DE171" s="19"/>
      <c r="DF171" s="19"/>
      <c r="DG171" s="19"/>
      <c r="DH171" s="19"/>
      <c r="DI171" s="19"/>
      <c r="DJ171" s="19"/>
      <c r="DK171" s="19"/>
      <c r="DL171" s="19"/>
      <c r="DM171" s="19"/>
      <c r="DN171" s="19"/>
      <c r="DO171" s="20"/>
      <c r="DP171" s="20"/>
      <c r="DQ171" s="20"/>
      <c r="DR171" s="20"/>
      <c r="DS171" s="20"/>
      <c r="DT171" s="20"/>
      <c r="DU171" s="20"/>
      <c r="DV171" s="20"/>
      <c r="DW171" s="20"/>
      <c r="DX171" s="20"/>
      <c r="DY171" s="20"/>
      <c r="DZ171" s="20"/>
      <c r="EA171" s="20"/>
      <c r="EB171" s="20"/>
      <c r="EC171" s="20"/>
      <c r="ED171" s="20"/>
      <c r="EE171" s="20"/>
      <c r="EF171" s="20"/>
      <c r="EG171" s="20"/>
      <c r="EH171" s="20"/>
      <c r="EI171" s="20"/>
      <c r="EJ171" s="20"/>
      <c r="EK171" s="20"/>
      <c r="EL171" s="20"/>
      <c r="EM171" s="20"/>
      <c r="EN171" s="20"/>
      <c r="EO171" s="20"/>
      <c r="EP171" s="20"/>
      <c r="EQ171" s="20"/>
      <c r="ER171" s="20"/>
      <c r="ES171" s="20"/>
      <c r="ET171" s="20"/>
      <c r="EU171" s="20"/>
      <c r="EV171" s="20"/>
    </row>
    <row r="172" spans="1:152">
      <c r="A172" s="7" t="s">
        <v>146</v>
      </c>
      <c r="B172" s="14">
        <v>970.52811527739993</v>
      </c>
      <c r="C172" s="8">
        <v>4.4447109780961149</v>
      </c>
      <c r="D172" s="8">
        <v>5.1340634552560331</v>
      </c>
      <c r="E172" s="8">
        <v>5.4498401450413372</v>
      </c>
      <c r="F172" s="8">
        <v>5.2939721040678069</v>
      </c>
      <c r="G172" s="8">
        <v>4.2235706117345444</v>
      </c>
      <c r="H172" s="8">
        <v>4.5346302372039151</v>
      </c>
      <c r="I172" s="8">
        <v>6.0004415763700685</v>
      </c>
      <c r="J172" s="8">
        <v>6.4840461575177244</v>
      </c>
      <c r="K172" s="8">
        <v>4.6667045952811064</v>
      </c>
      <c r="L172" s="8">
        <v>5.7090154727841798</v>
      </c>
      <c r="M172" s="8">
        <v>5.2689866258125386</v>
      </c>
      <c r="N172" s="8">
        <v>5.3067726903327896</v>
      </c>
      <c r="O172" s="8">
        <v>5.5110918129701378</v>
      </c>
      <c r="P172" s="8">
        <v>5.3394974921368874</v>
      </c>
      <c r="Q172" s="8">
        <v>5.1632177574406155</v>
      </c>
      <c r="R172" s="8">
        <v>4.7269767965451734</v>
      </c>
      <c r="S172" s="8">
        <v>4.7580481570642696</v>
      </c>
      <c r="T172" s="8">
        <v>5.2723577132307033</v>
      </c>
      <c r="U172" s="8">
        <v>5.3285211660448857</v>
      </c>
      <c r="V172" s="8">
        <v>4.2871791624855344</v>
      </c>
      <c r="W172" s="8">
        <v>5.5521506029231631</v>
      </c>
      <c r="X172" s="8">
        <v>5.2903228400268558</v>
      </c>
      <c r="Y172" s="8">
        <v>4.6799090636536347</v>
      </c>
      <c r="Z172" s="8">
        <v>5.3458008984664165</v>
      </c>
      <c r="AA172" s="19"/>
      <c r="AB172" s="19"/>
      <c r="AC172" s="19"/>
      <c r="AD172" s="19"/>
      <c r="AE172" s="19"/>
      <c r="AF172" s="19"/>
      <c r="AG172" s="19"/>
      <c r="AH172" s="19"/>
      <c r="AI172" s="19"/>
      <c r="AJ172" s="19"/>
      <c r="AK172" s="19"/>
      <c r="AL172" s="19"/>
      <c r="AM172" s="19"/>
      <c r="AN172" s="19"/>
      <c r="AO172" s="19"/>
      <c r="AP172" s="19"/>
      <c r="AQ172" s="19"/>
      <c r="AR172" s="19"/>
      <c r="AS172" s="19"/>
      <c r="AT172" s="19"/>
      <c r="AU172" s="19"/>
      <c r="AV172" s="19"/>
      <c r="AW172" s="19"/>
      <c r="AX172" s="19"/>
      <c r="AY172" s="19"/>
      <c r="AZ172" s="19"/>
      <c r="BA172" s="19"/>
      <c r="BB172" s="19"/>
      <c r="BC172" s="19"/>
      <c r="BD172" s="19"/>
      <c r="BE172" s="19"/>
      <c r="BF172" s="19"/>
      <c r="BG172" s="19"/>
      <c r="BH172" s="19"/>
      <c r="BI172" s="19"/>
      <c r="BJ172" s="19"/>
      <c r="BK172" s="19"/>
      <c r="BL172" s="19"/>
      <c r="BM172" s="19"/>
      <c r="BN172" s="19"/>
      <c r="BO172" s="19"/>
      <c r="BP172" s="19"/>
      <c r="BQ172" s="19"/>
      <c r="BR172" s="19"/>
      <c r="BS172" s="19"/>
      <c r="BT172" s="19"/>
      <c r="BU172" s="19"/>
      <c r="BV172" s="19"/>
      <c r="BW172" s="19"/>
      <c r="BX172" s="19"/>
      <c r="BY172" s="19"/>
      <c r="BZ172" s="19"/>
      <c r="CA172" s="19"/>
      <c r="CB172" s="19"/>
      <c r="CC172" s="19"/>
      <c r="CD172" s="19"/>
      <c r="CE172" s="19"/>
      <c r="CF172" s="19"/>
      <c r="CG172" s="19"/>
      <c r="CH172" s="19"/>
      <c r="CI172" s="19"/>
      <c r="CJ172" s="19"/>
      <c r="CK172" s="19"/>
      <c r="CL172" s="19"/>
      <c r="CM172" s="19"/>
      <c r="CN172" s="19"/>
      <c r="CO172" s="19"/>
      <c r="CP172" s="19"/>
      <c r="CQ172" s="19"/>
      <c r="CR172" s="19"/>
      <c r="CS172" s="19"/>
      <c r="CT172" s="19"/>
      <c r="CU172" s="19"/>
      <c r="CV172" s="19"/>
      <c r="CW172" s="19"/>
      <c r="CX172" s="19"/>
      <c r="CY172" s="19"/>
      <c r="CZ172" s="19"/>
      <c r="DA172" s="19"/>
      <c r="DB172" s="19"/>
      <c r="DC172" s="19"/>
      <c r="DD172" s="19"/>
      <c r="DE172" s="19"/>
      <c r="DF172" s="19"/>
      <c r="DG172" s="19"/>
      <c r="DH172" s="19"/>
      <c r="DI172" s="19"/>
      <c r="DJ172" s="19"/>
      <c r="DK172" s="19"/>
      <c r="DL172" s="19"/>
      <c r="DM172" s="19"/>
      <c r="DN172" s="19"/>
      <c r="DO172" s="20"/>
      <c r="DP172" s="20"/>
      <c r="DQ172" s="20"/>
      <c r="DR172" s="20"/>
      <c r="DS172" s="20"/>
      <c r="DT172" s="20"/>
      <c r="DU172" s="20"/>
      <c r="DV172" s="20"/>
      <c r="DW172" s="20"/>
      <c r="DX172" s="20"/>
      <c r="DY172" s="20"/>
      <c r="DZ172" s="20"/>
      <c r="EA172" s="20"/>
      <c r="EB172" s="20"/>
      <c r="EC172" s="20"/>
      <c r="ED172" s="20"/>
      <c r="EE172" s="20"/>
      <c r="EF172" s="20"/>
      <c r="EG172" s="20"/>
      <c r="EH172" s="20"/>
      <c r="EI172" s="20"/>
      <c r="EJ172" s="20"/>
      <c r="EK172" s="20"/>
      <c r="EL172" s="20"/>
      <c r="EM172" s="20"/>
      <c r="EN172" s="20"/>
      <c r="EO172" s="20"/>
      <c r="EP172" s="20"/>
      <c r="EQ172" s="20"/>
      <c r="ER172" s="20"/>
      <c r="ES172" s="20"/>
      <c r="ET172" s="20"/>
      <c r="EU172" s="20"/>
      <c r="EV172" s="20"/>
    </row>
    <row r="173" spans="1:152">
      <c r="A173" s="7" t="s">
        <v>147</v>
      </c>
      <c r="B173" s="14">
        <v>972.54376534159996</v>
      </c>
      <c r="C173" s="8">
        <v>7.1133140896488545</v>
      </c>
      <c r="D173" s="8">
        <v>8.0212661666717935</v>
      </c>
      <c r="E173" s="8">
        <v>8.3223578618961902</v>
      </c>
      <c r="F173" s="8">
        <v>7.1214486457637802</v>
      </c>
      <c r="G173" s="8">
        <v>6.1251119023180669</v>
      </c>
      <c r="H173" s="8">
        <v>7.9189202521068944</v>
      </c>
      <c r="I173" s="8">
        <v>10.352623594530588</v>
      </c>
      <c r="J173" s="8">
        <v>12.013692600507353</v>
      </c>
      <c r="K173" s="8">
        <v>8.37673454639366</v>
      </c>
      <c r="L173" s="8">
        <v>11.134550803437632</v>
      </c>
      <c r="M173" s="8">
        <v>9.2906154438655424</v>
      </c>
      <c r="N173" s="8">
        <v>10.865511817809962</v>
      </c>
      <c r="O173" s="8">
        <v>10.926230299304986</v>
      </c>
      <c r="P173" s="8">
        <v>10.691753019187015</v>
      </c>
      <c r="Q173" s="8">
        <v>10.856838323878312</v>
      </c>
      <c r="R173" s="8">
        <v>8.8713928677744835</v>
      </c>
      <c r="S173" s="8">
        <v>10.164074219445581</v>
      </c>
      <c r="T173" s="8">
        <v>9.28726902685057</v>
      </c>
      <c r="U173" s="8">
        <v>9.8367479778111768</v>
      </c>
      <c r="V173" s="8">
        <v>8.2417467721630029</v>
      </c>
      <c r="W173" s="8">
        <v>10.005122761981955</v>
      </c>
      <c r="X173" s="8">
        <v>10.588833435274172</v>
      </c>
      <c r="Y173" s="8">
        <v>8.5990312527720771</v>
      </c>
      <c r="Z173" s="8">
        <v>9.1806589470037956</v>
      </c>
      <c r="AA173" s="19"/>
      <c r="AB173" s="19"/>
      <c r="AC173" s="19"/>
      <c r="AD173" s="19"/>
      <c r="AE173" s="19"/>
      <c r="AF173" s="19"/>
      <c r="AG173" s="19"/>
      <c r="AH173" s="19"/>
      <c r="AI173" s="19"/>
      <c r="AJ173" s="19"/>
      <c r="AK173" s="19"/>
      <c r="AL173" s="19"/>
      <c r="AM173" s="19"/>
      <c r="AN173" s="19"/>
      <c r="AO173" s="19"/>
      <c r="AP173" s="19"/>
      <c r="AQ173" s="19"/>
      <c r="AR173" s="19"/>
      <c r="AS173" s="19"/>
      <c r="AT173" s="19"/>
      <c r="AU173" s="19"/>
      <c r="AV173" s="19"/>
      <c r="AW173" s="19"/>
      <c r="AX173" s="19"/>
      <c r="AY173" s="19"/>
      <c r="AZ173" s="19"/>
      <c r="BA173" s="19"/>
      <c r="BB173" s="19"/>
      <c r="BC173" s="19"/>
      <c r="BD173" s="19"/>
      <c r="BE173" s="19"/>
      <c r="BF173" s="19"/>
      <c r="BG173" s="19"/>
      <c r="BH173" s="19"/>
      <c r="BI173" s="19"/>
      <c r="BJ173" s="19"/>
      <c r="BK173" s="19"/>
      <c r="BL173" s="19"/>
      <c r="BM173" s="19"/>
      <c r="BN173" s="19"/>
      <c r="BO173" s="19"/>
      <c r="BP173" s="19"/>
      <c r="BQ173" s="19"/>
      <c r="BR173" s="19"/>
      <c r="BS173" s="19"/>
      <c r="BT173" s="19"/>
      <c r="BU173" s="19"/>
      <c r="BV173" s="19"/>
      <c r="BW173" s="19"/>
      <c r="BX173" s="19"/>
      <c r="BY173" s="19"/>
      <c r="BZ173" s="19"/>
      <c r="CA173" s="19"/>
      <c r="CB173" s="19"/>
      <c r="CC173" s="19"/>
      <c r="CD173" s="19"/>
      <c r="CE173" s="19"/>
      <c r="CF173" s="19"/>
      <c r="CG173" s="19"/>
      <c r="CH173" s="19"/>
      <c r="CI173" s="19"/>
      <c r="CJ173" s="19"/>
      <c r="CK173" s="19"/>
      <c r="CL173" s="19"/>
      <c r="CM173" s="19"/>
      <c r="CN173" s="19"/>
      <c r="CO173" s="19"/>
      <c r="CP173" s="19"/>
      <c r="CQ173" s="19"/>
      <c r="CR173" s="19"/>
      <c r="CS173" s="19"/>
      <c r="CT173" s="19"/>
      <c r="CU173" s="19"/>
      <c r="CV173" s="19"/>
      <c r="CW173" s="19"/>
      <c r="CX173" s="19"/>
      <c r="CY173" s="19"/>
      <c r="CZ173" s="19"/>
      <c r="DA173" s="19"/>
      <c r="DB173" s="19"/>
      <c r="DC173" s="19"/>
      <c r="DD173" s="19"/>
      <c r="DE173" s="19"/>
      <c r="DF173" s="19"/>
      <c r="DG173" s="19"/>
      <c r="DH173" s="19"/>
      <c r="DI173" s="19"/>
      <c r="DJ173" s="19"/>
      <c r="DK173" s="19"/>
      <c r="DL173" s="19"/>
      <c r="DM173" s="19"/>
      <c r="DN173" s="19"/>
      <c r="DO173" s="20"/>
      <c r="DP173" s="20"/>
      <c r="DQ173" s="20"/>
      <c r="DR173" s="20"/>
      <c r="DS173" s="20"/>
      <c r="DT173" s="20"/>
      <c r="DU173" s="20"/>
      <c r="DV173" s="20"/>
      <c r="DW173" s="20"/>
      <c r="DX173" s="20"/>
      <c r="DY173" s="20"/>
      <c r="DZ173" s="20"/>
      <c r="EA173" s="20"/>
      <c r="EB173" s="20"/>
      <c r="EC173" s="20"/>
      <c r="ED173" s="20"/>
      <c r="EE173" s="20"/>
      <c r="EF173" s="20"/>
      <c r="EG173" s="20"/>
      <c r="EH173" s="20"/>
      <c r="EI173" s="20"/>
      <c r="EJ173" s="20"/>
      <c r="EK173" s="20"/>
      <c r="EL173" s="20"/>
      <c r="EM173" s="20"/>
      <c r="EN173" s="20"/>
      <c r="EO173" s="20"/>
      <c r="EP173" s="20"/>
      <c r="EQ173" s="20"/>
      <c r="ER173" s="20"/>
      <c r="ES173" s="20"/>
      <c r="ET173" s="20"/>
      <c r="EU173" s="20"/>
      <c r="EV173" s="20"/>
    </row>
    <row r="174" spans="1:152">
      <c r="A174" s="30" t="s">
        <v>53</v>
      </c>
      <c r="B174" s="14">
        <v>974.5594154058</v>
      </c>
      <c r="C174" s="8">
        <v>1.2404510407529252</v>
      </c>
      <c r="D174" s="8">
        <v>1.1499538492332815</v>
      </c>
      <c r="E174" s="8">
        <v>1.3747348214747805</v>
      </c>
      <c r="F174" s="8">
        <v>1.1774164982436981</v>
      </c>
      <c r="G174" s="8">
        <v>1.0020022826878359</v>
      </c>
      <c r="H174" s="8">
        <v>1.258912490559436</v>
      </c>
      <c r="I174" s="8">
        <v>1.1808425228336281</v>
      </c>
      <c r="J174" s="8">
        <v>1.3975708677660474</v>
      </c>
      <c r="K174" s="8">
        <v>1.107837393581774</v>
      </c>
      <c r="L174" s="8">
        <v>1.298259152889166</v>
      </c>
      <c r="M174" s="8">
        <v>1.2310934670843687</v>
      </c>
      <c r="N174" s="8">
        <v>1.2848216326303983</v>
      </c>
      <c r="O174" s="8">
        <v>1.4287748971440113</v>
      </c>
      <c r="P174" s="8">
        <v>1.2381051514219337</v>
      </c>
      <c r="Q174" s="8">
        <v>1.2060321256076312</v>
      </c>
      <c r="R174" s="8">
        <v>1.1332983929006495</v>
      </c>
      <c r="S174" s="8">
        <v>1.2221444086773123</v>
      </c>
      <c r="T174" s="8">
        <v>1.0630584826418286</v>
      </c>
      <c r="U174" s="8">
        <v>1.2116744048534005</v>
      </c>
      <c r="V174" s="8">
        <v>1.0262589367760886</v>
      </c>
      <c r="W174" s="8">
        <v>1.1953392861240006</v>
      </c>
      <c r="X174" s="8">
        <v>1.2484957684361628</v>
      </c>
      <c r="Y174" s="8">
        <v>1.110070690740109</v>
      </c>
      <c r="Z174" s="8">
        <v>1.2145503397901078</v>
      </c>
      <c r="AA174" s="19"/>
      <c r="AB174" s="19"/>
      <c r="AC174" s="19"/>
      <c r="AD174" s="19"/>
      <c r="AE174" s="19"/>
      <c r="AF174" s="19"/>
      <c r="AG174" s="19"/>
      <c r="AH174" s="19"/>
      <c r="AI174" s="19"/>
      <c r="AJ174" s="19"/>
      <c r="AK174" s="19"/>
      <c r="AL174" s="19"/>
      <c r="AM174" s="19"/>
      <c r="AN174" s="19"/>
      <c r="AO174" s="19"/>
      <c r="AP174" s="19"/>
      <c r="AQ174" s="19"/>
      <c r="AR174" s="19"/>
      <c r="AS174" s="19"/>
      <c r="AT174" s="19"/>
      <c r="AU174" s="19"/>
      <c r="AV174" s="19"/>
      <c r="AW174" s="19"/>
      <c r="AX174" s="19"/>
      <c r="AY174" s="19"/>
      <c r="AZ174" s="19"/>
      <c r="BA174" s="19"/>
      <c r="BB174" s="19"/>
      <c r="BC174" s="19"/>
      <c r="BD174" s="19"/>
      <c r="BE174" s="19"/>
      <c r="BF174" s="19"/>
      <c r="BG174" s="19"/>
      <c r="BH174" s="19"/>
      <c r="BI174" s="19"/>
      <c r="BJ174" s="19"/>
      <c r="BK174" s="19"/>
      <c r="BL174" s="19"/>
      <c r="BM174" s="19"/>
      <c r="BN174" s="19"/>
      <c r="BO174" s="19"/>
      <c r="BP174" s="19"/>
      <c r="BQ174" s="19"/>
      <c r="BR174" s="19"/>
      <c r="BS174" s="19"/>
      <c r="BT174" s="19"/>
      <c r="BU174" s="19"/>
      <c r="BV174" s="19"/>
      <c r="BW174" s="19"/>
      <c r="BX174" s="19"/>
      <c r="BY174" s="19"/>
      <c r="BZ174" s="19"/>
      <c r="CA174" s="19"/>
      <c r="CB174" s="19"/>
      <c r="CC174" s="19"/>
      <c r="CD174" s="19"/>
      <c r="CE174" s="19"/>
      <c r="CF174" s="19"/>
      <c r="CG174" s="19"/>
      <c r="CH174" s="19"/>
      <c r="CI174" s="19"/>
      <c r="CJ174" s="19"/>
      <c r="CK174" s="19"/>
      <c r="CL174" s="19"/>
      <c r="CM174" s="19"/>
      <c r="CN174" s="19"/>
      <c r="CO174" s="19"/>
      <c r="CP174" s="19"/>
      <c r="CQ174" s="19"/>
      <c r="CR174" s="19"/>
      <c r="CS174" s="19"/>
      <c r="CT174" s="19"/>
      <c r="CU174" s="19"/>
      <c r="CV174" s="19"/>
      <c r="CW174" s="19"/>
      <c r="CX174" s="19"/>
      <c r="CY174" s="19"/>
      <c r="CZ174" s="19"/>
      <c r="DA174" s="19"/>
      <c r="DB174" s="19"/>
      <c r="DC174" s="19"/>
      <c r="DD174" s="19"/>
      <c r="DE174" s="19"/>
      <c r="DF174" s="19"/>
      <c r="DG174" s="19"/>
      <c r="DH174" s="19"/>
      <c r="DI174" s="19"/>
      <c r="DJ174" s="19"/>
      <c r="DK174" s="19"/>
      <c r="DL174" s="19"/>
      <c r="DM174" s="19"/>
      <c r="DN174" s="19"/>
      <c r="DO174" s="20"/>
      <c r="DP174" s="20"/>
      <c r="DQ174" s="20"/>
      <c r="DR174" s="20"/>
      <c r="DS174" s="20"/>
      <c r="DT174" s="20"/>
      <c r="DU174" s="20"/>
      <c r="DV174" s="20"/>
      <c r="DW174" s="20"/>
      <c r="DX174" s="20"/>
      <c r="DY174" s="20"/>
      <c r="DZ174" s="20"/>
      <c r="EA174" s="20"/>
      <c r="EB174" s="20"/>
      <c r="EC174" s="20"/>
      <c r="ED174" s="20"/>
      <c r="EE174" s="20"/>
      <c r="EF174" s="20"/>
      <c r="EG174" s="20"/>
      <c r="EH174" s="20"/>
      <c r="EI174" s="20"/>
      <c r="EJ174" s="20"/>
      <c r="EK174" s="20"/>
      <c r="EL174" s="20"/>
      <c r="EM174" s="20"/>
      <c r="EN174" s="20"/>
      <c r="EO174" s="20"/>
      <c r="EP174" s="20"/>
      <c r="EQ174" s="20"/>
      <c r="ER174" s="20"/>
      <c r="ES174" s="20"/>
      <c r="ET174" s="20"/>
      <c r="EU174" s="20"/>
      <c r="EV174" s="20"/>
    </row>
    <row r="175" spans="1:152">
      <c r="A175" s="7" t="s">
        <v>122</v>
      </c>
      <c r="B175" s="14">
        <v>982.49172977110004</v>
      </c>
      <c r="C175" s="8">
        <v>1.1425085152172398</v>
      </c>
      <c r="D175" s="8">
        <v>1.1901202581578436</v>
      </c>
      <c r="E175" s="8">
        <v>1.3270345276836719</v>
      </c>
      <c r="F175" s="8">
        <v>1.3699375945135537</v>
      </c>
      <c r="G175" s="8">
        <v>1.1450572603314346</v>
      </c>
      <c r="H175" s="8">
        <v>1.1106313135657411</v>
      </c>
      <c r="I175" s="8">
        <v>0.6583380680028057</v>
      </c>
      <c r="J175" s="8">
        <v>0.71702778161593073</v>
      </c>
      <c r="K175" s="8">
        <v>0.74229351022886747</v>
      </c>
      <c r="L175" s="8">
        <v>0.67593342088559327</v>
      </c>
      <c r="M175" s="8">
        <v>0.81681667607763242</v>
      </c>
      <c r="N175" s="8">
        <v>0.76961173401881067</v>
      </c>
      <c r="O175" s="8">
        <v>0.64017476183861177</v>
      </c>
      <c r="P175" s="8">
        <v>0.70676075087208767</v>
      </c>
      <c r="Q175" s="8">
        <v>0.6468394684020019</v>
      </c>
      <c r="R175" s="8">
        <v>0.61521577028191032</v>
      </c>
      <c r="S175" s="8">
        <v>0.5820399880938294</v>
      </c>
      <c r="T175" s="8">
        <v>0.73481036740784678</v>
      </c>
      <c r="U175" s="8">
        <v>0.65265976364528511</v>
      </c>
      <c r="V175" s="8">
        <v>0.60062860918002514</v>
      </c>
      <c r="W175" s="8">
        <v>0.79818209247238692</v>
      </c>
      <c r="X175" s="8">
        <v>0.64885745444608722</v>
      </c>
      <c r="Y175" s="8">
        <v>0.59019624591978259</v>
      </c>
      <c r="Z175" s="8">
        <v>0.65983528019597515</v>
      </c>
      <c r="AA175" s="19"/>
      <c r="AB175" s="19"/>
      <c r="AC175" s="19"/>
      <c r="AD175" s="19"/>
      <c r="AE175" s="19"/>
      <c r="AF175" s="19"/>
      <c r="AG175" s="19"/>
      <c r="AH175" s="19"/>
      <c r="AI175" s="19"/>
      <c r="AJ175" s="19"/>
      <c r="AK175" s="19"/>
      <c r="AL175" s="19"/>
      <c r="AM175" s="19"/>
      <c r="AN175" s="19"/>
      <c r="AO175" s="19"/>
      <c r="AP175" s="19"/>
      <c r="AQ175" s="19"/>
      <c r="AR175" s="19"/>
      <c r="AS175" s="19"/>
      <c r="AT175" s="19"/>
      <c r="AU175" s="19"/>
      <c r="AV175" s="19"/>
      <c r="AW175" s="19"/>
      <c r="AX175" s="19"/>
      <c r="AY175" s="19"/>
      <c r="AZ175" s="19"/>
      <c r="BA175" s="19"/>
      <c r="BB175" s="19"/>
      <c r="BC175" s="19"/>
      <c r="BD175" s="19"/>
      <c r="BE175" s="19"/>
      <c r="BF175" s="19"/>
      <c r="BG175" s="19"/>
      <c r="BH175" s="19"/>
      <c r="BI175" s="19"/>
      <c r="BJ175" s="19"/>
      <c r="BK175" s="19"/>
      <c r="BL175" s="19"/>
      <c r="BM175" s="19"/>
      <c r="BN175" s="19"/>
      <c r="BO175" s="19"/>
      <c r="BP175" s="19"/>
      <c r="BQ175" s="19"/>
      <c r="BR175" s="19"/>
      <c r="BS175" s="19"/>
      <c r="BT175" s="19"/>
      <c r="BU175" s="19"/>
      <c r="BV175" s="19"/>
      <c r="BW175" s="19"/>
      <c r="BX175" s="19"/>
      <c r="BY175" s="19"/>
      <c r="BZ175" s="19"/>
      <c r="CA175" s="19"/>
      <c r="CB175" s="19"/>
      <c r="CC175" s="19"/>
      <c r="CD175" s="19"/>
      <c r="CE175" s="19"/>
      <c r="CF175" s="19"/>
      <c r="CG175" s="19"/>
      <c r="CH175" s="19"/>
      <c r="CI175" s="19"/>
      <c r="CJ175" s="19"/>
      <c r="CK175" s="19"/>
      <c r="CL175" s="19"/>
      <c r="CM175" s="19"/>
      <c r="CN175" s="19"/>
      <c r="CO175" s="19"/>
      <c r="CP175" s="19"/>
      <c r="CQ175" s="19"/>
      <c r="CR175" s="19"/>
      <c r="CS175" s="19"/>
      <c r="CT175" s="19"/>
      <c r="CU175" s="19"/>
      <c r="CV175" s="19"/>
      <c r="CW175" s="19"/>
      <c r="CX175" s="19"/>
      <c r="CY175" s="19"/>
      <c r="CZ175" s="19"/>
      <c r="DA175" s="19"/>
      <c r="DB175" s="19"/>
      <c r="DC175" s="19"/>
      <c r="DD175" s="19"/>
      <c r="DE175" s="19"/>
      <c r="DF175" s="19"/>
      <c r="DG175" s="19"/>
      <c r="DH175" s="19"/>
      <c r="DI175" s="19"/>
      <c r="DJ175" s="19"/>
      <c r="DK175" s="19"/>
      <c r="DL175" s="19"/>
      <c r="DM175" s="19"/>
      <c r="DN175" s="19"/>
      <c r="DO175" s="20"/>
      <c r="DP175" s="20"/>
      <c r="DQ175" s="20"/>
      <c r="DR175" s="20"/>
      <c r="DS175" s="20"/>
      <c r="DT175" s="20"/>
      <c r="DU175" s="20"/>
      <c r="DV175" s="20"/>
      <c r="DW175" s="20"/>
      <c r="DX175" s="20"/>
      <c r="DY175" s="20"/>
      <c r="DZ175" s="20"/>
      <c r="EA175" s="20"/>
      <c r="EB175" s="20"/>
      <c r="EC175" s="20"/>
      <c r="ED175" s="20"/>
      <c r="EE175" s="20"/>
      <c r="EF175" s="20"/>
      <c r="EG175" s="20"/>
      <c r="EH175" s="20"/>
      <c r="EI175" s="20"/>
      <c r="EJ175" s="20"/>
      <c r="EK175" s="20"/>
      <c r="EL175" s="20"/>
      <c r="EM175" s="20"/>
      <c r="EN175" s="20"/>
      <c r="EO175" s="20"/>
      <c r="EP175" s="20"/>
      <c r="EQ175" s="20"/>
      <c r="ER175" s="20"/>
      <c r="ES175" s="20"/>
      <c r="ET175" s="20"/>
      <c r="EU175" s="20"/>
      <c r="EV175" s="20"/>
    </row>
    <row r="176" spans="1:152">
      <c r="A176" s="7" t="s">
        <v>123</v>
      </c>
      <c r="B176" s="14">
        <v>984.50737983530007</v>
      </c>
      <c r="C176" s="8">
        <v>9.3627251102834492</v>
      </c>
      <c r="D176" s="8">
        <v>9.7233438315043283</v>
      </c>
      <c r="E176" s="8">
        <v>10.855600472749391</v>
      </c>
      <c r="F176" s="8">
        <v>11.634936810357118</v>
      </c>
      <c r="G176" s="8">
        <v>8.5313938771389513</v>
      </c>
      <c r="H176" s="8">
        <v>9.5514773429629667</v>
      </c>
      <c r="I176" s="8">
        <v>4.8036901321788354</v>
      </c>
      <c r="J176" s="8">
        <v>4.6714624358390466</v>
      </c>
      <c r="K176" s="8">
        <v>5.3232265093999702</v>
      </c>
      <c r="L176" s="8">
        <v>5.479832867978029</v>
      </c>
      <c r="M176" s="8">
        <v>5.8891933168687691</v>
      </c>
      <c r="N176" s="8">
        <v>6.0056760564742619</v>
      </c>
      <c r="O176" s="8">
        <v>5.7293638317865705</v>
      </c>
      <c r="P176" s="8">
        <v>6.1423965306298411</v>
      </c>
      <c r="Q176" s="8">
        <v>6.2616898780173953</v>
      </c>
      <c r="R176" s="8">
        <v>5.0877824913585625</v>
      </c>
      <c r="S176" s="8">
        <v>4.8083671513453865</v>
      </c>
      <c r="T176" s="8">
        <v>5.8755649105670802</v>
      </c>
      <c r="U176" s="8">
        <v>5.8940602545747334</v>
      </c>
      <c r="V176" s="8">
        <v>4.8507728815588029</v>
      </c>
      <c r="W176" s="8">
        <v>5.7547147541960655</v>
      </c>
      <c r="X176" s="8">
        <v>5.6068999851302985</v>
      </c>
      <c r="Y176" s="8">
        <v>4.4812266103357548</v>
      </c>
      <c r="Z176" s="8">
        <v>4.9738195777681939</v>
      </c>
      <c r="AA176" s="19"/>
      <c r="AB176" s="19"/>
      <c r="AC176" s="19"/>
      <c r="AD176" s="19"/>
      <c r="AE176" s="19"/>
      <c r="AF176" s="19"/>
      <c r="AG176" s="19"/>
      <c r="AH176" s="19"/>
      <c r="AI176" s="19"/>
      <c r="AJ176" s="19"/>
      <c r="AK176" s="19"/>
      <c r="AL176" s="19"/>
      <c r="AM176" s="19"/>
      <c r="AN176" s="19"/>
      <c r="AO176" s="19"/>
      <c r="AP176" s="19"/>
      <c r="AQ176" s="19"/>
      <c r="AR176" s="19"/>
      <c r="AS176" s="19"/>
      <c r="AT176" s="19"/>
      <c r="AU176" s="19"/>
      <c r="AV176" s="19"/>
      <c r="AW176" s="19"/>
      <c r="AX176" s="19"/>
      <c r="AY176" s="19"/>
      <c r="AZ176" s="19"/>
      <c r="BA176" s="19"/>
      <c r="BB176" s="19"/>
      <c r="BC176" s="19"/>
      <c r="BD176" s="19"/>
      <c r="BE176" s="19"/>
      <c r="BF176" s="19"/>
      <c r="BG176" s="19"/>
      <c r="BH176" s="19"/>
      <c r="BI176" s="19"/>
      <c r="BJ176" s="19"/>
      <c r="BK176" s="19"/>
      <c r="BL176" s="19"/>
      <c r="BM176" s="19"/>
      <c r="BN176" s="19"/>
      <c r="BO176" s="19"/>
      <c r="BP176" s="19"/>
      <c r="BQ176" s="19"/>
      <c r="BR176" s="19"/>
      <c r="BS176" s="19"/>
      <c r="BT176" s="19"/>
      <c r="BU176" s="19"/>
      <c r="BV176" s="19"/>
      <c r="BW176" s="19"/>
      <c r="BX176" s="19"/>
      <c r="BY176" s="19"/>
      <c r="BZ176" s="19"/>
      <c r="CA176" s="19"/>
      <c r="CB176" s="19"/>
      <c r="CC176" s="19"/>
      <c r="CD176" s="19"/>
      <c r="CE176" s="19"/>
      <c r="CF176" s="19"/>
      <c r="CG176" s="19"/>
      <c r="CH176" s="19"/>
      <c r="CI176" s="19"/>
      <c r="CJ176" s="19"/>
      <c r="CK176" s="19"/>
      <c r="CL176" s="19"/>
      <c r="CM176" s="19"/>
      <c r="CN176" s="19"/>
      <c r="CO176" s="19"/>
      <c r="CP176" s="19"/>
      <c r="CQ176" s="19"/>
      <c r="CR176" s="19"/>
      <c r="CS176" s="19"/>
      <c r="CT176" s="19"/>
      <c r="CU176" s="19"/>
      <c r="CV176" s="19"/>
      <c r="CW176" s="19"/>
      <c r="CX176" s="19"/>
      <c r="CY176" s="19"/>
      <c r="CZ176" s="19"/>
      <c r="DA176" s="19"/>
      <c r="DB176" s="19"/>
      <c r="DC176" s="19"/>
      <c r="DD176" s="19"/>
      <c r="DE176" s="19"/>
      <c r="DF176" s="19"/>
      <c r="DG176" s="19"/>
      <c r="DH176" s="19"/>
      <c r="DI176" s="19"/>
      <c r="DJ176" s="19"/>
      <c r="DK176" s="19"/>
      <c r="DL176" s="19"/>
      <c r="DM176" s="19"/>
      <c r="DN176" s="19"/>
      <c r="DO176" s="20"/>
      <c r="DP176" s="20"/>
      <c r="DQ176" s="20"/>
      <c r="DR176" s="20"/>
      <c r="DS176" s="20"/>
      <c r="DT176" s="20"/>
      <c r="DU176" s="20"/>
      <c r="DV176" s="20"/>
      <c r="DW176" s="20"/>
      <c r="DX176" s="20"/>
      <c r="DY176" s="20"/>
      <c r="DZ176" s="20"/>
      <c r="EA176" s="20"/>
      <c r="EB176" s="20"/>
      <c r="EC176" s="20"/>
      <c r="ED176" s="20"/>
      <c r="EE176" s="20"/>
      <c r="EF176" s="20"/>
      <c r="EG176" s="20"/>
      <c r="EH176" s="20"/>
      <c r="EI176" s="20"/>
      <c r="EJ176" s="20"/>
      <c r="EK176" s="20"/>
      <c r="EL176" s="20"/>
      <c r="EM176" s="20"/>
      <c r="EN176" s="20"/>
      <c r="EO176" s="20"/>
      <c r="EP176" s="20"/>
      <c r="EQ176" s="20"/>
      <c r="ER176" s="20"/>
      <c r="ES176" s="20"/>
      <c r="ET176" s="20"/>
      <c r="EU176" s="20"/>
      <c r="EV176" s="20"/>
    </row>
    <row r="177" spans="1:152">
      <c r="A177" s="7" t="s">
        <v>150</v>
      </c>
      <c r="B177" s="14">
        <v>986.52302989949999</v>
      </c>
      <c r="C177" s="8">
        <v>13.002839809540196</v>
      </c>
      <c r="D177" s="8">
        <v>13.05677130679322</v>
      </c>
      <c r="E177" s="8">
        <v>14.651122829953866</v>
      </c>
      <c r="F177" s="8">
        <v>14.192355181937399</v>
      </c>
      <c r="G177" s="8">
        <v>11.099901324389881</v>
      </c>
      <c r="H177" s="8">
        <v>13.076525367583157</v>
      </c>
      <c r="I177" s="8">
        <v>13.788967989642547</v>
      </c>
      <c r="J177" s="8">
        <v>15.279708952713619</v>
      </c>
      <c r="K177" s="8">
        <v>13.603014817994103</v>
      </c>
      <c r="L177" s="8">
        <v>14.806851870199617</v>
      </c>
      <c r="M177" s="8">
        <v>13.938406477314553</v>
      </c>
      <c r="N177" s="8">
        <v>15.264813424200378</v>
      </c>
      <c r="O177" s="8">
        <v>15.122916757109214</v>
      </c>
      <c r="P177" s="8">
        <v>15.418597739083642</v>
      </c>
      <c r="Q177" s="8">
        <v>15.185545743674615</v>
      </c>
      <c r="R177" s="8">
        <v>12.941701521496178</v>
      </c>
      <c r="S177" s="8">
        <v>14.750847278011742</v>
      </c>
      <c r="T177" s="8">
        <v>12.254918953770646</v>
      </c>
      <c r="U177" s="8">
        <v>13.853846042065003</v>
      </c>
      <c r="V177" s="8">
        <v>11.798542439128482</v>
      </c>
      <c r="W177" s="8">
        <v>13.364518603621001</v>
      </c>
      <c r="X177" s="8">
        <v>14.58244445979448</v>
      </c>
      <c r="Y177" s="8">
        <v>11.765256849632269</v>
      </c>
      <c r="Z177" s="8">
        <v>12.816936904327241</v>
      </c>
      <c r="AA177" s="19"/>
      <c r="AB177" s="19"/>
      <c r="AC177" s="19"/>
      <c r="AD177" s="19"/>
      <c r="AE177" s="19"/>
      <c r="AF177" s="19"/>
      <c r="AG177" s="19"/>
      <c r="AH177" s="19"/>
      <c r="AI177" s="19"/>
      <c r="AJ177" s="19"/>
      <c r="AK177" s="19"/>
      <c r="AL177" s="19"/>
      <c r="AM177" s="19"/>
      <c r="AN177" s="19"/>
      <c r="AO177" s="19"/>
      <c r="AP177" s="19"/>
      <c r="AQ177" s="19"/>
      <c r="AR177" s="19"/>
      <c r="AS177" s="19"/>
      <c r="AT177" s="19"/>
      <c r="AU177" s="19"/>
      <c r="AV177" s="19"/>
      <c r="AW177" s="19"/>
      <c r="AX177" s="19"/>
      <c r="AY177" s="19"/>
      <c r="AZ177" s="19"/>
      <c r="BA177" s="19"/>
      <c r="BB177" s="19"/>
      <c r="BC177" s="19"/>
      <c r="BD177" s="19"/>
      <c r="BE177" s="19"/>
      <c r="BF177" s="19"/>
      <c r="BG177" s="19"/>
      <c r="BH177" s="19"/>
      <c r="BI177" s="19"/>
      <c r="BJ177" s="19"/>
      <c r="BK177" s="19"/>
      <c r="BL177" s="19"/>
      <c r="BM177" s="19"/>
      <c r="BN177" s="19"/>
      <c r="BO177" s="19"/>
      <c r="BP177" s="19"/>
      <c r="BQ177" s="19"/>
      <c r="BR177" s="19"/>
      <c r="BS177" s="19"/>
      <c r="BT177" s="19"/>
      <c r="BU177" s="19"/>
      <c r="BV177" s="19"/>
      <c r="BW177" s="19"/>
      <c r="BX177" s="19"/>
      <c r="BY177" s="19"/>
      <c r="BZ177" s="19"/>
      <c r="CA177" s="19"/>
      <c r="CB177" s="19"/>
      <c r="CC177" s="19"/>
      <c r="CD177" s="19"/>
      <c r="CE177" s="19"/>
      <c r="CF177" s="19"/>
      <c r="CG177" s="19"/>
      <c r="CH177" s="19"/>
      <c r="CI177" s="19"/>
      <c r="CJ177" s="19"/>
      <c r="CK177" s="19"/>
      <c r="CL177" s="19"/>
      <c r="CM177" s="19"/>
      <c r="CN177" s="19"/>
      <c r="CO177" s="19"/>
      <c r="CP177" s="19"/>
      <c r="CQ177" s="19"/>
      <c r="CR177" s="19"/>
      <c r="CS177" s="19"/>
      <c r="CT177" s="19"/>
      <c r="CU177" s="19"/>
      <c r="CV177" s="19"/>
      <c r="CW177" s="19"/>
      <c r="CX177" s="19"/>
      <c r="CY177" s="19"/>
      <c r="CZ177" s="19"/>
      <c r="DA177" s="19"/>
      <c r="DB177" s="19"/>
      <c r="DC177" s="19"/>
      <c r="DD177" s="19"/>
      <c r="DE177" s="19"/>
      <c r="DF177" s="19"/>
      <c r="DG177" s="19"/>
      <c r="DH177" s="19"/>
      <c r="DI177" s="19"/>
      <c r="DJ177" s="19"/>
      <c r="DK177" s="19"/>
      <c r="DL177" s="19"/>
      <c r="DM177" s="19"/>
      <c r="DN177" s="19"/>
      <c r="DO177" s="20"/>
      <c r="DP177" s="20"/>
      <c r="DQ177" s="20"/>
      <c r="DR177" s="20"/>
      <c r="DS177" s="20"/>
      <c r="DT177" s="20"/>
      <c r="DU177" s="20"/>
      <c r="DV177" s="20"/>
      <c r="DW177" s="20"/>
      <c r="DX177" s="20"/>
      <c r="DY177" s="20"/>
      <c r="DZ177" s="20"/>
      <c r="EA177" s="20"/>
      <c r="EB177" s="20"/>
      <c r="EC177" s="20"/>
      <c r="ED177" s="20"/>
      <c r="EE177" s="20"/>
      <c r="EF177" s="20"/>
      <c r="EG177" s="20"/>
      <c r="EH177" s="20"/>
      <c r="EI177" s="20"/>
      <c r="EJ177" s="20"/>
      <c r="EK177" s="20"/>
      <c r="EL177" s="20"/>
      <c r="EM177" s="20"/>
      <c r="EN177" s="20"/>
      <c r="EO177" s="20"/>
      <c r="EP177" s="20"/>
      <c r="EQ177" s="20"/>
      <c r="ER177" s="20"/>
      <c r="ES177" s="20"/>
      <c r="ET177" s="20"/>
      <c r="EU177" s="20"/>
      <c r="EV177" s="20"/>
    </row>
    <row r="178" spans="1:152">
      <c r="A178" s="7" t="s">
        <v>149</v>
      </c>
      <c r="B178" s="14">
        <v>988.53867996370002</v>
      </c>
      <c r="C178" s="8">
        <v>49.528133560228071</v>
      </c>
      <c r="D178" s="8">
        <v>47.620226864510087</v>
      </c>
      <c r="E178" s="8">
        <v>54.42521875006144</v>
      </c>
      <c r="F178" s="8">
        <v>54.318856106461133</v>
      </c>
      <c r="G178" s="8">
        <v>42.753072499134269</v>
      </c>
      <c r="H178" s="8">
        <v>48.95607591739423</v>
      </c>
      <c r="I178" s="8">
        <v>46.758283471308062</v>
      </c>
      <c r="J178" s="8">
        <v>49.557195756536494</v>
      </c>
      <c r="K178" s="8">
        <v>49.881824821654448</v>
      </c>
      <c r="L178" s="8">
        <v>55.226675955913947</v>
      </c>
      <c r="M178" s="8">
        <v>52.461802837626095</v>
      </c>
      <c r="N178" s="8">
        <v>52.180902016236189</v>
      </c>
      <c r="O178" s="8">
        <v>53.783969189708948</v>
      </c>
      <c r="P178" s="8">
        <v>57.028246565189811</v>
      </c>
      <c r="Q178" s="8">
        <v>55.492024298870888</v>
      </c>
      <c r="R178" s="8">
        <v>52.322527399379155</v>
      </c>
      <c r="S178" s="8">
        <v>54.074852560545267</v>
      </c>
      <c r="T178" s="8">
        <v>50.348279117356384</v>
      </c>
      <c r="U178" s="8">
        <v>50.901694268387736</v>
      </c>
      <c r="V178" s="8">
        <v>49.905361863506549</v>
      </c>
      <c r="W178" s="8">
        <v>47.436427693733997</v>
      </c>
      <c r="X178" s="8">
        <v>56.428577183281874</v>
      </c>
      <c r="Y178" s="8">
        <v>40.972488845308419</v>
      </c>
      <c r="Z178" s="8">
        <v>46.693997221596995</v>
      </c>
      <c r="AA178" s="19"/>
      <c r="AB178" s="19"/>
      <c r="AC178" s="19"/>
      <c r="AD178" s="19"/>
      <c r="AE178" s="19"/>
      <c r="AF178" s="19"/>
      <c r="AG178" s="19"/>
      <c r="AH178" s="19"/>
      <c r="AI178" s="19"/>
      <c r="AJ178" s="19"/>
      <c r="AK178" s="19"/>
      <c r="AL178" s="19"/>
      <c r="AM178" s="19"/>
      <c r="AN178" s="19"/>
      <c r="AO178" s="19"/>
      <c r="AP178" s="19"/>
      <c r="AQ178" s="19"/>
      <c r="AR178" s="19"/>
      <c r="AS178" s="19"/>
      <c r="AT178" s="19"/>
      <c r="AU178" s="19"/>
      <c r="AV178" s="19"/>
      <c r="AW178" s="19"/>
      <c r="AX178" s="19"/>
      <c r="AY178" s="19"/>
      <c r="AZ178" s="19"/>
      <c r="BA178" s="19"/>
      <c r="BB178" s="19"/>
      <c r="BC178" s="19"/>
      <c r="BD178" s="19"/>
      <c r="BE178" s="19"/>
      <c r="BF178" s="19"/>
      <c r="BG178" s="19"/>
      <c r="BH178" s="19"/>
      <c r="BI178" s="19"/>
      <c r="BJ178" s="19"/>
      <c r="BK178" s="19"/>
      <c r="BL178" s="19"/>
      <c r="BM178" s="19"/>
      <c r="BN178" s="19"/>
      <c r="BO178" s="19"/>
      <c r="BP178" s="19"/>
      <c r="BQ178" s="19"/>
      <c r="BR178" s="19"/>
      <c r="BS178" s="19"/>
      <c r="BT178" s="19"/>
      <c r="BU178" s="19"/>
      <c r="BV178" s="19"/>
      <c r="BW178" s="19"/>
      <c r="BX178" s="19"/>
      <c r="BY178" s="19"/>
      <c r="BZ178" s="19"/>
      <c r="CA178" s="19"/>
      <c r="CB178" s="19"/>
      <c r="CC178" s="19"/>
      <c r="CD178" s="19"/>
      <c r="CE178" s="19"/>
      <c r="CF178" s="19"/>
      <c r="CG178" s="19"/>
      <c r="CH178" s="19"/>
      <c r="CI178" s="19"/>
      <c r="CJ178" s="19"/>
      <c r="CK178" s="19"/>
      <c r="CL178" s="19"/>
      <c r="CM178" s="19"/>
      <c r="CN178" s="19"/>
      <c r="CO178" s="19"/>
      <c r="CP178" s="19"/>
      <c r="CQ178" s="19"/>
      <c r="CR178" s="19"/>
      <c r="CS178" s="19"/>
      <c r="CT178" s="19"/>
      <c r="CU178" s="19"/>
      <c r="CV178" s="19"/>
      <c r="CW178" s="19"/>
      <c r="CX178" s="19"/>
      <c r="CY178" s="19"/>
      <c r="CZ178" s="19"/>
      <c r="DA178" s="19"/>
      <c r="DB178" s="19"/>
      <c r="DC178" s="19"/>
      <c r="DD178" s="19"/>
      <c r="DE178" s="19"/>
      <c r="DF178" s="19"/>
      <c r="DG178" s="19"/>
      <c r="DH178" s="19"/>
      <c r="DI178" s="19"/>
      <c r="DJ178" s="19"/>
      <c r="DK178" s="19"/>
      <c r="DL178" s="19"/>
      <c r="DM178" s="19"/>
      <c r="DN178" s="19"/>
      <c r="DO178" s="20"/>
      <c r="DP178" s="20"/>
      <c r="DQ178" s="20"/>
      <c r="DR178" s="20"/>
      <c r="DS178" s="20"/>
      <c r="DT178" s="20"/>
      <c r="DU178" s="20"/>
      <c r="DV178" s="20"/>
      <c r="DW178" s="20"/>
      <c r="DX178" s="20"/>
      <c r="DY178" s="20"/>
      <c r="DZ178" s="20"/>
      <c r="EA178" s="20"/>
      <c r="EB178" s="20"/>
      <c r="EC178" s="20"/>
      <c r="ED178" s="20"/>
      <c r="EE178" s="20"/>
      <c r="EF178" s="20"/>
      <c r="EG178" s="20"/>
      <c r="EH178" s="20"/>
      <c r="EI178" s="20"/>
      <c r="EJ178" s="20"/>
      <c r="EK178" s="20"/>
      <c r="EL178" s="20"/>
      <c r="EM178" s="20"/>
      <c r="EN178" s="20"/>
      <c r="EO178" s="20"/>
      <c r="EP178" s="20"/>
      <c r="EQ178" s="20"/>
      <c r="ER178" s="20"/>
      <c r="ES178" s="20"/>
      <c r="ET178" s="20"/>
      <c r="EU178" s="20"/>
      <c r="EV178" s="20"/>
    </row>
    <row r="179" spans="1:152">
      <c r="A179" s="7" t="s">
        <v>148</v>
      </c>
      <c r="B179" s="14">
        <v>990.55433002790005</v>
      </c>
      <c r="C179" s="8">
        <v>1.5051151135096195</v>
      </c>
      <c r="D179" s="8">
        <v>1.5775879237461852</v>
      </c>
      <c r="E179" s="8">
        <v>1.7073061799461002</v>
      </c>
      <c r="F179" s="8">
        <v>1.8047991595888155</v>
      </c>
      <c r="G179" s="8">
        <v>1.5307882750486606</v>
      </c>
      <c r="H179" s="8">
        <v>1.6936590005710292</v>
      </c>
      <c r="I179" s="8">
        <v>1.6372940554361899</v>
      </c>
      <c r="J179" s="8">
        <v>1.903845029576597</v>
      </c>
      <c r="K179" s="8">
        <v>1.9829585816956365</v>
      </c>
      <c r="L179" s="8">
        <v>1.9800750517632839</v>
      </c>
      <c r="M179" s="8">
        <v>2.1175914834431562</v>
      </c>
      <c r="N179" s="8">
        <v>1.9913862376629592</v>
      </c>
      <c r="O179" s="8">
        <v>1.9156932802934197</v>
      </c>
      <c r="P179" s="8">
        <v>1.8772236727591345</v>
      </c>
      <c r="Q179" s="8">
        <v>1.997045424802216</v>
      </c>
      <c r="R179" s="8">
        <v>1.9571486663157089</v>
      </c>
      <c r="S179" s="8">
        <v>1.8984656725893745</v>
      </c>
      <c r="T179" s="8">
        <v>1.7966863028416462</v>
      </c>
      <c r="U179" s="8">
        <v>1.8889679705212461</v>
      </c>
      <c r="V179" s="8">
        <v>1.9964704868061371</v>
      </c>
      <c r="W179" s="8">
        <v>1.9274167862533389</v>
      </c>
      <c r="X179" s="8">
        <v>2.1024744400057918</v>
      </c>
      <c r="Y179" s="8">
        <v>1.5584267000979981</v>
      </c>
      <c r="Z179" s="8">
        <v>1.6839507623149554</v>
      </c>
      <c r="AA179" s="19"/>
      <c r="AB179" s="19"/>
      <c r="AC179" s="19"/>
      <c r="AD179" s="19"/>
      <c r="AE179" s="19"/>
      <c r="AF179" s="19"/>
      <c r="AG179" s="19"/>
      <c r="AH179" s="19"/>
      <c r="AI179" s="19"/>
      <c r="AJ179" s="19"/>
      <c r="AK179" s="19"/>
      <c r="AL179" s="19"/>
      <c r="AM179" s="19"/>
      <c r="AN179" s="19"/>
      <c r="AO179" s="19"/>
      <c r="AP179" s="19"/>
      <c r="AQ179" s="19"/>
      <c r="AR179" s="19"/>
      <c r="AS179" s="19"/>
      <c r="AT179" s="19"/>
      <c r="AU179" s="19"/>
      <c r="AV179" s="19"/>
      <c r="AW179" s="19"/>
      <c r="AX179" s="19"/>
      <c r="AY179" s="19"/>
      <c r="AZ179" s="19"/>
      <c r="BA179" s="19"/>
      <c r="BB179" s="19"/>
      <c r="BC179" s="19"/>
      <c r="BD179" s="19"/>
      <c r="BE179" s="19"/>
      <c r="BF179" s="19"/>
      <c r="BG179" s="19"/>
      <c r="BH179" s="19"/>
      <c r="BI179" s="19"/>
      <c r="BJ179" s="19"/>
      <c r="BK179" s="19"/>
      <c r="BL179" s="19"/>
      <c r="BM179" s="19"/>
      <c r="BN179" s="19"/>
      <c r="BO179" s="19"/>
      <c r="BP179" s="19"/>
      <c r="BQ179" s="19"/>
      <c r="BR179" s="19"/>
      <c r="BS179" s="19"/>
      <c r="BT179" s="19"/>
      <c r="BU179" s="19"/>
      <c r="BV179" s="19"/>
      <c r="BW179" s="19"/>
      <c r="BX179" s="19"/>
      <c r="BY179" s="19"/>
      <c r="BZ179" s="19"/>
      <c r="CA179" s="19"/>
      <c r="CB179" s="19"/>
      <c r="CC179" s="19"/>
      <c r="CD179" s="19"/>
      <c r="CE179" s="19"/>
      <c r="CF179" s="19"/>
      <c r="CG179" s="19"/>
      <c r="CH179" s="19"/>
      <c r="CI179" s="19"/>
      <c r="CJ179" s="19"/>
      <c r="CK179" s="19"/>
      <c r="CL179" s="19"/>
      <c r="CM179" s="19"/>
      <c r="CN179" s="19"/>
      <c r="CO179" s="19"/>
      <c r="CP179" s="19"/>
      <c r="CQ179" s="19"/>
      <c r="CR179" s="19"/>
      <c r="CS179" s="19"/>
      <c r="CT179" s="19"/>
      <c r="CU179" s="19"/>
      <c r="CV179" s="19"/>
      <c r="CW179" s="19"/>
      <c r="CX179" s="19"/>
      <c r="CY179" s="19"/>
      <c r="CZ179" s="19"/>
      <c r="DA179" s="19"/>
      <c r="DB179" s="19"/>
      <c r="DC179" s="19"/>
      <c r="DD179" s="19"/>
      <c r="DE179" s="19"/>
      <c r="DF179" s="19"/>
      <c r="DG179" s="19"/>
      <c r="DH179" s="19"/>
      <c r="DI179" s="19"/>
      <c r="DJ179" s="19"/>
      <c r="DK179" s="19"/>
      <c r="DL179" s="19"/>
      <c r="DM179" s="19"/>
      <c r="DN179" s="19"/>
      <c r="DO179" s="20"/>
      <c r="DP179" s="20"/>
      <c r="DQ179" s="20"/>
      <c r="DR179" s="20"/>
      <c r="DS179" s="20"/>
      <c r="DT179" s="20"/>
      <c r="DU179" s="20"/>
      <c r="DV179" s="20"/>
      <c r="DW179" s="20"/>
      <c r="DX179" s="20"/>
      <c r="DY179" s="20"/>
      <c r="DZ179" s="20"/>
      <c r="EA179" s="20"/>
      <c r="EB179" s="20"/>
      <c r="EC179" s="20"/>
      <c r="ED179" s="20"/>
      <c r="EE179" s="20"/>
      <c r="EF179" s="20"/>
      <c r="EG179" s="20"/>
      <c r="EH179" s="20"/>
      <c r="EI179" s="20"/>
      <c r="EJ179" s="20"/>
      <c r="EK179" s="20"/>
      <c r="EL179" s="20"/>
      <c r="EM179" s="20"/>
      <c r="EN179" s="20"/>
      <c r="EO179" s="20"/>
      <c r="EP179" s="20"/>
      <c r="EQ179" s="20"/>
      <c r="ER179" s="20"/>
      <c r="ES179" s="20"/>
      <c r="ET179" s="20"/>
      <c r="EU179" s="20"/>
      <c r="EV179" s="20"/>
    </row>
    <row r="180" spans="1:152">
      <c r="A180" s="7" t="s">
        <v>151</v>
      </c>
      <c r="B180" s="14">
        <v>992.56998009209997</v>
      </c>
      <c r="C180" s="8">
        <v>4.1539247264011241</v>
      </c>
      <c r="D180" s="8">
        <v>4.2641468984549205</v>
      </c>
      <c r="E180" s="8">
        <v>4.2228096397192028</v>
      </c>
      <c r="F180" s="8">
        <v>4.4849825386795121</v>
      </c>
      <c r="G180" s="8">
        <v>3.668569007573161</v>
      </c>
      <c r="H180" s="8">
        <v>3.0310455619011241</v>
      </c>
      <c r="I180" s="8">
        <v>1.7870491612609665</v>
      </c>
      <c r="J180" s="8">
        <v>2.1845418743994225</v>
      </c>
      <c r="K180" s="8">
        <v>1.3882453909827468</v>
      </c>
      <c r="L180" s="8">
        <v>1.6293278926899044</v>
      </c>
      <c r="M180" s="8">
        <v>1.9656375889622342</v>
      </c>
      <c r="N180" s="8">
        <v>1.7702640865289931</v>
      </c>
      <c r="O180" s="8">
        <v>1.5295624956992684</v>
      </c>
      <c r="P180" s="8">
        <v>1.572535136105246</v>
      </c>
      <c r="Q180" s="8">
        <v>1.3797323953950569</v>
      </c>
      <c r="R180" s="8">
        <v>1.6007513516226399</v>
      </c>
      <c r="S180" s="8">
        <v>1.7769652410115357</v>
      </c>
      <c r="T180" s="8">
        <v>1.7715806016814273</v>
      </c>
      <c r="U180" s="8">
        <v>1.6136158449440636</v>
      </c>
      <c r="V180" s="8">
        <v>1.6766773293542814</v>
      </c>
      <c r="W180" s="8">
        <v>2.0248453822849908</v>
      </c>
      <c r="X180" s="8">
        <v>1.8487440872301166</v>
      </c>
      <c r="Y180" s="8">
        <v>1.5099533986766096</v>
      </c>
      <c r="Z180" s="8">
        <v>1.8793068466640486</v>
      </c>
      <c r="AA180" s="19"/>
      <c r="AB180" s="19"/>
      <c r="AC180" s="19"/>
      <c r="AD180" s="19"/>
      <c r="AE180" s="19"/>
      <c r="AF180" s="19"/>
      <c r="AG180" s="19"/>
      <c r="AH180" s="19"/>
      <c r="AI180" s="19"/>
      <c r="AJ180" s="19"/>
      <c r="AK180" s="19"/>
      <c r="AL180" s="19"/>
      <c r="AM180" s="19"/>
      <c r="AN180" s="19"/>
      <c r="AO180" s="19"/>
      <c r="AP180" s="19"/>
      <c r="AQ180" s="19"/>
      <c r="AR180" s="19"/>
      <c r="AS180" s="19"/>
      <c r="AT180" s="19"/>
      <c r="AU180" s="19"/>
      <c r="AV180" s="19"/>
      <c r="AW180" s="19"/>
      <c r="AX180" s="19"/>
      <c r="AY180" s="19"/>
      <c r="AZ180" s="19"/>
      <c r="BA180" s="19"/>
      <c r="BB180" s="19"/>
      <c r="BC180" s="19"/>
      <c r="BD180" s="19"/>
      <c r="BE180" s="19"/>
      <c r="BF180" s="19"/>
      <c r="BG180" s="19"/>
      <c r="BH180" s="19"/>
      <c r="BI180" s="19"/>
      <c r="BJ180" s="19"/>
      <c r="BK180" s="19"/>
      <c r="BL180" s="19"/>
      <c r="BM180" s="19"/>
      <c r="BN180" s="19"/>
      <c r="BO180" s="19"/>
      <c r="BP180" s="19"/>
      <c r="BQ180" s="19"/>
      <c r="BR180" s="19"/>
      <c r="BS180" s="19"/>
      <c r="BT180" s="19"/>
      <c r="BU180" s="19"/>
      <c r="BV180" s="19"/>
      <c r="BW180" s="19"/>
      <c r="BX180" s="19"/>
      <c r="BY180" s="19"/>
      <c r="BZ180" s="19"/>
      <c r="CA180" s="19"/>
      <c r="CB180" s="19"/>
      <c r="CC180" s="19"/>
      <c r="CD180" s="19"/>
      <c r="CE180" s="19"/>
      <c r="CF180" s="19"/>
      <c r="CG180" s="19"/>
      <c r="CH180" s="19"/>
      <c r="CI180" s="19"/>
      <c r="CJ180" s="19"/>
      <c r="CK180" s="19"/>
      <c r="CL180" s="19"/>
      <c r="CM180" s="19"/>
      <c r="CN180" s="19"/>
      <c r="CO180" s="19"/>
      <c r="CP180" s="19"/>
      <c r="CQ180" s="19"/>
      <c r="CR180" s="19"/>
      <c r="CS180" s="19"/>
      <c r="CT180" s="19"/>
      <c r="CU180" s="19"/>
      <c r="CV180" s="19"/>
      <c r="CW180" s="19"/>
      <c r="CX180" s="19"/>
      <c r="CY180" s="19"/>
      <c r="CZ180" s="19"/>
      <c r="DA180" s="19"/>
      <c r="DB180" s="19"/>
      <c r="DC180" s="19"/>
      <c r="DD180" s="19"/>
      <c r="DE180" s="19"/>
      <c r="DF180" s="19"/>
      <c r="DG180" s="19"/>
      <c r="DH180" s="19"/>
      <c r="DI180" s="19"/>
      <c r="DJ180" s="19"/>
      <c r="DK180" s="19"/>
      <c r="DL180" s="19"/>
      <c r="DM180" s="19"/>
      <c r="DN180" s="19"/>
      <c r="DO180" s="20"/>
      <c r="DP180" s="20"/>
      <c r="DQ180" s="20"/>
      <c r="DR180" s="20"/>
      <c r="DS180" s="20"/>
      <c r="DT180" s="20"/>
      <c r="DU180" s="20"/>
      <c r="DV180" s="20"/>
      <c r="DW180" s="20"/>
      <c r="DX180" s="20"/>
      <c r="DY180" s="20"/>
      <c r="DZ180" s="20"/>
      <c r="EA180" s="20"/>
      <c r="EB180" s="20"/>
      <c r="EC180" s="20"/>
      <c r="ED180" s="20"/>
      <c r="EE180" s="20"/>
      <c r="EF180" s="20"/>
      <c r="EG180" s="20"/>
      <c r="EH180" s="20"/>
      <c r="EI180" s="20"/>
      <c r="EJ180" s="20"/>
      <c r="EK180" s="20"/>
      <c r="EL180" s="20"/>
      <c r="EM180" s="20"/>
      <c r="EN180" s="20"/>
      <c r="EO180" s="20"/>
      <c r="EP180" s="20"/>
      <c r="EQ180" s="20"/>
      <c r="ER180" s="20"/>
      <c r="ES180" s="20"/>
      <c r="ET180" s="20"/>
      <c r="EU180" s="20"/>
      <c r="EV180" s="20"/>
    </row>
    <row r="181" spans="1:152">
      <c r="A181" s="7" t="s">
        <v>152</v>
      </c>
      <c r="B181" s="14">
        <v>994.52811527739993</v>
      </c>
      <c r="C181" s="8">
        <v>12.248422436606569</v>
      </c>
      <c r="D181" s="8">
        <v>11.634737612487489</v>
      </c>
      <c r="E181" s="8">
        <v>12.031615959071399</v>
      </c>
      <c r="F181" s="8">
        <v>13.032412417814651</v>
      </c>
      <c r="G181" s="8">
        <v>10.214386480012138</v>
      </c>
      <c r="H181" s="8">
        <v>9.0178813208696695</v>
      </c>
      <c r="I181" s="8">
        <v>11.80512697011048</v>
      </c>
      <c r="J181" s="8">
        <v>12.302522513838399</v>
      </c>
      <c r="K181" s="8">
        <v>8.9131310928630363</v>
      </c>
      <c r="L181" s="8">
        <v>10.553124839305941</v>
      </c>
      <c r="M181" s="8">
        <v>10.844487696632408</v>
      </c>
      <c r="N181" s="8">
        <v>10.813522824523824</v>
      </c>
      <c r="O181" s="8">
        <v>9.9937522167547517</v>
      </c>
      <c r="P181" s="8">
        <v>9.4329121711387032</v>
      </c>
      <c r="Q181" s="8">
        <v>9.0476274297677577</v>
      </c>
      <c r="R181" s="8">
        <v>9.0651460016831695</v>
      </c>
      <c r="S181" s="8">
        <v>10.945322364079273</v>
      </c>
      <c r="T181" s="8">
        <v>10.006713415488921</v>
      </c>
      <c r="U181" s="8">
        <v>9.9925940816760903</v>
      </c>
      <c r="V181" s="8">
        <v>9.7202519392170625</v>
      </c>
      <c r="W181" s="8">
        <v>12.771245460661982</v>
      </c>
      <c r="X181" s="8">
        <v>10.560870481408811</v>
      </c>
      <c r="Y181" s="8">
        <v>8.2140951940420557</v>
      </c>
      <c r="Z181" s="8">
        <v>11.381277636701526</v>
      </c>
      <c r="AA181" s="19"/>
      <c r="AB181" s="19"/>
      <c r="AC181" s="19"/>
      <c r="AD181" s="19"/>
      <c r="AE181" s="19"/>
      <c r="AF181" s="19"/>
      <c r="AG181" s="19"/>
      <c r="AH181" s="19"/>
      <c r="AI181" s="19"/>
      <c r="AJ181" s="19"/>
      <c r="AK181" s="19"/>
      <c r="AL181" s="19"/>
      <c r="AM181" s="19"/>
      <c r="AN181" s="19"/>
      <c r="AO181" s="19"/>
      <c r="AP181" s="19"/>
      <c r="AQ181" s="19"/>
      <c r="AR181" s="19"/>
      <c r="AS181" s="19"/>
      <c r="AT181" s="19"/>
      <c r="AU181" s="19"/>
      <c r="AV181" s="19"/>
      <c r="AW181" s="19"/>
      <c r="AX181" s="19"/>
      <c r="AY181" s="19"/>
      <c r="AZ181" s="19"/>
      <c r="BA181" s="19"/>
      <c r="BB181" s="19"/>
      <c r="BC181" s="19"/>
      <c r="BD181" s="19"/>
      <c r="BE181" s="19"/>
      <c r="BF181" s="19"/>
      <c r="BG181" s="19"/>
      <c r="BH181" s="19"/>
      <c r="BI181" s="19"/>
      <c r="BJ181" s="19"/>
      <c r="BK181" s="19"/>
      <c r="BL181" s="19"/>
      <c r="BM181" s="19"/>
      <c r="BN181" s="19"/>
      <c r="BO181" s="19"/>
      <c r="BP181" s="19"/>
      <c r="BQ181" s="19"/>
      <c r="BR181" s="19"/>
      <c r="BS181" s="19"/>
      <c r="BT181" s="19"/>
      <c r="BU181" s="19"/>
      <c r="BV181" s="19"/>
      <c r="BW181" s="19"/>
      <c r="BX181" s="19"/>
      <c r="BY181" s="19"/>
      <c r="BZ181" s="19"/>
      <c r="CA181" s="19"/>
      <c r="CB181" s="19"/>
      <c r="CC181" s="19"/>
      <c r="CD181" s="19"/>
      <c r="CE181" s="19"/>
      <c r="CF181" s="19"/>
      <c r="CG181" s="19"/>
      <c r="CH181" s="19"/>
      <c r="CI181" s="19"/>
      <c r="CJ181" s="19"/>
      <c r="CK181" s="19"/>
      <c r="CL181" s="19"/>
      <c r="CM181" s="19"/>
      <c r="CN181" s="19"/>
      <c r="CO181" s="19"/>
      <c r="CP181" s="19"/>
      <c r="CQ181" s="19"/>
      <c r="CR181" s="19"/>
      <c r="CS181" s="19"/>
      <c r="CT181" s="19"/>
      <c r="CU181" s="19"/>
      <c r="CV181" s="19"/>
      <c r="CW181" s="19"/>
      <c r="CX181" s="19"/>
      <c r="CY181" s="19"/>
      <c r="CZ181" s="19"/>
      <c r="DA181" s="19"/>
      <c r="DB181" s="19"/>
      <c r="DC181" s="19"/>
      <c r="DD181" s="19"/>
      <c r="DE181" s="19"/>
      <c r="DF181" s="19"/>
      <c r="DG181" s="19"/>
      <c r="DH181" s="19"/>
      <c r="DI181" s="19"/>
      <c r="DJ181" s="19"/>
      <c r="DK181" s="19"/>
      <c r="DL181" s="19"/>
      <c r="DM181" s="19"/>
      <c r="DN181" s="19"/>
      <c r="DO181" s="20"/>
      <c r="DP181" s="20"/>
      <c r="DQ181" s="20"/>
      <c r="DR181" s="20"/>
      <c r="DS181" s="20"/>
      <c r="DT181" s="20"/>
      <c r="DU181" s="20"/>
      <c r="DV181" s="20"/>
      <c r="DW181" s="20"/>
      <c r="DX181" s="20"/>
      <c r="DY181" s="20"/>
      <c r="DZ181" s="20"/>
      <c r="EA181" s="20"/>
      <c r="EB181" s="20"/>
      <c r="EC181" s="20"/>
      <c r="ED181" s="20"/>
      <c r="EE181" s="20"/>
      <c r="EF181" s="20"/>
      <c r="EG181" s="20"/>
      <c r="EH181" s="20"/>
      <c r="EI181" s="20"/>
      <c r="EJ181" s="20"/>
      <c r="EK181" s="20"/>
      <c r="EL181" s="20"/>
      <c r="EM181" s="20"/>
      <c r="EN181" s="20"/>
      <c r="EO181" s="20"/>
      <c r="EP181" s="20"/>
      <c r="EQ181" s="20"/>
      <c r="ER181" s="20"/>
      <c r="ES181" s="20"/>
      <c r="ET181" s="20"/>
      <c r="EU181" s="20"/>
      <c r="EV181" s="20"/>
    </row>
    <row r="182" spans="1:152">
      <c r="A182" s="30" t="s">
        <v>153</v>
      </c>
      <c r="B182" s="14">
        <v>996.54376534159996</v>
      </c>
      <c r="C182" s="8">
        <v>9.4905974718805464</v>
      </c>
      <c r="D182" s="8">
        <v>9.8368240744654276</v>
      </c>
      <c r="E182" s="8">
        <v>10.328803560124751</v>
      </c>
      <c r="F182" s="8">
        <v>10.579530567781767</v>
      </c>
      <c r="G182" s="8">
        <v>8.7286063775611851</v>
      </c>
      <c r="H182" s="8">
        <v>8.0276469175490544</v>
      </c>
      <c r="I182" s="8">
        <v>7.8389917181765174</v>
      </c>
      <c r="J182" s="8">
        <v>8.7322655766223711</v>
      </c>
      <c r="K182" s="8">
        <v>6.3140827441800456</v>
      </c>
      <c r="L182" s="8">
        <v>8.576014150524518</v>
      </c>
      <c r="M182" s="8">
        <v>8.664631671201116</v>
      </c>
      <c r="N182" s="8">
        <v>8.3008152321496897</v>
      </c>
      <c r="O182" s="8">
        <v>7.4541614018883759</v>
      </c>
      <c r="P182" s="8">
        <v>8.4472010968691542</v>
      </c>
      <c r="Q182" s="8">
        <v>7.7458651817907604</v>
      </c>
      <c r="R182" s="8">
        <v>7.2449413374095561</v>
      </c>
      <c r="S182" s="8">
        <v>8.1267585547820662</v>
      </c>
      <c r="T182" s="8">
        <v>8.1892685064767843</v>
      </c>
      <c r="U182" s="8">
        <v>6.9782464124340962</v>
      </c>
      <c r="V182" s="8">
        <v>7.4090300021513764</v>
      </c>
      <c r="W182" s="8">
        <v>10.182713771020541</v>
      </c>
      <c r="X182" s="8">
        <v>8.4955650117381722</v>
      </c>
      <c r="Y182" s="8">
        <v>6.0104905287041319</v>
      </c>
      <c r="Z182" s="8">
        <v>7.4791635365543856</v>
      </c>
      <c r="AA182" s="19"/>
      <c r="AB182" s="19"/>
      <c r="AC182" s="19"/>
      <c r="AD182" s="19"/>
      <c r="AE182" s="19"/>
      <c r="AF182" s="19"/>
      <c r="AG182" s="19"/>
      <c r="AH182" s="19"/>
      <c r="AI182" s="19"/>
      <c r="AJ182" s="19"/>
      <c r="AK182" s="19"/>
      <c r="AL182" s="19"/>
      <c r="AM182" s="19"/>
      <c r="AN182" s="19"/>
      <c r="AO182" s="19"/>
      <c r="AP182" s="19"/>
      <c r="AQ182" s="19"/>
      <c r="AR182" s="19"/>
      <c r="AS182" s="19"/>
      <c r="AT182" s="19"/>
      <c r="AU182" s="19"/>
      <c r="AV182" s="19"/>
      <c r="AW182" s="19"/>
      <c r="AX182" s="19"/>
      <c r="AY182" s="19"/>
      <c r="AZ182" s="19"/>
      <c r="BA182" s="19"/>
      <c r="BB182" s="19"/>
      <c r="BC182" s="19"/>
      <c r="BD182" s="19"/>
      <c r="BE182" s="19"/>
      <c r="BF182" s="19"/>
      <c r="BG182" s="19"/>
      <c r="BH182" s="19"/>
      <c r="BI182" s="19"/>
      <c r="BJ182" s="19"/>
      <c r="BK182" s="19"/>
      <c r="BL182" s="19"/>
      <c r="BM182" s="19"/>
      <c r="BN182" s="19"/>
      <c r="BO182" s="19"/>
      <c r="BP182" s="19"/>
      <c r="BQ182" s="19"/>
      <c r="BR182" s="19"/>
      <c r="BS182" s="19"/>
      <c r="BT182" s="19"/>
      <c r="BU182" s="19"/>
      <c r="BV182" s="19"/>
      <c r="BW182" s="19"/>
      <c r="BX182" s="19"/>
      <c r="BY182" s="19"/>
      <c r="BZ182" s="19"/>
      <c r="CA182" s="19"/>
      <c r="CB182" s="19"/>
      <c r="CC182" s="19"/>
      <c r="CD182" s="19"/>
      <c r="CE182" s="19"/>
      <c r="CF182" s="19"/>
      <c r="CG182" s="19"/>
      <c r="CH182" s="19"/>
      <c r="CI182" s="19"/>
      <c r="CJ182" s="19"/>
      <c r="CK182" s="19"/>
      <c r="CL182" s="19"/>
      <c r="CM182" s="19"/>
      <c r="CN182" s="19"/>
      <c r="CO182" s="19"/>
      <c r="CP182" s="19"/>
      <c r="CQ182" s="19"/>
      <c r="CR182" s="19"/>
      <c r="CS182" s="19"/>
      <c r="CT182" s="19"/>
      <c r="CU182" s="19"/>
      <c r="CV182" s="19"/>
      <c r="CW182" s="19"/>
      <c r="CX182" s="19"/>
      <c r="CY182" s="19"/>
      <c r="CZ182" s="19"/>
      <c r="DA182" s="19"/>
      <c r="DB182" s="19"/>
      <c r="DC182" s="19"/>
      <c r="DD182" s="19"/>
      <c r="DE182" s="19"/>
      <c r="DF182" s="19"/>
      <c r="DG182" s="19"/>
      <c r="DH182" s="19"/>
      <c r="DI182" s="19"/>
      <c r="DJ182" s="19"/>
      <c r="DK182" s="19"/>
      <c r="DL182" s="19"/>
      <c r="DM182" s="19"/>
      <c r="DN182" s="19"/>
      <c r="DO182" s="20"/>
      <c r="DP182" s="20"/>
      <c r="DQ182" s="20"/>
      <c r="DR182" s="20"/>
      <c r="DS182" s="20"/>
      <c r="DT182" s="20"/>
      <c r="DU182" s="20"/>
      <c r="DV182" s="20"/>
      <c r="DW182" s="20"/>
      <c r="DX182" s="20"/>
      <c r="DY182" s="20"/>
      <c r="DZ182" s="20"/>
      <c r="EA182" s="20"/>
      <c r="EB182" s="20"/>
      <c r="EC182" s="20"/>
      <c r="ED182" s="20"/>
      <c r="EE182" s="20"/>
      <c r="EF182" s="20"/>
      <c r="EG182" s="20"/>
      <c r="EH182" s="20"/>
      <c r="EI182" s="20"/>
      <c r="EJ182" s="20"/>
      <c r="EK182" s="20"/>
      <c r="EL182" s="20"/>
      <c r="EM182" s="20"/>
      <c r="EN182" s="20"/>
      <c r="EO182" s="20"/>
      <c r="EP182" s="20"/>
      <c r="EQ182" s="20"/>
      <c r="ER182" s="20"/>
      <c r="ES182" s="20"/>
      <c r="ET182" s="20"/>
      <c r="EU182" s="20"/>
      <c r="EV182" s="20"/>
    </row>
    <row r="183" spans="1:152">
      <c r="A183" s="7" t="s">
        <v>154</v>
      </c>
      <c r="B183" s="14">
        <v>998.5594154058</v>
      </c>
      <c r="C183" s="8">
        <v>1.1179227343203904</v>
      </c>
      <c r="D183" s="8">
        <v>1.0572514068918981</v>
      </c>
      <c r="E183" s="8">
        <v>1.1958040030220733</v>
      </c>
      <c r="F183" s="8">
        <v>1.1083141175476157</v>
      </c>
      <c r="G183" s="8">
        <v>1.1083624531803964</v>
      </c>
      <c r="H183" s="8">
        <v>0.95505142139992549</v>
      </c>
      <c r="I183" s="8">
        <v>1.2982071633982981</v>
      </c>
      <c r="J183" s="8">
        <v>1.3441833805321668</v>
      </c>
      <c r="K183" s="8">
        <v>1.0252007204701454</v>
      </c>
      <c r="L183" s="8">
        <v>1.4523267423890756</v>
      </c>
      <c r="M183" s="8">
        <v>1.382342329961985</v>
      </c>
      <c r="N183" s="8">
        <v>1.2149081156303381</v>
      </c>
      <c r="O183" s="8">
        <v>1.1505915145555587</v>
      </c>
      <c r="P183" s="8">
        <v>1.2701878380718068</v>
      </c>
      <c r="Q183" s="8">
        <v>1.2470726961473688</v>
      </c>
      <c r="R183" s="8">
        <v>1.115342483391732</v>
      </c>
      <c r="S183" s="8">
        <v>1.1794665532303916</v>
      </c>
      <c r="T183" s="8">
        <v>1.1776198995985112</v>
      </c>
      <c r="U183" s="8">
        <v>1.2027575734870539</v>
      </c>
      <c r="V183" s="8">
        <v>1.0470718827967207</v>
      </c>
      <c r="W183" s="8">
        <v>1.1789107082729551</v>
      </c>
      <c r="X183" s="8">
        <v>1.3375106481898313</v>
      </c>
      <c r="Y183" s="8">
        <v>1.0173694146759598</v>
      </c>
      <c r="Z183" s="8">
        <v>1.1918256089246209</v>
      </c>
      <c r="AA183" s="19"/>
      <c r="AB183" s="19"/>
      <c r="AC183" s="19"/>
      <c r="AD183" s="19"/>
      <c r="AE183" s="19"/>
      <c r="AF183" s="19"/>
      <c r="AG183" s="19"/>
      <c r="AH183" s="19"/>
      <c r="AI183" s="19"/>
      <c r="AJ183" s="19"/>
      <c r="AK183" s="19"/>
      <c r="AL183" s="19"/>
      <c r="AM183" s="19"/>
      <c r="AN183" s="19"/>
      <c r="AO183" s="19"/>
      <c r="AP183" s="19"/>
      <c r="AQ183" s="19"/>
      <c r="AR183" s="19"/>
      <c r="AS183" s="19"/>
      <c r="AT183" s="19"/>
      <c r="AU183" s="19"/>
      <c r="AV183" s="19"/>
      <c r="AW183" s="19"/>
      <c r="AX183" s="19"/>
      <c r="AY183" s="19"/>
      <c r="AZ183" s="19"/>
      <c r="BA183" s="19"/>
      <c r="BB183" s="19"/>
      <c r="BC183" s="19"/>
      <c r="BD183" s="19"/>
      <c r="BE183" s="19"/>
      <c r="BF183" s="19"/>
      <c r="BG183" s="19"/>
      <c r="BH183" s="19"/>
      <c r="BI183" s="19"/>
      <c r="BJ183" s="19"/>
      <c r="BK183" s="19"/>
      <c r="BL183" s="19"/>
      <c r="BM183" s="19"/>
      <c r="BN183" s="19"/>
      <c r="BO183" s="19"/>
      <c r="BP183" s="19"/>
      <c r="BQ183" s="19"/>
      <c r="BR183" s="19"/>
      <c r="BS183" s="19"/>
      <c r="BT183" s="19"/>
      <c r="BU183" s="19"/>
      <c r="BV183" s="19"/>
      <c r="BW183" s="19"/>
      <c r="BX183" s="19"/>
      <c r="BY183" s="19"/>
      <c r="BZ183" s="19"/>
      <c r="CA183" s="19"/>
      <c r="CB183" s="19"/>
      <c r="CC183" s="19"/>
      <c r="CD183" s="19"/>
      <c r="CE183" s="19"/>
      <c r="CF183" s="19"/>
      <c r="CG183" s="19"/>
      <c r="CH183" s="19"/>
      <c r="CI183" s="19"/>
      <c r="CJ183" s="19"/>
      <c r="CK183" s="19"/>
      <c r="CL183" s="19"/>
      <c r="CM183" s="19"/>
      <c r="CN183" s="19"/>
      <c r="CO183" s="19"/>
      <c r="CP183" s="19"/>
      <c r="CQ183" s="19"/>
      <c r="CR183" s="19"/>
      <c r="CS183" s="19"/>
      <c r="CT183" s="19"/>
      <c r="CU183" s="19"/>
      <c r="CV183" s="19"/>
      <c r="CW183" s="19"/>
      <c r="CX183" s="19"/>
      <c r="CY183" s="19"/>
      <c r="CZ183" s="19"/>
      <c r="DA183" s="19"/>
      <c r="DB183" s="19"/>
      <c r="DC183" s="19"/>
      <c r="DD183" s="19"/>
      <c r="DE183" s="19"/>
      <c r="DF183" s="19"/>
      <c r="DG183" s="19"/>
      <c r="DH183" s="19"/>
      <c r="DI183" s="19"/>
      <c r="DJ183" s="19"/>
      <c r="DK183" s="19"/>
      <c r="DL183" s="19"/>
      <c r="DM183" s="19"/>
      <c r="DN183" s="19"/>
      <c r="DO183" s="20"/>
      <c r="DP183" s="20"/>
      <c r="DQ183" s="20"/>
      <c r="DR183" s="20"/>
      <c r="DS183" s="20"/>
      <c r="DT183" s="20"/>
      <c r="DU183" s="20"/>
      <c r="DV183" s="20"/>
      <c r="DW183" s="20"/>
      <c r="DX183" s="20"/>
      <c r="DY183" s="20"/>
      <c r="DZ183" s="20"/>
      <c r="EA183" s="20"/>
      <c r="EB183" s="20"/>
      <c r="EC183" s="20"/>
      <c r="ED183" s="20"/>
      <c r="EE183" s="20"/>
      <c r="EF183" s="20"/>
      <c r="EG183" s="20"/>
      <c r="EH183" s="20"/>
      <c r="EI183" s="20"/>
      <c r="EJ183" s="20"/>
      <c r="EK183" s="20"/>
      <c r="EL183" s="20"/>
      <c r="EM183" s="20"/>
      <c r="EN183" s="20"/>
      <c r="EO183" s="20"/>
      <c r="EP183" s="20"/>
      <c r="EQ183" s="20"/>
      <c r="ER183" s="20"/>
      <c r="ES183" s="20"/>
      <c r="ET183" s="20"/>
      <c r="EU183" s="20"/>
      <c r="EV183" s="20"/>
    </row>
    <row r="184" spans="1:152">
      <c r="A184" s="7" t="s">
        <v>155</v>
      </c>
      <c r="B184" s="14">
        <v>1000.5750654699999</v>
      </c>
      <c r="C184" s="8">
        <v>0.58625380616756773</v>
      </c>
      <c r="D184" s="8">
        <v>0.57949928144292973</v>
      </c>
      <c r="E184" s="8">
        <v>0.66445696592872627</v>
      </c>
      <c r="F184" s="8">
        <v>0.52754663964637261</v>
      </c>
      <c r="G184" s="8">
        <v>0.49914835155717596</v>
      </c>
      <c r="H184" s="8">
        <v>0.59572522591182531</v>
      </c>
      <c r="I184" s="8">
        <v>0.82982830774770355</v>
      </c>
      <c r="J184" s="8">
        <v>0.93693359414340582</v>
      </c>
      <c r="K184" s="8">
        <v>0.67277379987119745</v>
      </c>
      <c r="L184" s="8">
        <v>0.94703569012457756</v>
      </c>
      <c r="M184" s="8">
        <v>0.82153974155276788</v>
      </c>
      <c r="N184" s="8">
        <v>0.86103120852381665</v>
      </c>
      <c r="O184" s="8">
        <v>0.88457704402322201</v>
      </c>
      <c r="P184" s="8">
        <v>0.86698687702623389</v>
      </c>
      <c r="Q184" s="8">
        <v>0.86147868260899141</v>
      </c>
      <c r="R184" s="8">
        <v>0.74584972948597394</v>
      </c>
      <c r="S184" s="8">
        <v>0.84077675466439727</v>
      </c>
      <c r="T184" s="8">
        <v>0.76104213834464007</v>
      </c>
      <c r="U184" s="8">
        <v>0.76441418748759449</v>
      </c>
      <c r="V184" s="8">
        <v>0.73493485697887118</v>
      </c>
      <c r="W184" s="8">
        <v>0.79936322909188018</v>
      </c>
      <c r="X184" s="8">
        <v>0.91123914714022458</v>
      </c>
      <c r="Y184" s="8">
        <v>0.73507569043902077</v>
      </c>
      <c r="Z184" s="8">
        <v>0.73795909011808325</v>
      </c>
      <c r="AA184" s="19"/>
      <c r="AB184" s="19"/>
      <c r="AC184" s="19"/>
      <c r="AD184" s="19"/>
      <c r="AE184" s="19"/>
      <c r="AF184" s="19"/>
      <c r="AG184" s="19"/>
      <c r="AH184" s="19"/>
      <c r="AI184" s="19"/>
      <c r="AJ184" s="19"/>
      <c r="AK184" s="19"/>
      <c r="AL184" s="19"/>
      <c r="AM184" s="19"/>
      <c r="AN184" s="19"/>
      <c r="AO184" s="19"/>
      <c r="AP184" s="19"/>
      <c r="AQ184" s="19"/>
      <c r="AR184" s="19"/>
      <c r="AS184" s="19"/>
      <c r="AT184" s="19"/>
      <c r="AU184" s="19"/>
      <c r="AV184" s="19"/>
      <c r="AW184" s="19"/>
      <c r="AX184" s="19"/>
      <c r="AY184" s="19"/>
      <c r="AZ184" s="19"/>
      <c r="BA184" s="19"/>
      <c r="BB184" s="19"/>
      <c r="BC184" s="19"/>
      <c r="BD184" s="19"/>
      <c r="BE184" s="19"/>
      <c r="BF184" s="19"/>
      <c r="BG184" s="19"/>
      <c r="BH184" s="19"/>
      <c r="BI184" s="19"/>
      <c r="BJ184" s="19"/>
      <c r="BK184" s="19"/>
      <c r="BL184" s="19"/>
      <c r="BM184" s="19"/>
      <c r="BN184" s="19"/>
      <c r="BO184" s="19"/>
      <c r="BP184" s="19"/>
      <c r="BQ184" s="19"/>
      <c r="BR184" s="19"/>
      <c r="BS184" s="19"/>
      <c r="BT184" s="19"/>
      <c r="BU184" s="19"/>
      <c r="BV184" s="19"/>
      <c r="BW184" s="19"/>
      <c r="BX184" s="19"/>
      <c r="BY184" s="19"/>
      <c r="BZ184" s="19"/>
      <c r="CA184" s="19"/>
      <c r="CB184" s="19"/>
      <c r="CC184" s="19"/>
      <c r="CD184" s="19"/>
      <c r="CE184" s="19"/>
      <c r="CF184" s="19"/>
      <c r="CG184" s="19"/>
      <c r="CH184" s="19"/>
      <c r="CI184" s="19"/>
      <c r="CJ184" s="19"/>
      <c r="CK184" s="19"/>
      <c r="CL184" s="19"/>
      <c r="CM184" s="19"/>
      <c r="CN184" s="19"/>
      <c r="CO184" s="19"/>
      <c r="CP184" s="19"/>
      <c r="CQ184" s="19"/>
      <c r="CR184" s="19"/>
      <c r="CS184" s="19"/>
      <c r="CT184" s="19"/>
      <c r="CU184" s="19"/>
      <c r="CV184" s="19"/>
      <c r="CW184" s="19"/>
      <c r="CX184" s="19"/>
      <c r="CY184" s="19"/>
      <c r="CZ184" s="19"/>
      <c r="DA184" s="19"/>
      <c r="DB184" s="19"/>
      <c r="DC184" s="19"/>
      <c r="DD184" s="19"/>
      <c r="DE184" s="19"/>
      <c r="DF184" s="19"/>
      <c r="DG184" s="19"/>
      <c r="DH184" s="19"/>
      <c r="DI184" s="19"/>
      <c r="DJ184" s="19"/>
      <c r="DK184" s="19"/>
      <c r="DL184" s="19"/>
      <c r="DM184" s="19"/>
      <c r="DN184" s="19"/>
      <c r="DO184" s="20"/>
      <c r="DP184" s="20"/>
      <c r="DQ184" s="20"/>
      <c r="DR184" s="20"/>
      <c r="DS184" s="20"/>
      <c r="DT184" s="20"/>
      <c r="DU184" s="20"/>
      <c r="DV184" s="20"/>
      <c r="DW184" s="20"/>
      <c r="DX184" s="20"/>
      <c r="DY184" s="20"/>
      <c r="DZ184" s="20"/>
      <c r="EA184" s="20"/>
      <c r="EB184" s="20"/>
      <c r="EC184" s="20"/>
      <c r="ED184" s="20"/>
      <c r="EE184" s="20"/>
      <c r="EF184" s="20"/>
      <c r="EG184" s="20"/>
      <c r="EH184" s="20"/>
      <c r="EI184" s="20"/>
      <c r="EJ184" s="20"/>
      <c r="EK184" s="20"/>
      <c r="EL184" s="20"/>
      <c r="EM184" s="20"/>
      <c r="EN184" s="20"/>
      <c r="EO184" s="20"/>
      <c r="EP184" s="20"/>
      <c r="EQ184" s="20"/>
      <c r="ER184" s="20"/>
      <c r="ES184" s="20"/>
      <c r="ET184" s="20"/>
      <c r="EU184" s="20"/>
      <c r="EV184" s="20"/>
    </row>
    <row r="185" spans="1:152">
      <c r="A185" s="7" t="s">
        <v>156</v>
      </c>
      <c r="B185" s="14">
        <v>1002.5907155341999</v>
      </c>
      <c r="C185" s="8">
        <v>0.61924257994601917</v>
      </c>
      <c r="D185" s="8">
        <v>0.56796400263128566</v>
      </c>
      <c r="E185" s="8">
        <v>0.68670580972958017</v>
      </c>
      <c r="F185" s="8">
        <v>0.56728880905305368</v>
      </c>
      <c r="G185" s="8">
        <v>0.51921323902468852</v>
      </c>
      <c r="H185" s="8">
        <v>0.59570070810474285</v>
      </c>
      <c r="I185" s="8">
        <v>0.37045778211405078</v>
      </c>
      <c r="J185" s="8">
        <v>0.41397937489550563</v>
      </c>
      <c r="K185" s="8">
        <v>0.35585162232331791</v>
      </c>
      <c r="L185" s="8">
        <v>0.38375736649996811</v>
      </c>
      <c r="M185" s="8">
        <v>0.40843082498483091</v>
      </c>
      <c r="N185" s="8">
        <v>0.40026198695695459</v>
      </c>
      <c r="O185" s="8">
        <v>0.46893882015147031</v>
      </c>
      <c r="P185" s="8">
        <v>0.41874443957736779</v>
      </c>
      <c r="Q185" s="8">
        <v>0.42214058569885238</v>
      </c>
      <c r="R185" s="8">
        <v>0.42582672633696195</v>
      </c>
      <c r="S185" s="8">
        <v>0.42260318731569396</v>
      </c>
      <c r="T185" s="8">
        <v>0.34857369156642931</v>
      </c>
      <c r="U185" s="8">
        <v>0.39020493138387374</v>
      </c>
      <c r="V185" s="8">
        <v>0.36870496897198507</v>
      </c>
      <c r="W185" s="8">
        <v>0.37622797694161753</v>
      </c>
      <c r="X185" s="8">
        <v>0.40206209078292332</v>
      </c>
      <c r="Y185" s="8">
        <v>0.36851763983800429</v>
      </c>
      <c r="Z185" s="8">
        <v>0.34936790760268388</v>
      </c>
      <c r="AA185" s="19"/>
      <c r="AB185" s="19"/>
      <c r="AC185" s="19"/>
      <c r="AD185" s="19"/>
      <c r="AE185" s="19"/>
      <c r="AF185" s="19"/>
      <c r="AG185" s="19"/>
      <c r="AH185" s="19"/>
      <c r="AI185" s="19"/>
      <c r="AJ185" s="19"/>
      <c r="AK185" s="19"/>
      <c r="AL185" s="19"/>
      <c r="AM185" s="19"/>
      <c r="AN185" s="19"/>
      <c r="AO185" s="19"/>
      <c r="AP185" s="19"/>
      <c r="AQ185" s="19"/>
      <c r="AR185" s="19"/>
      <c r="AS185" s="19"/>
      <c r="AT185" s="19"/>
      <c r="AU185" s="19"/>
      <c r="AV185" s="19"/>
      <c r="AW185" s="19"/>
      <c r="AX185" s="19"/>
      <c r="AY185" s="19"/>
      <c r="AZ185" s="19"/>
      <c r="BA185" s="19"/>
      <c r="BB185" s="19"/>
      <c r="BC185" s="19"/>
      <c r="BD185" s="19"/>
      <c r="BE185" s="19"/>
      <c r="BF185" s="19"/>
      <c r="BG185" s="19"/>
      <c r="BH185" s="19"/>
      <c r="BI185" s="19"/>
      <c r="BJ185" s="19"/>
      <c r="BK185" s="19"/>
      <c r="BL185" s="19"/>
      <c r="BM185" s="19"/>
      <c r="BN185" s="19"/>
      <c r="BO185" s="19"/>
      <c r="BP185" s="19"/>
      <c r="BQ185" s="19"/>
      <c r="BR185" s="19"/>
      <c r="BS185" s="19"/>
      <c r="BT185" s="19"/>
      <c r="BU185" s="19"/>
      <c r="BV185" s="19"/>
      <c r="BW185" s="19"/>
      <c r="BX185" s="19"/>
      <c r="BY185" s="19"/>
      <c r="BZ185" s="19"/>
      <c r="CA185" s="19"/>
      <c r="CB185" s="19"/>
      <c r="CC185" s="19"/>
      <c r="CD185" s="19"/>
      <c r="CE185" s="19"/>
      <c r="CF185" s="19"/>
      <c r="CG185" s="19"/>
      <c r="CH185" s="19"/>
      <c r="CI185" s="19"/>
      <c r="CJ185" s="19"/>
      <c r="CK185" s="19"/>
      <c r="CL185" s="19"/>
      <c r="CM185" s="19"/>
      <c r="CN185" s="19"/>
      <c r="CO185" s="19"/>
      <c r="CP185" s="19"/>
      <c r="CQ185" s="19"/>
      <c r="CR185" s="19"/>
      <c r="CS185" s="19"/>
      <c r="CT185" s="19"/>
      <c r="CU185" s="19"/>
      <c r="CV185" s="19"/>
      <c r="CW185" s="19"/>
      <c r="CX185" s="19"/>
      <c r="CY185" s="19"/>
      <c r="CZ185" s="19"/>
      <c r="DA185" s="19"/>
      <c r="DB185" s="19"/>
      <c r="DC185" s="19"/>
      <c r="DD185" s="19"/>
      <c r="DE185" s="19"/>
      <c r="DF185" s="19"/>
      <c r="DG185" s="19"/>
      <c r="DH185" s="19"/>
      <c r="DI185" s="19"/>
      <c r="DJ185" s="19"/>
      <c r="DK185" s="19"/>
      <c r="DL185" s="19"/>
      <c r="DM185" s="19"/>
      <c r="DN185" s="19"/>
      <c r="DO185" s="20"/>
      <c r="DP185" s="20"/>
      <c r="DQ185" s="20"/>
      <c r="DR185" s="20"/>
      <c r="DS185" s="20"/>
      <c r="DT185" s="20"/>
      <c r="DU185" s="20"/>
      <c r="DV185" s="20"/>
      <c r="DW185" s="20"/>
      <c r="DX185" s="20"/>
      <c r="DY185" s="20"/>
      <c r="DZ185" s="20"/>
      <c r="EA185" s="20"/>
      <c r="EB185" s="20"/>
      <c r="EC185" s="20"/>
      <c r="ED185" s="20"/>
      <c r="EE185" s="20"/>
      <c r="EF185" s="20"/>
      <c r="EG185" s="20"/>
      <c r="EH185" s="20"/>
      <c r="EI185" s="20"/>
      <c r="EJ185" s="20"/>
      <c r="EK185" s="20"/>
      <c r="EL185" s="20"/>
      <c r="EM185" s="20"/>
      <c r="EN185" s="20"/>
      <c r="EO185" s="20"/>
      <c r="EP185" s="20"/>
      <c r="EQ185" s="20"/>
      <c r="ER185" s="20"/>
      <c r="ES185" s="20"/>
      <c r="ET185" s="20"/>
      <c r="EU185" s="20"/>
      <c r="EV185" s="20"/>
    </row>
    <row r="186" spans="1:152">
      <c r="A186" s="7" t="s">
        <v>124</v>
      </c>
      <c r="B186" s="14">
        <v>1008.5073798353001</v>
      </c>
      <c r="C186" s="8">
        <v>1.4263559621131265</v>
      </c>
      <c r="D186" s="8">
        <v>1.6324590827315113</v>
      </c>
      <c r="E186" s="8">
        <v>1.6395789558899607</v>
      </c>
      <c r="F186" s="8">
        <v>2.0803333564203643</v>
      </c>
      <c r="G186" s="8">
        <v>1.4736963239154002</v>
      </c>
      <c r="H186" s="8">
        <v>1.489970483107427</v>
      </c>
      <c r="I186" s="8">
        <v>0.68411270247954503</v>
      </c>
      <c r="J186" s="8">
        <v>0.78142504064117646</v>
      </c>
      <c r="K186" s="8">
        <v>0.79626357798899161</v>
      </c>
      <c r="L186" s="8">
        <v>0.74506518118292442</v>
      </c>
      <c r="M186" s="8">
        <v>0.970072273557679</v>
      </c>
      <c r="N186" s="8">
        <v>0.82142933818933928</v>
      </c>
      <c r="O186" s="8">
        <v>0.76702787002508421</v>
      </c>
      <c r="P186" s="8">
        <v>0.76832891085465194</v>
      </c>
      <c r="Q186" s="8">
        <v>0.75102302817136468</v>
      </c>
      <c r="R186" s="8">
        <v>0.76106619628193106</v>
      </c>
      <c r="S186" s="8">
        <v>0.72709272127547375</v>
      </c>
      <c r="T186" s="8">
        <v>0.9052325453898975</v>
      </c>
      <c r="U186" s="8">
        <v>0.78082636130724259</v>
      </c>
      <c r="V186" s="8">
        <v>0.73749747408450395</v>
      </c>
      <c r="W186" s="8">
        <v>1.0628158134969201</v>
      </c>
      <c r="X186" s="8">
        <v>0.82571612855630494</v>
      </c>
      <c r="Y186" s="8">
        <v>0.61227273360801682</v>
      </c>
      <c r="Z186" s="8">
        <v>0.67634555645988581</v>
      </c>
      <c r="AA186" s="19"/>
      <c r="AB186" s="19"/>
      <c r="AC186" s="19"/>
      <c r="AD186" s="19"/>
      <c r="AE186" s="19"/>
      <c r="AF186" s="19"/>
      <c r="AG186" s="19"/>
      <c r="AH186" s="19"/>
      <c r="AI186" s="19"/>
      <c r="AJ186" s="19"/>
      <c r="AK186" s="19"/>
      <c r="AL186" s="19"/>
      <c r="AM186" s="19"/>
      <c r="AN186" s="19"/>
      <c r="AO186" s="19"/>
      <c r="AP186" s="19"/>
      <c r="AQ186" s="19"/>
      <c r="AR186" s="19"/>
      <c r="AS186" s="19"/>
      <c r="AT186" s="19"/>
      <c r="AU186" s="19"/>
      <c r="AV186" s="19"/>
      <c r="AW186" s="19"/>
      <c r="AX186" s="19"/>
      <c r="AY186" s="19"/>
      <c r="AZ186" s="19"/>
      <c r="BA186" s="19"/>
      <c r="BB186" s="19"/>
      <c r="BC186" s="19"/>
      <c r="BD186" s="19"/>
      <c r="BE186" s="19"/>
      <c r="BF186" s="19"/>
      <c r="BG186" s="19"/>
      <c r="BH186" s="19"/>
      <c r="BI186" s="19"/>
      <c r="BJ186" s="19"/>
      <c r="BK186" s="19"/>
      <c r="BL186" s="19"/>
      <c r="BM186" s="19"/>
      <c r="BN186" s="19"/>
      <c r="BO186" s="19"/>
      <c r="BP186" s="19"/>
      <c r="BQ186" s="19"/>
      <c r="BR186" s="19"/>
      <c r="BS186" s="19"/>
      <c r="BT186" s="19"/>
      <c r="BU186" s="19"/>
      <c r="BV186" s="19"/>
      <c r="BW186" s="19"/>
      <c r="BX186" s="19"/>
      <c r="BY186" s="19"/>
      <c r="BZ186" s="19"/>
      <c r="CA186" s="19"/>
      <c r="CB186" s="19"/>
      <c r="CC186" s="19"/>
      <c r="CD186" s="19"/>
      <c r="CE186" s="19"/>
      <c r="CF186" s="19"/>
      <c r="CG186" s="19"/>
      <c r="CH186" s="19"/>
      <c r="CI186" s="19"/>
      <c r="CJ186" s="19"/>
      <c r="CK186" s="19"/>
      <c r="CL186" s="19"/>
      <c r="CM186" s="19"/>
      <c r="CN186" s="19"/>
      <c r="CO186" s="19"/>
      <c r="CP186" s="19"/>
      <c r="CQ186" s="19"/>
      <c r="CR186" s="19"/>
      <c r="CS186" s="19"/>
      <c r="CT186" s="19"/>
      <c r="CU186" s="19"/>
      <c r="CV186" s="19"/>
      <c r="CW186" s="19"/>
      <c r="CX186" s="19"/>
      <c r="CY186" s="19"/>
      <c r="CZ186" s="19"/>
      <c r="DA186" s="19"/>
      <c r="DB186" s="19"/>
      <c r="DC186" s="19"/>
      <c r="DD186" s="19"/>
      <c r="DE186" s="19"/>
      <c r="DF186" s="19"/>
      <c r="DG186" s="19"/>
      <c r="DH186" s="19"/>
      <c r="DI186" s="19"/>
      <c r="DJ186" s="19"/>
      <c r="DK186" s="19"/>
      <c r="DL186" s="19"/>
      <c r="DM186" s="19"/>
      <c r="DN186" s="19"/>
      <c r="DO186" s="20"/>
      <c r="DP186" s="20"/>
      <c r="DQ186" s="20"/>
      <c r="DR186" s="20"/>
      <c r="DS186" s="20"/>
      <c r="DT186" s="20"/>
      <c r="DU186" s="20"/>
      <c r="DV186" s="20"/>
      <c r="DW186" s="20"/>
      <c r="DX186" s="20"/>
      <c r="DY186" s="20"/>
      <c r="DZ186" s="20"/>
      <c r="EA186" s="20"/>
      <c r="EB186" s="20"/>
      <c r="EC186" s="20"/>
      <c r="ED186" s="20"/>
      <c r="EE186" s="20"/>
      <c r="EF186" s="20"/>
      <c r="EG186" s="20"/>
      <c r="EH186" s="20"/>
      <c r="EI186" s="20"/>
      <c r="EJ186" s="20"/>
      <c r="EK186" s="20"/>
      <c r="EL186" s="20"/>
      <c r="EM186" s="20"/>
      <c r="EN186" s="20"/>
      <c r="EO186" s="20"/>
      <c r="EP186" s="20"/>
      <c r="EQ186" s="20"/>
      <c r="ER186" s="20"/>
      <c r="ES186" s="20"/>
      <c r="ET186" s="20"/>
      <c r="EU186" s="20"/>
      <c r="EV186" s="20"/>
    </row>
    <row r="187" spans="1:152">
      <c r="A187" s="30" t="s">
        <v>125</v>
      </c>
      <c r="B187" s="14">
        <v>1010.5230298995</v>
      </c>
      <c r="C187" s="8">
        <v>6.7304190563667703</v>
      </c>
      <c r="D187" s="8">
        <v>6.8014916372748608</v>
      </c>
      <c r="E187" s="8">
        <v>7.1099160615513242</v>
      </c>
      <c r="F187" s="8">
        <v>7.818588904084856</v>
      </c>
      <c r="G187" s="8">
        <v>6.3674233601773134</v>
      </c>
      <c r="H187" s="8">
        <v>6.6181254445842077</v>
      </c>
      <c r="I187" s="8">
        <v>4.9293294125123337</v>
      </c>
      <c r="J187" s="8">
        <v>5.1367898691815235</v>
      </c>
      <c r="K187" s="8">
        <v>5.3520389307080132</v>
      </c>
      <c r="L187" s="8">
        <v>5.428758889818706</v>
      </c>
      <c r="M187" s="8">
        <v>6.3571979082815213</v>
      </c>
      <c r="N187" s="8">
        <v>5.5205720741725033</v>
      </c>
      <c r="O187" s="8">
        <v>4.6710049923221488</v>
      </c>
      <c r="P187" s="8">
        <v>5.2452895711792493</v>
      </c>
      <c r="Q187" s="8">
        <v>5.2086738753194357</v>
      </c>
      <c r="R187" s="8">
        <v>4.8717588795476026</v>
      </c>
      <c r="S187" s="8">
        <v>4.5707975756444776</v>
      </c>
      <c r="T187" s="8">
        <v>5.4424076606039078</v>
      </c>
      <c r="U187" s="8">
        <v>5.5980201505157128</v>
      </c>
      <c r="V187" s="8">
        <v>4.692640756789034</v>
      </c>
      <c r="W187" s="8">
        <v>6.671040749284959</v>
      </c>
      <c r="X187" s="8">
        <v>5.2595109462980965</v>
      </c>
      <c r="Y187" s="8">
        <v>4.1966091929805742</v>
      </c>
      <c r="Z187" s="8">
        <v>4.462222539106361</v>
      </c>
      <c r="AA187" s="19"/>
      <c r="AB187" s="19"/>
      <c r="AC187" s="19"/>
      <c r="AD187" s="19"/>
      <c r="AE187" s="19"/>
      <c r="AF187" s="19"/>
      <c r="AG187" s="19"/>
      <c r="AH187" s="19"/>
      <c r="AI187" s="19"/>
      <c r="AJ187" s="19"/>
      <c r="AK187" s="19"/>
      <c r="AL187" s="19"/>
      <c r="AM187" s="19"/>
      <c r="AN187" s="19"/>
      <c r="AO187" s="19"/>
      <c r="AP187" s="19"/>
      <c r="AQ187" s="19"/>
      <c r="AR187" s="19"/>
      <c r="AS187" s="19"/>
      <c r="AT187" s="19"/>
      <c r="AU187" s="19"/>
      <c r="AV187" s="19"/>
      <c r="AW187" s="19"/>
      <c r="AX187" s="19"/>
      <c r="AY187" s="19"/>
      <c r="AZ187" s="19"/>
      <c r="BA187" s="19"/>
      <c r="BB187" s="19"/>
      <c r="BC187" s="19"/>
      <c r="BD187" s="19"/>
      <c r="BE187" s="19"/>
      <c r="BF187" s="19"/>
      <c r="BG187" s="19"/>
      <c r="BH187" s="19"/>
      <c r="BI187" s="19"/>
      <c r="BJ187" s="19"/>
      <c r="BK187" s="19"/>
      <c r="BL187" s="19"/>
      <c r="BM187" s="19"/>
      <c r="BN187" s="19"/>
      <c r="BO187" s="19"/>
      <c r="BP187" s="19"/>
      <c r="BQ187" s="19"/>
      <c r="BR187" s="19"/>
      <c r="BS187" s="19"/>
      <c r="BT187" s="19"/>
      <c r="BU187" s="19"/>
      <c r="BV187" s="19"/>
      <c r="BW187" s="19"/>
      <c r="BX187" s="19"/>
      <c r="BY187" s="19"/>
      <c r="BZ187" s="19"/>
      <c r="CA187" s="19"/>
      <c r="CB187" s="19"/>
      <c r="CC187" s="19"/>
      <c r="CD187" s="19"/>
      <c r="CE187" s="19"/>
      <c r="CF187" s="19"/>
      <c r="CG187" s="19"/>
      <c r="CH187" s="19"/>
      <c r="CI187" s="19"/>
      <c r="CJ187" s="19"/>
      <c r="CK187" s="19"/>
      <c r="CL187" s="19"/>
      <c r="CM187" s="19"/>
      <c r="CN187" s="19"/>
      <c r="CO187" s="19"/>
      <c r="CP187" s="19"/>
      <c r="CQ187" s="19"/>
      <c r="CR187" s="19"/>
      <c r="CS187" s="19"/>
      <c r="CT187" s="19"/>
      <c r="CU187" s="19"/>
      <c r="CV187" s="19"/>
      <c r="CW187" s="19"/>
      <c r="CX187" s="19"/>
      <c r="CY187" s="19"/>
      <c r="CZ187" s="19"/>
      <c r="DA187" s="19"/>
      <c r="DB187" s="19"/>
      <c r="DC187" s="19"/>
      <c r="DD187" s="19"/>
      <c r="DE187" s="19"/>
      <c r="DF187" s="19"/>
      <c r="DG187" s="19"/>
      <c r="DH187" s="19"/>
      <c r="DI187" s="19"/>
      <c r="DJ187" s="19"/>
      <c r="DK187" s="19"/>
      <c r="DL187" s="19"/>
      <c r="DM187" s="19"/>
      <c r="DN187" s="19"/>
      <c r="DO187" s="20"/>
      <c r="DP187" s="20"/>
      <c r="DQ187" s="20"/>
      <c r="DR187" s="20"/>
      <c r="DS187" s="20"/>
      <c r="DT187" s="20"/>
      <c r="DU187" s="20"/>
      <c r="DV187" s="20"/>
      <c r="DW187" s="20"/>
      <c r="DX187" s="20"/>
      <c r="DY187" s="20"/>
      <c r="DZ187" s="20"/>
      <c r="EA187" s="20"/>
      <c r="EB187" s="20"/>
      <c r="EC187" s="20"/>
      <c r="ED187" s="20"/>
      <c r="EE187" s="20"/>
      <c r="EF187" s="20"/>
      <c r="EG187" s="20"/>
      <c r="EH187" s="20"/>
      <c r="EI187" s="20"/>
      <c r="EJ187" s="20"/>
      <c r="EK187" s="20"/>
      <c r="EL187" s="20"/>
      <c r="EM187" s="20"/>
      <c r="EN187" s="20"/>
      <c r="EO187" s="20"/>
      <c r="EP187" s="20"/>
      <c r="EQ187" s="20"/>
      <c r="ER187" s="20"/>
      <c r="ES187" s="20"/>
      <c r="ET187" s="20"/>
      <c r="EU187" s="20"/>
      <c r="EV187" s="20"/>
    </row>
    <row r="188" spans="1:152">
      <c r="A188" s="7" t="s">
        <v>157</v>
      </c>
      <c r="B188" s="14">
        <v>1012.5386799637</v>
      </c>
      <c r="C188" s="8">
        <v>10.156829749145841</v>
      </c>
      <c r="D188" s="8">
        <v>9.4430762226630183</v>
      </c>
      <c r="E188" s="8">
        <v>10.12025135224253</v>
      </c>
      <c r="F188" s="8">
        <v>11.964443955142411</v>
      </c>
      <c r="G188" s="8">
        <v>8.769755015740067</v>
      </c>
      <c r="H188" s="8">
        <v>9.528357940782989</v>
      </c>
      <c r="I188" s="8">
        <v>5.3061784039667916</v>
      </c>
      <c r="J188" s="8">
        <v>5.7691492793954806</v>
      </c>
      <c r="K188" s="8">
        <v>5.954809871659017</v>
      </c>
      <c r="L188" s="8">
        <v>6.2814412105758661</v>
      </c>
      <c r="M188" s="8">
        <v>6.9701325986294114</v>
      </c>
      <c r="N188" s="8">
        <v>6.3011921558647268</v>
      </c>
      <c r="O188" s="8">
        <v>5.9579207246141248</v>
      </c>
      <c r="P188" s="8">
        <v>6.3990037003624431</v>
      </c>
      <c r="Q188" s="8">
        <v>6.2930303897772939</v>
      </c>
      <c r="R188" s="8">
        <v>6.0976233409795029</v>
      </c>
      <c r="S188" s="8">
        <v>5.9263638722484426</v>
      </c>
      <c r="T188" s="8">
        <v>6.3648717606087786</v>
      </c>
      <c r="U188" s="8">
        <v>5.9485842363738497</v>
      </c>
      <c r="V188" s="8">
        <v>5.6952417999876177</v>
      </c>
      <c r="W188" s="8">
        <v>7.2610216208245095</v>
      </c>
      <c r="X188" s="8">
        <v>6.4255319428447013</v>
      </c>
      <c r="Y188" s="8">
        <v>4.7924530991433496</v>
      </c>
      <c r="Z188" s="8">
        <v>5.0134380990571508</v>
      </c>
      <c r="AA188" s="19"/>
      <c r="AB188" s="19"/>
      <c r="AC188" s="19"/>
      <c r="AD188" s="19"/>
      <c r="AE188" s="19"/>
      <c r="AF188" s="19"/>
      <c r="AG188" s="19"/>
      <c r="AH188" s="19"/>
      <c r="AI188" s="19"/>
      <c r="AJ188" s="19"/>
      <c r="AK188" s="19"/>
      <c r="AL188" s="19"/>
      <c r="AM188" s="19"/>
      <c r="AN188" s="19"/>
      <c r="AO188" s="19"/>
      <c r="AP188" s="19"/>
      <c r="AQ188" s="19"/>
      <c r="AR188" s="19"/>
      <c r="AS188" s="19"/>
      <c r="AT188" s="19"/>
      <c r="AU188" s="19"/>
      <c r="AV188" s="19"/>
      <c r="AW188" s="19"/>
      <c r="AX188" s="19"/>
      <c r="AY188" s="19"/>
      <c r="AZ188" s="19"/>
      <c r="BA188" s="19"/>
      <c r="BB188" s="19"/>
      <c r="BC188" s="19"/>
      <c r="BD188" s="19"/>
      <c r="BE188" s="19"/>
      <c r="BF188" s="19"/>
      <c r="BG188" s="19"/>
      <c r="BH188" s="19"/>
      <c r="BI188" s="19"/>
      <c r="BJ188" s="19"/>
      <c r="BK188" s="19"/>
      <c r="BL188" s="19"/>
      <c r="BM188" s="19"/>
      <c r="BN188" s="19"/>
      <c r="BO188" s="19"/>
      <c r="BP188" s="19"/>
      <c r="BQ188" s="19"/>
      <c r="BR188" s="19"/>
      <c r="BS188" s="19"/>
      <c r="BT188" s="19"/>
      <c r="BU188" s="19"/>
      <c r="BV188" s="19"/>
      <c r="BW188" s="19"/>
      <c r="BX188" s="19"/>
      <c r="BY188" s="19"/>
      <c r="BZ188" s="19"/>
      <c r="CA188" s="19"/>
      <c r="CB188" s="19"/>
      <c r="CC188" s="19"/>
      <c r="CD188" s="19"/>
      <c r="CE188" s="19"/>
      <c r="CF188" s="19"/>
      <c r="CG188" s="19"/>
      <c r="CH188" s="19"/>
      <c r="CI188" s="19"/>
      <c r="CJ188" s="19"/>
      <c r="CK188" s="19"/>
      <c r="CL188" s="19"/>
      <c r="CM188" s="19"/>
      <c r="CN188" s="19"/>
      <c r="CO188" s="19"/>
      <c r="CP188" s="19"/>
      <c r="CQ188" s="19"/>
      <c r="CR188" s="19"/>
      <c r="CS188" s="19"/>
      <c r="CT188" s="19"/>
      <c r="CU188" s="19"/>
      <c r="CV188" s="19"/>
      <c r="CW188" s="19"/>
      <c r="CX188" s="19"/>
      <c r="CY188" s="19"/>
      <c r="CZ188" s="19"/>
      <c r="DA188" s="19"/>
      <c r="DB188" s="19"/>
      <c r="DC188" s="19"/>
      <c r="DD188" s="19"/>
      <c r="DE188" s="19"/>
      <c r="DF188" s="19"/>
      <c r="DG188" s="19"/>
      <c r="DH188" s="19"/>
      <c r="DI188" s="19"/>
      <c r="DJ188" s="19"/>
      <c r="DK188" s="19"/>
      <c r="DL188" s="19"/>
      <c r="DM188" s="19"/>
      <c r="DN188" s="19"/>
      <c r="DO188" s="20"/>
      <c r="DP188" s="20"/>
      <c r="DQ188" s="20"/>
      <c r="DR188" s="20"/>
      <c r="DS188" s="20"/>
      <c r="DT188" s="20"/>
      <c r="DU188" s="20"/>
      <c r="DV188" s="20"/>
      <c r="DW188" s="20"/>
      <c r="DX188" s="20"/>
      <c r="DY188" s="20"/>
      <c r="DZ188" s="20"/>
      <c r="EA188" s="20"/>
      <c r="EB188" s="20"/>
      <c r="EC188" s="20"/>
      <c r="ED188" s="20"/>
      <c r="EE188" s="20"/>
      <c r="EF188" s="20"/>
      <c r="EG188" s="20"/>
      <c r="EH188" s="20"/>
      <c r="EI188" s="20"/>
      <c r="EJ188" s="20"/>
      <c r="EK188" s="20"/>
      <c r="EL188" s="20"/>
      <c r="EM188" s="20"/>
      <c r="EN188" s="20"/>
      <c r="EO188" s="20"/>
      <c r="EP188" s="20"/>
      <c r="EQ188" s="20"/>
      <c r="ER188" s="20"/>
      <c r="ES188" s="20"/>
      <c r="ET188" s="20"/>
      <c r="EU188" s="20"/>
      <c r="EV188" s="20"/>
    </row>
    <row r="189" spans="1:152">
      <c r="A189" s="7" t="s">
        <v>158</v>
      </c>
      <c r="B189" s="14">
        <v>1014.5543300279001</v>
      </c>
      <c r="C189" s="8">
        <v>1.166690743912068</v>
      </c>
      <c r="D189" s="8">
        <v>0.98306349890387146</v>
      </c>
      <c r="E189" s="8">
        <v>1.0838232812875419</v>
      </c>
      <c r="F189" s="8">
        <v>1.0142030129084547</v>
      </c>
      <c r="G189" s="8">
        <v>0.94655179501602116</v>
      </c>
      <c r="H189" s="8">
        <v>1.0755602259974635</v>
      </c>
      <c r="I189" s="8">
        <v>1.3215134643199358</v>
      </c>
      <c r="J189" s="8">
        <v>1.2831593572417364</v>
      </c>
      <c r="K189" s="8">
        <v>1.2845590220148719</v>
      </c>
      <c r="L189" s="8">
        <v>1.3953825351802414</v>
      </c>
      <c r="M189" s="8">
        <v>1.4290944763242412</v>
      </c>
      <c r="N189" s="8">
        <v>1.2902632565161649</v>
      </c>
      <c r="O189" s="8">
        <v>1.290211799796136</v>
      </c>
      <c r="P189" s="8">
        <v>1.2688954118429754</v>
      </c>
      <c r="Q189" s="8">
        <v>1.4172273021327946</v>
      </c>
      <c r="R189" s="8">
        <v>1.3410523561581362</v>
      </c>
      <c r="S189" s="8">
        <v>1.2875256631935039</v>
      </c>
      <c r="T189" s="8">
        <v>1.2137419903952487</v>
      </c>
      <c r="U189" s="8">
        <v>1.3414072250814884</v>
      </c>
      <c r="V189" s="8">
        <v>1.2787337870815234</v>
      </c>
      <c r="W189" s="8">
        <v>1.307814855714305</v>
      </c>
      <c r="X189" s="8">
        <v>1.3914677532685407</v>
      </c>
      <c r="Y189" s="8">
        <v>1.0954017128270943</v>
      </c>
      <c r="Z189" s="8">
        <v>1.1911686695705486</v>
      </c>
      <c r="AA189" s="19"/>
      <c r="AB189" s="19"/>
      <c r="AC189" s="19"/>
      <c r="AD189" s="19"/>
      <c r="AE189" s="19"/>
      <c r="AF189" s="19"/>
      <c r="AG189" s="19"/>
      <c r="AH189" s="19"/>
      <c r="AI189" s="19"/>
      <c r="AJ189" s="19"/>
      <c r="AK189" s="19"/>
      <c r="AL189" s="19"/>
      <c r="AM189" s="19"/>
      <c r="AN189" s="19"/>
      <c r="AO189" s="19"/>
      <c r="AP189" s="19"/>
      <c r="AQ189" s="19"/>
      <c r="AR189" s="19"/>
      <c r="AS189" s="19"/>
      <c r="AT189" s="19"/>
      <c r="AU189" s="19"/>
      <c r="AV189" s="19"/>
      <c r="AW189" s="19"/>
      <c r="AX189" s="19"/>
      <c r="AY189" s="19"/>
      <c r="AZ189" s="19"/>
      <c r="BA189" s="19"/>
      <c r="BB189" s="19"/>
      <c r="BC189" s="19"/>
      <c r="BD189" s="19"/>
      <c r="BE189" s="19"/>
      <c r="BF189" s="19"/>
      <c r="BG189" s="19"/>
      <c r="BH189" s="19"/>
      <c r="BI189" s="19"/>
      <c r="BJ189" s="19"/>
      <c r="BK189" s="19"/>
      <c r="BL189" s="19"/>
      <c r="BM189" s="19"/>
      <c r="BN189" s="19"/>
      <c r="BO189" s="19"/>
      <c r="BP189" s="19"/>
      <c r="BQ189" s="19"/>
      <c r="BR189" s="19"/>
      <c r="BS189" s="19"/>
      <c r="BT189" s="19"/>
      <c r="BU189" s="19"/>
      <c r="BV189" s="19"/>
      <c r="BW189" s="19"/>
      <c r="BX189" s="19"/>
      <c r="BY189" s="19"/>
      <c r="BZ189" s="19"/>
      <c r="CA189" s="19"/>
      <c r="CB189" s="19"/>
      <c r="CC189" s="19"/>
      <c r="CD189" s="19"/>
      <c r="CE189" s="19"/>
      <c r="CF189" s="19"/>
      <c r="CG189" s="19"/>
      <c r="CH189" s="19"/>
      <c r="CI189" s="19"/>
      <c r="CJ189" s="19"/>
      <c r="CK189" s="19"/>
      <c r="CL189" s="19"/>
      <c r="CM189" s="19"/>
      <c r="CN189" s="19"/>
      <c r="CO189" s="19"/>
      <c r="CP189" s="19"/>
      <c r="CQ189" s="19"/>
      <c r="CR189" s="19"/>
      <c r="CS189" s="19"/>
      <c r="CT189" s="19"/>
      <c r="CU189" s="19"/>
      <c r="CV189" s="19"/>
      <c r="CW189" s="19"/>
      <c r="CX189" s="19"/>
      <c r="CY189" s="19"/>
      <c r="CZ189" s="19"/>
      <c r="DA189" s="19"/>
      <c r="DB189" s="19"/>
      <c r="DC189" s="19"/>
      <c r="DD189" s="19"/>
      <c r="DE189" s="19"/>
      <c r="DF189" s="19"/>
      <c r="DG189" s="19"/>
      <c r="DH189" s="19"/>
      <c r="DI189" s="19"/>
      <c r="DJ189" s="19"/>
      <c r="DK189" s="19"/>
      <c r="DL189" s="19"/>
      <c r="DM189" s="19"/>
      <c r="DN189" s="19"/>
      <c r="DO189" s="20"/>
      <c r="DP189" s="20"/>
      <c r="DQ189" s="20"/>
      <c r="DR189" s="20"/>
      <c r="DS189" s="20"/>
      <c r="DT189" s="20"/>
      <c r="DU189" s="20"/>
      <c r="DV189" s="20"/>
      <c r="DW189" s="20"/>
      <c r="DX189" s="20"/>
      <c r="DY189" s="20"/>
      <c r="DZ189" s="20"/>
      <c r="EA189" s="20"/>
      <c r="EB189" s="20"/>
      <c r="EC189" s="20"/>
      <c r="ED189" s="20"/>
      <c r="EE189" s="20"/>
      <c r="EF189" s="20"/>
      <c r="EG189" s="20"/>
      <c r="EH189" s="20"/>
      <c r="EI189" s="20"/>
      <c r="EJ189" s="20"/>
      <c r="EK189" s="20"/>
      <c r="EL189" s="20"/>
      <c r="EM189" s="20"/>
      <c r="EN189" s="20"/>
      <c r="EO189" s="20"/>
      <c r="EP189" s="20"/>
      <c r="EQ189" s="20"/>
      <c r="ER189" s="20"/>
      <c r="ES189" s="20"/>
      <c r="ET189" s="20"/>
      <c r="EU189" s="20"/>
      <c r="EV189" s="20"/>
    </row>
    <row r="190" spans="1:152" s="8" customFormat="1" ht="15.6">
      <c r="A190" s="12" t="s">
        <v>126</v>
      </c>
      <c r="B190" s="13" t="s">
        <v>127</v>
      </c>
      <c r="C190" s="17"/>
      <c r="D190" s="17"/>
      <c r="E190" s="17"/>
      <c r="F190" s="17"/>
    </row>
    <row r="191" spans="1:152">
      <c r="A191" s="7" t="s">
        <v>128</v>
      </c>
      <c r="B191" s="14">
        <v>658.28279962809995</v>
      </c>
      <c r="C191" s="8">
        <v>0.53300004565865822</v>
      </c>
      <c r="D191" s="8">
        <v>0.80109519258926076</v>
      </c>
      <c r="E191" s="8">
        <v>0.76336221082989297</v>
      </c>
      <c r="F191" s="8">
        <v>0.99306854381867915</v>
      </c>
      <c r="G191" s="8">
        <v>0.78244563612299001</v>
      </c>
      <c r="H191" s="8">
        <v>0.80455724191836653</v>
      </c>
      <c r="I191" s="8">
        <v>0.79601329496430362</v>
      </c>
      <c r="J191" s="8">
        <v>0.59830161324025011</v>
      </c>
      <c r="K191" s="8">
        <v>0.53081731327303205</v>
      </c>
      <c r="L191" s="8">
        <v>0.87501479848984243</v>
      </c>
      <c r="M191" s="8">
        <v>0.49331871452580001</v>
      </c>
      <c r="N191" s="8">
        <v>0.82494673298269316</v>
      </c>
      <c r="O191" s="8">
        <v>0.68805075772049673</v>
      </c>
      <c r="P191" s="8">
        <v>0.55520058694431884</v>
      </c>
      <c r="Q191" s="8">
        <v>0.56570969502204849</v>
      </c>
      <c r="R191" s="8">
        <v>0.44880855984701895</v>
      </c>
      <c r="S191" s="8">
        <v>0.52755793801946271</v>
      </c>
      <c r="T191" s="8">
        <v>0.71226820551345904</v>
      </c>
      <c r="U191" s="8">
        <v>0.64545411775462058</v>
      </c>
      <c r="V191" s="8">
        <v>0.49909606907566334</v>
      </c>
      <c r="W191" s="8">
        <v>0.58697472338071621</v>
      </c>
      <c r="X191" s="8">
        <v>0.4635627336386039</v>
      </c>
      <c r="Y191" s="8">
        <v>0.54877191096240097</v>
      </c>
      <c r="Z191" s="8">
        <v>0.46596363828493059</v>
      </c>
      <c r="AA191" s="19"/>
      <c r="AB191" s="19"/>
      <c r="AC191" s="19"/>
      <c r="AD191" s="19"/>
      <c r="AE191" s="19"/>
      <c r="AF191" s="19"/>
      <c r="AG191" s="19"/>
      <c r="AH191" s="19"/>
      <c r="AI191" s="19"/>
      <c r="AJ191" s="19"/>
      <c r="AK191" s="19"/>
      <c r="AL191" s="19"/>
      <c r="AM191" s="19"/>
      <c r="AN191" s="19"/>
      <c r="AO191" s="19"/>
      <c r="AP191" s="19"/>
      <c r="AQ191" s="19"/>
      <c r="AR191" s="19"/>
      <c r="AS191" s="19"/>
      <c r="AT191" s="19"/>
      <c r="AU191" s="19"/>
      <c r="AV191" s="19"/>
      <c r="AW191" s="19"/>
      <c r="AX191" s="19"/>
      <c r="AY191" s="19"/>
      <c r="AZ191" s="19"/>
      <c r="BA191" s="19"/>
      <c r="BB191" s="19"/>
      <c r="BC191" s="19"/>
      <c r="BD191" s="19"/>
      <c r="BE191" s="19"/>
      <c r="BF191" s="19"/>
      <c r="BG191" s="19"/>
      <c r="BH191" s="19"/>
      <c r="BI191" s="19"/>
      <c r="BJ191" s="19"/>
      <c r="BK191" s="19"/>
      <c r="BL191" s="19"/>
      <c r="BM191" s="19"/>
      <c r="BN191" s="19"/>
      <c r="BO191" s="19"/>
      <c r="BP191" s="19"/>
      <c r="BQ191" s="19"/>
      <c r="BR191" s="19"/>
      <c r="BS191" s="19"/>
      <c r="BT191" s="19"/>
      <c r="BU191" s="19"/>
      <c r="BV191" s="19"/>
      <c r="BW191" s="19"/>
      <c r="BX191" s="19"/>
      <c r="BY191" s="19"/>
      <c r="BZ191" s="19"/>
      <c r="CA191" s="19"/>
      <c r="CB191" s="19"/>
      <c r="CC191" s="19"/>
      <c r="CD191" s="19"/>
      <c r="CE191" s="19"/>
      <c r="CF191" s="19"/>
      <c r="CG191" s="19"/>
      <c r="CH191" s="19"/>
      <c r="CI191" s="19"/>
      <c r="CJ191" s="19"/>
      <c r="CK191" s="19"/>
      <c r="CL191" s="19"/>
      <c r="CM191" s="19"/>
      <c r="CN191" s="19"/>
      <c r="CO191" s="19"/>
      <c r="CP191" s="19"/>
      <c r="CQ191" s="19"/>
      <c r="CR191" s="19"/>
      <c r="CS191" s="19"/>
      <c r="CT191" s="19"/>
      <c r="CU191" s="19"/>
      <c r="CV191" s="19"/>
      <c r="CW191" s="19"/>
      <c r="CX191" s="19"/>
      <c r="CY191" s="19"/>
      <c r="CZ191" s="19"/>
      <c r="DA191" s="19"/>
      <c r="DB191" s="19"/>
      <c r="DC191" s="19"/>
      <c r="DD191" s="19"/>
      <c r="DE191" s="19"/>
      <c r="DF191" s="19"/>
      <c r="DG191" s="19"/>
      <c r="DH191" s="19"/>
      <c r="DI191" s="19"/>
      <c r="DJ191" s="19"/>
      <c r="DK191" s="19"/>
      <c r="DL191" s="19"/>
      <c r="DM191" s="19"/>
      <c r="DN191" s="19"/>
      <c r="DO191" s="20"/>
      <c r="DP191" s="20"/>
      <c r="DQ191" s="20"/>
      <c r="DR191" s="20"/>
      <c r="DS191" s="20"/>
      <c r="DT191" s="20"/>
      <c r="DU191" s="20"/>
      <c r="DV191" s="20"/>
      <c r="DW191" s="20"/>
      <c r="DX191" s="20"/>
      <c r="DY191" s="20"/>
      <c r="DZ191" s="20"/>
      <c r="EA191" s="20"/>
      <c r="EB191" s="20"/>
      <c r="EC191" s="20"/>
      <c r="ED191" s="20"/>
      <c r="EE191" s="20"/>
      <c r="EF191" s="20"/>
      <c r="EG191" s="20"/>
      <c r="EH191" s="20"/>
      <c r="EI191" s="20"/>
      <c r="EJ191" s="20"/>
      <c r="EK191" s="20"/>
      <c r="EL191" s="20"/>
      <c r="EM191" s="20"/>
      <c r="EN191" s="20"/>
      <c r="EO191" s="20"/>
      <c r="EP191" s="20"/>
      <c r="EQ191" s="20"/>
      <c r="ER191" s="20"/>
      <c r="ES191" s="20"/>
      <c r="ET191" s="20"/>
      <c r="EU191" s="20"/>
      <c r="EV191" s="20"/>
    </row>
    <row r="192" spans="1:152">
      <c r="A192" s="7" t="s">
        <v>129</v>
      </c>
      <c r="B192" s="14">
        <v>674.27771425020001</v>
      </c>
      <c r="C192" s="8">
        <v>1.0693209813553088</v>
      </c>
      <c r="D192" s="8">
        <v>1.5670750785779466</v>
      </c>
      <c r="E192" s="8">
        <v>1.3914844842089871</v>
      </c>
      <c r="F192" s="8">
        <v>1.5484698050605878</v>
      </c>
      <c r="G192" s="8">
        <v>1.0688360369291874</v>
      </c>
      <c r="H192" s="8">
        <v>1.4487553729832163</v>
      </c>
      <c r="I192" s="8">
        <v>1.1540726328904403</v>
      </c>
      <c r="J192" s="8">
        <v>0.83885678525024177</v>
      </c>
      <c r="K192" s="8">
        <v>0.8471698027789365</v>
      </c>
      <c r="L192" s="8">
        <v>1.0680721659810994</v>
      </c>
      <c r="M192" s="8">
        <v>0.91197192511411707</v>
      </c>
      <c r="N192" s="8">
        <v>1.2322127904161901</v>
      </c>
      <c r="O192" s="8">
        <v>1.1184073424121381</v>
      </c>
      <c r="P192" s="8">
        <v>1.0571930042697419</v>
      </c>
      <c r="Q192" s="8">
        <v>0.85900857702725475</v>
      </c>
      <c r="R192" s="8">
        <v>0.91884756829281777</v>
      </c>
      <c r="S192" s="8">
        <v>1.0347572707650994</v>
      </c>
      <c r="T192" s="8">
        <v>1.17262898723688</v>
      </c>
      <c r="U192" s="8">
        <v>1.1308797534744621</v>
      </c>
      <c r="V192" s="8">
        <v>1.0423498369566417</v>
      </c>
      <c r="W192" s="8">
        <v>0.85796843119574095</v>
      </c>
      <c r="X192" s="8">
        <v>0.67720666086918013</v>
      </c>
      <c r="Y192" s="8">
        <v>0.92710117062400632</v>
      </c>
      <c r="Z192" s="8">
        <v>0.78238509435961234</v>
      </c>
      <c r="AA192" s="19"/>
      <c r="AB192" s="19"/>
      <c r="AC192" s="19"/>
      <c r="AD192" s="19"/>
      <c r="AE192" s="19"/>
      <c r="AF192" s="19"/>
      <c r="AG192" s="19"/>
      <c r="AH192" s="19"/>
      <c r="AI192" s="19"/>
      <c r="AJ192" s="19"/>
      <c r="AK192" s="19"/>
      <c r="AL192" s="19"/>
      <c r="AM192" s="19"/>
      <c r="AN192" s="19"/>
      <c r="AO192" s="19"/>
      <c r="AP192" s="19"/>
      <c r="AQ192" s="19"/>
      <c r="AR192" s="19"/>
      <c r="AS192" s="19"/>
      <c r="AT192" s="19"/>
      <c r="AU192" s="19"/>
      <c r="AV192" s="19"/>
      <c r="AW192" s="19"/>
      <c r="AX192" s="19"/>
      <c r="AY192" s="19"/>
      <c r="AZ192" s="19"/>
      <c r="BA192" s="19"/>
      <c r="BB192" s="19"/>
      <c r="BC192" s="19"/>
      <c r="BD192" s="19"/>
      <c r="BE192" s="19"/>
      <c r="BF192" s="19"/>
      <c r="BG192" s="19"/>
      <c r="BH192" s="19"/>
      <c r="BI192" s="19"/>
      <c r="BJ192" s="19"/>
      <c r="BK192" s="19"/>
      <c r="BL192" s="19"/>
      <c r="BM192" s="19"/>
      <c r="BN192" s="19"/>
      <c r="BO192" s="19"/>
      <c r="BP192" s="19"/>
      <c r="BQ192" s="19"/>
      <c r="BR192" s="19"/>
      <c r="BS192" s="19"/>
      <c r="BT192" s="19"/>
      <c r="BU192" s="19"/>
      <c r="BV192" s="19"/>
      <c r="BW192" s="19"/>
      <c r="BX192" s="19"/>
      <c r="BY192" s="19"/>
      <c r="BZ192" s="19"/>
      <c r="CA192" s="19"/>
      <c r="CB192" s="19"/>
      <c r="CC192" s="19"/>
      <c r="CD192" s="19"/>
      <c r="CE192" s="19"/>
      <c r="CF192" s="19"/>
      <c r="CG192" s="19"/>
      <c r="CH192" s="19"/>
      <c r="CI192" s="19"/>
      <c r="CJ192" s="19"/>
      <c r="CK192" s="19"/>
      <c r="CL192" s="19"/>
      <c r="CM192" s="19"/>
      <c r="CN192" s="19"/>
      <c r="CO192" s="19"/>
      <c r="CP192" s="19"/>
      <c r="CQ192" s="19"/>
      <c r="CR192" s="19"/>
      <c r="CS192" s="19"/>
      <c r="CT192" s="19"/>
      <c r="CU192" s="19"/>
      <c r="CV192" s="19"/>
      <c r="CW192" s="19"/>
      <c r="CX192" s="19"/>
      <c r="CY192" s="19"/>
      <c r="CZ192" s="19"/>
      <c r="DA192" s="19"/>
      <c r="DB192" s="19"/>
      <c r="DC192" s="19"/>
      <c r="DD192" s="19"/>
      <c r="DE192" s="19"/>
      <c r="DF192" s="19"/>
      <c r="DG192" s="19"/>
      <c r="DH192" s="19"/>
      <c r="DI192" s="19"/>
      <c r="DJ192" s="19"/>
      <c r="DK192" s="19"/>
      <c r="DL192" s="19"/>
      <c r="DM192" s="19"/>
      <c r="DN192" s="19"/>
      <c r="DO192" s="20"/>
      <c r="DP192" s="20"/>
      <c r="DQ192" s="20"/>
      <c r="DR192" s="20"/>
      <c r="DS192" s="20"/>
      <c r="DT192" s="20"/>
      <c r="DU192" s="20"/>
      <c r="DV192" s="20"/>
      <c r="DW192" s="20"/>
      <c r="DX192" s="20"/>
      <c r="DY192" s="20"/>
      <c r="DZ192" s="20"/>
      <c r="EA192" s="20"/>
      <c r="EB192" s="20"/>
      <c r="EC192" s="20"/>
      <c r="ED192" s="20"/>
      <c r="EE192" s="20"/>
      <c r="EF192" s="20"/>
      <c r="EG192" s="20"/>
      <c r="EH192" s="20"/>
      <c r="EI192" s="20"/>
      <c r="EJ192" s="20"/>
      <c r="EK192" s="20"/>
      <c r="EL192" s="20"/>
      <c r="EM192" s="20"/>
      <c r="EN192" s="20"/>
      <c r="EO192" s="20"/>
      <c r="EP192" s="20"/>
      <c r="EQ192" s="20"/>
      <c r="ER192" s="20"/>
      <c r="ES192" s="20"/>
      <c r="ET192" s="20"/>
      <c r="EU192" s="20"/>
      <c r="EV192" s="20"/>
    </row>
    <row r="193" spans="1:152">
      <c r="A193" s="7" t="s">
        <v>130</v>
      </c>
      <c r="B193" s="14">
        <v>684.29844969229998</v>
      </c>
      <c r="C193" s="8">
        <v>0.31899551239554985</v>
      </c>
      <c r="D193" s="8">
        <v>0.6322275756542477</v>
      </c>
      <c r="E193" s="8">
        <v>0.58293433183795751</v>
      </c>
      <c r="F193" s="8">
        <v>0.71807106285556932</v>
      </c>
      <c r="G193" s="8">
        <v>0.62675394139730656</v>
      </c>
      <c r="H193" s="8">
        <v>0.48536348455493122</v>
      </c>
      <c r="I193" s="8">
        <v>0.83373239623222939</v>
      </c>
      <c r="J193" s="8">
        <v>0.46224694381052528</v>
      </c>
      <c r="K193" s="8">
        <v>0.53289790372677459</v>
      </c>
      <c r="L193" s="8">
        <v>0.75284545683155968</v>
      </c>
      <c r="M193" s="8">
        <v>0.37512428469897063</v>
      </c>
      <c r="N193" s="8">
        <v>0.80382694483777928</v>
      </c>
      <c r="O193" s="8">
        <v>0.47351334449148408</v>
      </c>
      <c r="P193" s="8">
        <v>0.53621048212618616</v>
      </c>
      <c r="Q193" s="8">
        <v>0.47963371967224833</v>
      </c>
      <c r="R193" s="8">
        <v>0.4230555156744002</v>
      </c>
      <c r="S193" s="8">
        <v>0.65077305193032164</v>
      </c>
      <c r="T193" s="8">
        <v>0.72673834150200278</v>
      </c>
      <c r="U193" s="8">
        <v>0.43369876067255841</v>
      </c>
      <c r="V193" s="8">
        <v>0.65952743072628151</v>
      </c>
      <c r="W193" s="8">
        <v>0.7443442673296099</v>
      </c>
      <c r="X193" s="8">
        <v>0.46628105262232555</v>
      </c>
      <c r="Y193" s="8">
        <v>0.57596287783769384</v>
      </c>
      <c r="Z193" s="8">
        <v>0.4569215482014351</v>
      </c>
      <c r="AA193" s="19"/>
      <c r="AB193" s="19"/>
      <c r="AC193" s="19"/>
      <c r="AD193" s="19"/>
      <c r="AE193" s="19"/>
      <c r="AF193" s="19"/>
      <c r="AG193" s="19"/>
      <c r="AH193" s="19"/>
      <c r="AI193" s="19"/>
      <c r="AJ193" s="19"/>
      <c r="AK193" s="19"/>
      <c r="AL193" s="19"/>
      <c r="AM193" s="19"/>
      <c r="AN193" s="19"/>
      <c r="AO193" s="19"/>
      <c r="AP193" s="19"/>
      <c r="AQ193" s="19"/>
      <c r="AR193" s="19"/>
      <c r="AS193" s="19"/>
      <c r="AT193" s="19"/>
      <c r="AU193" s="19"/>
      <c r="AV193" s="19"/>
      <c r="AW193" s="19"/>
      <c r="AX193" s="19"/>
      <c r="AY193" s="19"/>
      <c r="AZ193" s="19"/>
      <c r="BA193" s="19"/>
      <c r="BB193" s="19"/>
      <c r="BC193" s="19"/>
      <c r="BD193" s="19"/>
      <c r="BE193" s="19"/>
      <c r="BF193" s="19"/>
      <c r="BG193" s="19"/>
      <c r="BH193" s="19"/>
      <c r="BI193" s="19"/>
      <c r="BJ193" s="19"/>
      <c r="BK193" s="19"/>
      <c r="BL193" s="19"/>
      <c r="BM193" s="19"/>
      <c r="BN193" s="19"/>
      <c r="BO193" s="19"/>
      <c r="BP193" s="19"/>
      <c r="BQ193" s="19"/>
      <c r="BR193" s="19"/>
      <c r="BS193" s="19"/>
      <c r="BT193" s="19"/>
      <c r="BU193" s="19"/>
      <c r="BV193" s="19"/>
      <c r="BW193" s="19"/>
      <c r="BX193" s="19"/>
      <c r="BY193" s="19"/>
      <c r="BZ193" s="19"/>
      <c r="CA193" s="19"/>
      <c r="CB193" s="19"/>
      <c r="CC193" s="19"/>
      <c r="CD193" s="19"/>
      <c r="CE193" s="19"/>
      <c r="CF193" s="19"/>
      <c r="CG193" s="19"/>
      <c r="CH193" s="19"/>
      <c r="CI193" s="19"/>
      <c r="CJ193" s="19"/>
      <c r="CK193" s="19"/>
      <c r="CL193" s="19"/>
      <c r="CM193" s="19"/>
      <c r="CN193" s="19"/>
      <c r="CO193" s="19"/>
      <c r="CP193" s="19"/>
      <c r="CQ193" s="19"/>
      <c r="CR193" s="19"/>
      <c r="CS193" s="19"/>
      <c r="CT193" s="19"/>
      <c r="CU193" s="19"/>
      <c r="CV193" s="19"/>
      <c r="CW193" s="19"/>
      <c r="CX193" s="19"/>
      <c r="CY193" s="19"/>
      <c r="CZ193" s="19"/>
      <c r="DA193" s="19"/>
      <c r="DB193" s="19"/>
      <c r="DC193" s="19"/>
      <c r="DD193" s="19"/>
      <c r="DE193" s="19"/>
      <c r="DF193" s="19"/>
      <c r="DG193" s="19"/>
      <c r="DH193" s="19"/>
      <c r="DI193" s="19"/>
      <c r="DJ193" s="19"/>
      <c r="DK193" s="19"/>
      <c r="DL193" s="19"/>
      <c r="DM193" s="19"/>
      <c r="DN193" s="19"/>
      <c r="DO193" s="20"/>
      <c r="DP193" s="20"/>
      <c r="DQ193" s="20"/>
      <c r="DR193" s="20"/>
      <c r="DS193" s="20"/>
      <c r="DT193" s="20"/>
      <c r="DU193" s="20"/>
      <c r="DV193" s="20"/>
      <c r="DW193" s="20"/>
      <c r="DX193" s="20"/>
      <c r="DY193" s="20"/>
      <c r="DZ193" s="20"/>
      <c r="EA193" s="20"/>
      <c r="EB193" s="20"/>
      <c r="EC193" s="20"/>
      <c r="ED193" s="20"/>
      <c r="EE193" s="20"/>
      <c r="EF193" s="20"/>
      <c r="EG193" s="20"/>
      <c r="EH193" s="20"/>
      <c r="EI193" s="20"/>
      <c r="EJ193" s="20"/>
      <c r="EK193" s="20"/>
      <c r="EL193" s="20"/>
      <c r="EM193" s="20"/>
      <c r="EN193" s="20"/>
      <c r="EO193" s="20"/>
      <c r="EP193" s="20"/>
      <c r="EQ193" s="20"/>
      <c r="ER193" s="20"/>
      <c r="ES193" s="20"/>
      <c r="ET193" s="20"/>
      <c r="EU193" s="20"/>
      <c r="EV193" s="20"/>
    </row>
    <row r="194" spans="1:152">
      <c r="A194" s="7" t="s">
        <v>131</v>
      </c>
      <c r="B194" s="14">
        <v>686.3140997564999</v>
      </c>
      <c r="C194" s="8">
        <v>0.78086039306916244</v>
      </c>
      <c r="D194" s="8">
        <v>1.2642443215607242</v>
      </c>
      <c r="E194" s="8">
        <v>1.1958370325428171</v>
      </c>
      <c r="F194" s="8">
        <v>1.2496417550296397</v>
      </c>
      <c r="G194" s="8">
        <v>0.98008052758230157</v>
      </c>
      <c r="H194" s="8">
        <v>1.3689825966243461</v>
      </c>
      <c r="I194" s="8">
        <v>1.5489365969520468</v>
      </c>
      <c r="J194" s="8">
        <v>1.0815818358625782</v>
      </c>
      <c r="K194" s="8">
        <v>1.0565651069789301</v>
      </c>
      <c r="L194" s="8">
        <v>1.3727636299983215</v>
      </c>
      <c r="M194" s="8">
        <v>0.95648458106104661</v>
      </c>
      <c r="N194" s="8">
        <v>1.5654134682068408</v>
      </c>
      <c r="O194" s="8">
        <v>1.046287931589224</v>
      </c>
      <c r="P194" s="8">
        <v>0.94512010848676375</v>
      </c>
      <c r="Q194" s="8">
        <v>0.87501635712357495</v>
      </c>
      <c r="R194" s="8">
        <v>0.87175436912606186</v>
      </c>
      <c r="S194" s="8">
        <v>1.1884110281060656</v>
      </c>
      <c r="T194" s="8">
        <v>1.0615558580290221</v>
      </c>
      <c r="U194" s="8">
        <v>0.98564374463423654</v>
      </c>
      <c r="V194" s="8">
        <v>1.2804197709607177</v>
      </c>
      <c r="W194" s="8">
        <v>1.1552346846057235</v>
      </c>
      <c r="X194" s="8">
        <v>0.77817704992756365</v>
      </c>
      <c r="Y194" s="8">
        <v>1.0498688125320603</v>
      </c>
      <c r="Z194" s="8">
        <v>0.84311707289287652</v>
      </c>
      <c r="AA194" s="19"/>
      <c r="AB194" s="19"/>
      <c r="AC194" s="19"/>
      <c r="AD194" s="19"/>
      <c r="AE194" s="19"/>
      <c r="AF194" s="19"/>
      <c r="AG194" s="19"/>
      <c r="AH194" s="19"/>
      <c r="AI194" s="19"/>
      <c r="AJ194" s="19"/>
      <c r="AK194" s="19"/>
      <c r="AL194" s="19"/>
      <c r="AM194" s="19"/>
      <c r="AN194" s="19"/>
      <c r="AO194" s="19"/>
      <c r="AP194" s="19"/>
      <c r="AQ194" s="19"/>
      <c r="AR194" s="19"/>
      <c r="AS194" s="19"/>
      <c r="AT194" s="19"/>
      <c r="AU194" s="19"/>
      <c r="AV194" s="19"/>
      <c r="AW194" s="19"/>
      <c r="AX194" s="19"/>
      <c r="AY194" s="19"/>
      <c r="AZ194" s="19"/>
      <c r="BA194" s="19"/>
      <c r="BB194" s="19"/>
      <c r="BC194" s="19"/>
      <c r="BD194" s="19"/>
      <c r="BE194" s="19"/>
      <c r="BF194" s="19"/>
      <c r="BG194" s="19"/>
      <c r="BH194" s="19"/>
      <c r="BI194" s="19"/>
      <c r="BJ194" s="19"/>
      <c r="BK194" s="19"/>
      <c r="BL194" s="19"/>
      <c r="BM194" s="19"/>
      <c r="BN194" s="19"/>
      <c r="BO194" s="19"/>
      <c r="BP194" s="19"/>
      <c r="BQ194" s="19"/>
      <c r="BR194" s="19"/>
      <c r="BS194" s="19"/>
      <c r="BT194" s="19"/>
      <c r="BU194" s="19"/>
      <c r="BV194" s="19"/>
      <c r="BW194" s="19"/>
      <c r="BX194" s="19"/>
      <c r="BY194" s="19"/>
      <c r="BZ194" s="19"/>
      <c r="CA194" s="19"/>
      <c r="CB194" s="19"/>
      <c r="CC194" s="19"/>
      <c r="CD194" s="19"/>
      <c r="CE194" s="19"/>
      <c r="CF194" s="19"/>
      <c r="CG194" s="19"/>
      <c r="CH194" s="19"/>
      <c r="CI194" s="19"/>
      <c r="CJ194" s="19"/>
      <c r="CK194" s="19"/>
      <c r="CL194" s="19"/>
      <c r="CM194" s="19"/>
      <c r="CN194" s="19"/>
      <c r="CO194" s="19"/>
      <c r="CP194" s="19"/>
      <c r="CQ194" s="19"/>
      <c r="CR194" s="19"/>
      <c r="CS194" s="19"/>
      <c r="CT194" s="19"/>
      <c r="CU194" s="19"/>
      <c r="CV194" s="19"/>
      <c r="CW194" s="19"/>
      <c r="CX194" s="19"/>
      <c r="CY194" s="19"/>
      <c r="CZ194" s="19"/>
      <c r="DA194" s="19"/>
      <c r="DB194" s="19"/>
      <c r="DC194" s="19"/>
      <c r="DD194" s="19"/>
      <c r="DE194" s="19"/>
      <c r="DF194" s="19"/>
      <c r="DG194" s="19"/>
      <c r="DH194" s="19"/>
      <c r="DI194" s="19"/>
      <c r="DJ194" s="19"/>
      <c r="DK194" s="19"/>
      <c r="DL194" s="19"/>
      <c r="DM194" s="19"/>
      <c r="DN194" s="19"/>
      <c r="DO194" s="20"/>
      <c r="DP194" s="20"/>
      <c r="DQ194" s="20"/>
      <c r="DR194" s="20"/>
      <c r="DS194" s="20"/>
      <c r="DT194" s="20"/>
      <c r="DU194" s="20"/>
      <c r="DV194" s="20"/>
      <c r="DW194" s="20"/>
      <c r="DX194" s="20"/>
      <c r="DY194" s="20"/>
      <c r="DZ194" s="20"/>
      <c r="EA194" s="20"/>
      <c r="EB194" s="20"/>
      <c r="EC194" s="20"/>
      <c r="ED194" s="20"/>
      <c r="EE194" s="20"/>
      <c r="EF194" s="20"/>
      <c r="EG194" s="20"/>
      <c r="EH194" s="20"/>
      <c r="EI194" s="20"/>
      <c r="EJ194" s="20"/>
      <c r="EK194" s="20"/>
      <c r="EL194" s="20"/>
      <c r="EM194" s="20"/>
      <c r="EN194" s="20"/>
      <c r="EO194" s="20"/>
      <c r="EP194" s="20"/>
      <c r="EQ194" s="20"/>
      <c r="ER194" s="20"/>
      <c r="ES194" s="20"/>
      <c r="ET194" s="20"/>
      <c r="EU194" s="20"/>
      <c r="EV194" s="20"/>
    </row>
    <row r="195" spans="1:152">
      <c r="A195" s="7" t="s">
        <v>132</v>
      </c>
      <c r="B195" s="14">
        <v>698.27771425020001</v>
      </c>
      <c r="C195" s="8">
        <v>0.10674146855743157</v>
      </c>
      <c r="D195" s="8">
        <v>0.26932988009559788</v>
      </c>
      <c r="E195" s="8">
        <v>0.21876002391933241</v>
      </c>
      <c r="F195" s="8">
        <v>0.31430378518933144</v>
      </c>
      <c r="G195" s="8">
        <v>0.19119319638249505</v>
      </c>
      <c r="H195" s="8">
        <v>0.17174315206992563</v>
      </c>
      <c r="I195" s="8">
        <v>7.3854326056912209E-2</v>
      </c>
      <c r="J195" s="8">
        <v>0.10514057910021413</v>
      </c>
      <c r="K195" s="8">
        <v>8.0141700939274932E-2</v>
      </c>
      <c r="L195" s="8">
        <v>0.1332242949098148</v>
      </c>
      <c r="M195" s="8">
        <v>0.1393368615393048</v>
      </c>
      <c r="N195" s="8">
        <v>0.23554608780641528</v>
      </c>
      <c r="O195" s="8">
        <v>0.12116040895984792</v>
      </c>
      <c r="P195" s="8">
        <v>9.4133958528023046E-2</v>
      </c>
      <c r="Q195" s="8">
        <v>9.5866525779718076E-2</v>
      </c>
      <c r="R195" s="8">
        <v>0.21784606193255915</v>
      </c>
      <c r="S195" s="8">
        <v>5.5563468401319753E-2</v>
      </c>
      <c r="T195" s="8">
        <v>0.13491348169765521</v>
      </c>
      <c r="U195" s="8">
        <v>0.16704501138891406</v>
      </c>
      <c r="V195" s="8">
        <v>0.14257951355120135</v>
      </c>
      <c r="W195" s="8">
        <v>0.16145061226878105</v>
      </c>
      <c r="X195" s="8">
        <v>0.11591696196831028</v>
      </c>
      <c r="Y195" s="8">
        <v>0.14674802479430168</v>
      </c>
      <c r="Z195" s="8">
        <v>8.0939432015797383E-2</v>
      </c>
      <c r="AA195" s="19"/>
      <c r="AB195" s="19"/>
      <c r="AC195" s="19"/>
      <c r="AD195" s="19"/>
      <c r="AE195" s="19"/>
      <c r="AF195" s="19"/>
      <c r="AG195" s="19"/>
      <c r="AH195" s="19"/>
      <c r="AI195" s="19"/>
      <c r="AJ195" s="19"/>
      <c r="AK195" s="19"/>
      <c r="AL195" s="19"/>
      <c r="AM195" s="19"/>
      <c r="AN195" s="19"/>
      <c r="AO195" s="19"/>
      <c r="AP195" s="19"/>
      <c r="AQ195" s="19"/>
      <c r="AR195" s="19"/>
      <c r="AS195" s="19"/>
      <c r="AT195" s="19"/>
      <c r="AU195" s="19"/>
      <c r="AV195" s="19"/>
      <c r="AW195" s="19"/>
      <c r="AX195" s="19"/>
      <c r="AY195" s="19"/>
      <c r="AZ195" s="19"/>
      <c r="BA195" s="19"/>
      <c r="BB195" s="19"/>
      <c r="BC195" s="19"/>
      <c r="BD195" s="19"/>
      <c r="BE195" s="19"/>
      <c r="BF195" s="19"/>
      <c r="BG195" s="19"/>
      <c r="BH195" s="19"/>
      <c r="BI195" s="19"/>
      <c r="BJ195" s="19"/>
      <c r="BK195" s="19"/>
      <c r="BL195" s="19"/>
      <c r="BM195" s="19"/>
      <c r="BN195" s="19"/>
      <c r="BO195" s="19"/>
      <c r="BP195" s="19"/>
      <c r="BQ195" s="19"/>
      <c r="BR195" s="19"/>
      <c r="BS195" s="19"/>
      <c r="BT195" s="19"/>
      <c r="BU195" s="19"/>
      <c r="BV195" s="19"/>
      <c r="BW195" s="19"/>
      <c r="BX195" s="19"/>
      <c r="BY195" s="19"/>
      <c r="BZ195" s="19"/>
      <c r="CA195" s="19"/>
      <c r="CB195" s="19"/>
      <c r="CC195" s="19"/>
      <c r="CD195" s="19"/>
      <c r="CE195" s="19"/>
      <c r="CF195" s="19"/>
      <c r="CG195" s="19"/>
      <c r="CH195" s="19"/>
      <c r="CI195" s="19"/>
      <c r="CJ195" s="19"/>
      <c r="CK195" s="19"/>
      <c r="CL195" s="19"/>
      <c r="CM195" s="19"/>
      <c r="CN195" s="19"/>
      <c r="CO195" s="19"/>
      <c r="CP195" s="19"/>
      <c r="CQ195" s="19"/>
      <c r="CR195" s="19"/>
      <c r="CS195" s="19"/>
      <c r="CT195" s="19"/>
      <c r="CU195" s="19"/>
      <c r="CV195" s="19"/>
      <c r="CW195" s="19"/>
      <c r="CX195" s="19"/>
      <c r="CY195" s="19"/>
      <c r="CZ195" s="19"/>
      <c r="DA195" s="19"/>
      <c r="DB195" s="19"/>
      <c r="DC195" s="19"/>
      <c r="DD195" s="19"/>
      <c r="DE195" s="19"/>
      <c r="DF195" s="19"/>
      <c r="DG195" s="19"/>
      <c r="DH195" s="19"/>
      <c r="DI195" s="19"/>
      <c r="DJ195" s="19"/>
      <c r="DK195" s="19"/>
      <c r="DL195" s="19"/>
      <c r="DM195" s="19"/>
      <c r="DN195" s="19"/>
      <c r="DO195" s="20"/>
      <c r="DP195" s="20"/>
      <c r="DQ195" s="20"/>
      <c r="DR195" s="20"/>
      <c r="DS195" s="20"/>
      <c r="DT195" s="20"/>
      <c r="DU195" s="20"/>
      <c r="DV195" s="20"/>
      <c r="DW195" s="20"/>
      <c r="DX195" s="20"/>
      <c r="DY195" s="20"/>
      <c r="DZ195" s="20"/>
      <c r="EA195" s="20"/>
      <c r="EB195" s="20"/>
      <c r="EC195" s="20"/>
      <c r="ED195" s="20"/>
      <c r="EE195" s="20"/>
      <c r="EF195" s="20"/>
      <c r="EG195" s="20"/>
      <c r="EH195" s="20"/>
      <c r="EI195" s="20"/>
      <c r="EJ195" s="20"/>
      <c r="EK195" s="20"/>
      <c r="EL195" s="20"/>
      <c r="EM195" s="20"/>
      <c r="EN195" s="20"/>
      <c r="EO195" s="20"/>
      <c r="EP195" s="20"/>
      <c r="EQ195" s="20"/>
      <c r="ER195" s="20"/>
      <c r="ES195" s="20"/>
      <c r="ET195" s="20"/>
      <c r="EU195" s="20"/>
      <c r="EV195" s="20"/>
    </row>
    <row r="196" spans="1:152">
      <c r="A196" s="7" t="s">
        <v>133</v>
      </c>
      <c r="B196" s="14">
        <v>700.29336431439992</v>
      </c>
      <c r="C196" s="8">
        <v>1.362573412059177</v>
      </c>
      <c r="D196" s="8">
        <v>1.607546839526695</v>
      </c>
      <c r="E196" s="8">
        <v>1.1339290523360801</v>
      </c>
      <c r="F196" s="8">
        <v>1.3623376873737501</v>
      </c>
      <c r="G196" s="8">
        <v>1.5506251969214269</v>
      </c>
      <c r="H196" s="8">
        <v>1.9860906438806227</v>
      </c>
      <c r="I196" s="8">
        <v>1.685366316352946</v>
      </c>
      <c r="J196" s="8">
        <v>1.6603438106213058</v>
      </c>
      <c r="K196" s="8">
        <v>1.3954056032530389</v>
      </c>
      <c r="L196" s="8">
        <v>1.8915039860015448</v>
      </c>
      <c r="M196" s="8">
        <v>1.4769186797473517</v>
      </c>
      <c r="N196" s="8">
        <v>2.1846116827051616</v>
      </c>
      <c r="O196" s="8">
        <v>2.1048462444004974</v>
      </c>
      <c r="P196" s="8">
        <v>1.8433613816083523</v>
      </c>
      <c r="Q196" s="8">
        <v>1.504069696870415</v>
      </c>
      <c r="R196" s="8">
        <v>1.4822364550722282</v>
      </c>
      <c r="S196" s="8">
        <v>1.968832536509967</v>
      </c>
      <c r="T196" s="8">
        <v>1.8739102418159312</v>
      </c>
      <c r="U196" s="8">
        <v>1.7168218309403838</v>
      </c>
      <c r="V196" s="8">
        <v>2.4190358661532678</v>
      </c>
      <c r="W196" s="8">
        <v>1.784584272331543</v>
      </c>
      <c r="X196" s="8">
        <v>2.4112682907195402</v>
      </c>
      <c r="Y196" s="8">
        <v>1.8329275650361825</v>
      </c>
      <c r="Z196" s="8">
        <v>1.233613097344896</v>
      </c>
      <c r="AA196" s="19"/>
      <c r="AB196" s="19"/>
      <c r="AC196" s="19"/>
      <c r="AD196" s="19"/>
      <c r="AE196" s="19"/>
      <c r="AF196" s="19"/>
      <c r="AG196" s="19"/>
      <c r="AH196" s="19"/>
      <c r="AI196" s="19"/>
      <c r="AJ196" s="19"/>
      <c r="AK196" s="19"/>
      <c r="AL196" s="19"/>
      <c r="AM196" s="19"/>
      <c r="AN196" s="19"/>
      <c r="AO196" s="19"/>
      <c r="AP196" s="19"/>
      <c r="AQ196" s="19"/>
      <c r="AR196" s="19"/>
      <c r="AS196" s="19"/>
      <c r="AT196" s="19"/>
      <c r="AU196" s="19"/>
      <c r="AV196" s="19"/>
      <c r="AW196" s="19"/>
      <c r="AX196" s="19"/>
      <c r="AY196" s="19"/>
      <c r="AZ196" s="19"/>
      <c r="BA196" s="19"/>
      <c r="BB196" s="19"/>
      <c r="BC196" s="19"/>
      <c r="BD196" s="19"/>
      <c r="BE196" s="19"/>
      <c r="BF196" s="19"/>
      <c r="BG196" s="19"/>
      <c r="BH196" s="19"/>
      <c r="BI196" s="19"/>
      <c r="BJ196" s="19"/>
      <c r="BK196" s="19"/>
      <c r="BL196" s="19"/>
      <c r="BM196" s="19"/>
      <c r="BN196" s="19"/>
      <c r="BO196" s="19"/>
      <c r="BP196" s="19"/>
      <c r="BQ196" s="19"/>
      <c r="BR196" s="19"/>
      <c r="BS196" s="19"/>
      <c r="BT196" s="19"/>
      <c r="BU196" s="19"/>
      <c r="BV196" s="19"/>
      <c r="BW196" s="19"/>
      <c r="BX196" s="19"/>
      <c r="BY196" s="19"/>
      <c r="BZ196" s="19"/>
      <c r="CA196" s="19"/>
      <c r="CB196" s="19"/>
      <c r="CC196" s="19"/>
      <c r="CD196" s="19"/>
      <c r="CE196" s="19"/>
      <c r="CF196" s="19"/>
      <c r="CG196" s="19"/>
      <c r="CH196" s="19"/>
      <c r="CI196" s="19"/>
      <c r="CJ196" s="19"/>
      <c r="CK196" s="19"/>
      <c r="CL196" s="19"/>
      <c r="CM196" s="19"/>
      <c r="CN196" s="19"/>
      <c r="CO196" s="19"/>
      <c r="CP196" s="19"/>
      <c r="CQ196" s="19"/>
      <c r="CR196" s="19"/>
      <c r="CS196" s="19"/>
      <c r="CT196" s="19"/>
      <c r="CU196" s="19"/>
      <c r="CV196" s="19"/>
      <c r="CW196" s="19"/>
      <c r="CX196" s="19"/>
      <c r="CY196" s="19"/>
      <c r="CZ196" s="19"/>
      <c r="DA196" s="19"/>
      <c r="DB196" s="19"/>
      <c r="DC196" s="19"/>
      <c r="DD196" s="19"/>
      <c r="DE196" s="19"/>
      <c r="DF196" s="19"/>
      <c r="DG196" s="19"/>
      <c r="DH196" s="19"/>
      <c r="DI196" s="19"/>
      <c r="DJ196" s="19"/>
      <c r="DK196" s="19"/>
      <c r="DL196" s="19"/>
      <c r="DM196" s="19"/>
      <c r="DN196" s="19"/>
      <c r="DO196" s="20"/>
      <c r="DP196" s="20"/>
      <c r="DQ196" s="20"/>
      <c r="DR196" s="20"/>
      <c r="DS196" s="20"/>
      <c r="DT196" s="20"/>
      <c r="DU196" s="20"/>
      <c r="DV196" s="20"/>
      <c r="DW196" s="20"/>
      <c r="DX196" s="20"/>
      <c r="DY196" s="20"/>
      <c r="DZ196" s="20"/>
      <c r="EA196" s="20"/>
      <c r="EB196" s="20"/>
      <c r="EC196" s="20"/>
      <c r="ED196" s="20"/>
      <c r="EE196" s="20"/>
      <c r="EF196" s="20"/>
      <c r="EG196" s="20"/>
      <c r="EH196" s="20"/>
      <c r="EI196" s="20"/>
      <c r="EJ196" s="20"/>
      <c r="EK196" s="20"/>
      <c r="EL196" s="20"/>
      <c r="EM196" s="20"/>
      <c r="EN196" s="20"/>
      <c r="EO196" s="20"/>
      <c r="EP196" s="20"/>
      <c r="EQ196" s="20"/>
      <c r="ER196" s="20"/>
      <c r="ES196" s="20"/>
      <c r="ET196" s="20"/>
      <c r="EU196" s="20"/>
      <c r="EV196" s="20"/>
    </row>
    <row r="197" spans="1:152">
      <c r="A197" s="7" t="s">
        <v>134</v>
      </c>
      <c r="B197" s="14">
        <v>702.30901437859995</v>
      </c>
      <c r="C197" s="8">
        <v>3.3952860571518895</v>
      </c>
      <c r="D197" s="8">
        <v>3.3290684927824299</v>
      </c>
      <c r="E197" s="8">
        <v>3.6579527748166298</v>
      </c>
      <c r="F197" s="8">
        <v>3.4047284838461902</v>
      </c>
      <c r="G197" s="8">
        <v>3.1457266601374574</v>
      </c>
      <c r="H197" s="8">
        <v>3.4918756108414701</v>
      </c>
      <c r="I197" s="8">
        <v>3.4507454265136883</v>
      </c>
      <c r="J197" s="8">
        <v>3.6491611492095801</v>
      </c>
      <c r="K197" s="8">
        <v>3.7202075545542699</v>
      </c>
      <c r="L197" s="8">
        <v>3.9998134318842267</v>
      </c>
      <c r="M197" s="8">
        <v>4.76145787916834</v>
      </c>
      <c r="N197" s="8">
        <v>4.6342626661227015</v>
      </c>
      <c r="O197" s="8">
        <v>5.0177369194303783</v>
      </c>
      <c r="P197" s="8">
        <v>4.2424393757493339</v>
      </c>
      <c r="Q197" s="8">
        <v>3.1072642982327077</v>
      </c>
      <c r="R197" s="8">
        <v>3.6418797477597624</v>
      </c>
      <c r="S197" s="8">
        <v>4.1741284048195944</v>
      </c>
      <c r="T197" s="8">
        <v>4.6536334376577138</v>
      </c>
      <c r="U197" s="8">
        <v>4.2745068519010525</v>
      </c>
      <c r="V197" s="8">
        <v>5.3225091277954997</v>
      </c>
      <c r="W197" s="8">
        <v>4.4248664270531863</v>
      </c>
      <c r="X197" s="8">
        <v>3.0389686831417273</v>
      </c>
      <c r="Y197" s="8">
        <v>4.265212772472867</v>
      </c>
      <c r="Z197" s="8">
        <v>3.1396837947938798</v>
      </c>
      <c r="AA197" s="19"/>
      <c r="AB197" s="19"/>
      <c r="AC197" s="19"/>
      <c r="AD197" s="19"/>
      <c r="AE197" s="19"/>
      <c r="AF197" s="19"/>
      <c r="AG197" s="19"/>
      <c r="AH197" s="19"/>
      <c r="AI197" s="19"/>
      <c r="AJ197" s="19"/>
      <c r="AK197" s="19"/>
      <c r="AL197" s="19"/>
      <c r="AM197" s="19"/>
      <c r="AN197" s="19"/>
      <c r="AO197" s="19"/>
      <c r="AP197" s="19"/>
      <c r="AQ197" s="19"/>
      <c r="AR197" s="19"/>
      <c r="AS197" s="19"/>
      <c r="AT197" s="19"/>
      <c r="AU197" s="19"/>
      <c r="AV197" s="19"/>
      <c r="AW197" s="19"/>
      <c r="AX197" s="19"/>
      <c r="AY197" s="19"/>
      <c r="AZ197" s="19"/>
      <c r="BA197" s="19"/>
      <c r="BB197" s="19"/>
      <c r="BC197" s="19"/>
      <c r="BD197" s="19"/>
      <c r="BE197" s="19"/>
      <c r="BF197" s="19"/>
      <c r="BG197" s="19"/>
      <c r="BH197" s="19"/>
      <c r="BI197" s="19"/>
      <c r="BJ197" s="19"/>
      <c r="BK197" s="19"/>
      <c r="BL197" s="19"/>
      <c r="BM197" s="19"/>
      <c r="BN197" s="19"/>
      <c r="BO197" s="19"/>
      <c r="BP197" s="19"/>
      <c r="BQ197" s="19"/>
      <c r="BR197" s="19"/>
      <c r="BS197" s="19"/>
      <c r="BT197" s="19"/>
      <c r="BU197" s="19"/>
      <c r="BV197" s="19"/>
      <c r="BW197" s="19"/>
      <c r="BX197" s="19"/>
      <c r="BY197" s="19"/>
      <c r="BZ197" s="19"/>
      <c r="CA197" s="19"/>
      <c r="CB197" s="19"/>
      <c r="CC197" s="19"/>
      <c r="CD197" s="19"/>
      <c r="CE197" s="19"/>
      <c r="CF197" s="19"/>
      <c r="CG197" s="19"/>
      <c r="CH197" s="19"/>
      <c r="CI197" s="19"/>
      <c r="CJ197" s="19"/>
      <c r="CK197" s="19"/>
      <c r="CL197" s="19"/>
      <c r="CM197" s="19"/>
      <c r="CN197" s="19"/>
      <c r="CO197" s="19"/>
      <c r="CP197" s="19"/>
      <c r="CQ197" s="19"/>
      <c r="CR197" s="19"/>
      <c r="CS197" s="19"/>
      <c r="CT197" s="19"/>
      <c r="CU197" s="19"/>
      <c r="CV197" s="19"/>
      <c r="CW197" s="19"/>
      <c r="CX197" s="19"/>
      <c r="CY197" s="19"/>
      <c r="CZ197" s="19"/>
      <c r="DA197" s="19"/>
      <c r="DB197" s="19"/>
      <c r="DC197" s="19"/>
      <c r="DD197" s="19"/>
      <c r="DE197" s="19"/>
      <c r="DF197" s="19"/>
      <c r="DG197" s="19"/>
      <c r="DH197" s="19"/>
      <c r="DI197" s="19"/>
      <c r="DJ197" s="19"/>
      <c r="DK197" s="19"/>
      <c r="DL197" s="19"/>
      <c r="DM197" s="19"/>
      <c r="DN197" s="19"/>
      <c r="DO197" s="20"/>
      <c r="DP197" s="20"/>
      <c r="DQ197" s="20"/>
      <c r="DR197" s="20"/>
      <c r="DS197" s="20"/>
      <c r="DT197" s="20"/>
      <c r="DU197" s="20"/>
      <c r="DV197" s="20"/>
      <c r="DW197" s="20"/>
      <c r="DX197" s="20"/>
      <c r="DY197" s="20"/>
      <c r="DZ197" s="20"/>
      <c r="EA197" s="20"/>
      <c r="EB197" s="20"/>
      <c r="EC197" s="20"/>
      <c r="ED197" s="20"/>
      <c r="EE197" s="20"/>
      <c r="EF197" s="20"/>
      <c r="EG197" s="20"/>
      <c r="EH197" s="20"/>
      <c r="EI197" s="20"/>
      <c r="EJ197" s="20"/>
      <c r="EK197" s="20"/>
      <c r="EL197" s="20"/>
      <c r="EM197" s="20"/>
      <c r="EN197" s="20"/>
      <c r="EO197" s="20"/>
      <c r="EP197" s="20"/>
      <c r="EQ197" s="20"/>
      <c r="ER197" s="20"/>
      <c r="ES197" s="20"/>
      <c r="ET197" s="20"/>
      <c r="EU197" s="20"/>
      <c r="EV197" s="20"/>
    </row>
    <row r="198" spans="1:152">
      <c r="A198" s="7" t="s">
        <v>112</v>
      </c>
      <c r="B198" s="14">
        <v>714.30901437859995</v>
      </c>
      <c r="C198" s="8">
        <v>0.4969203879041445</v>
      </c>
      <c r="D198" s="8">
        <v>0.68577355593766265</v>
      </c>
      <c r="E198" s="8">
        <v>1.2094740638309491</v>
      </c>
      <c r="F198" s="8">
        <v>0.69126663757357498</v>
      </c>
      <c r="G198" s="8">
        <v>0.93204758499602625</v>
      </c>
      <c r="H198" s="8">
        <v>1.129699753841803</v>
      </c>
      <c r="I198" s="8">
        <v>0.80111727166020952</v>
      </c>
      <c r="J198" s="8">
        <v>0.73080096001718131</v>
      </c>
      <c r="K198" s="8">
        <v>0.69626102808205181</v>
      </c>
      <c r="L198" s="8">
        <v>1.0859175494369899</v>
      </c>
      <c r="M198" s="8">
        <v>0.72798541830629893</v>
      </c>
      <c r="N198" s="8">
        <v>1.1068868641156731</v>
      </c>
      <c r="O198" s="8">
        <v>1.1624142423960755</v>
      </c>
      <c r="P198" s="8">
        <v>1.0419775755325105</v>
      </c>
      <c r="Q198" s="8">
        <v>0.82547343717857369</v>
      </c>
      <c r="R198" s="8">
        <v>0.79399412782888557</v>
      </c>
      <c r="S198" s="8">
        <v>0.93861208193795176</v>
      </c>
      <c r="T198" s="8">
        <v>1.1712820482503759</v>
      </c>
      <c r="U198" s="8">
        <v>0.87466943667303487</v>
      </c>
      <c r="V198" s="8">
        <v>1.0510453663302337</v>
      </c>
      <c r="W198" s="8">
        <v>0.80078283434114972</v>
      </c>
      <c r="X198" s="8">
        <v>0.50433363911706675</v>
      </c>
      <c r="Y198" s="8">
        <v>0.80770781911537126</v>
      </c>
      <c r="Z198" s="8">
        <v>0.78472006540040851</v>
      </c>
      <c r="AA198" s="19"/>
      <c r="AB198" s="19"/>
      <c r="AC198" s="19"/>
      <c r="AD198" s="19"/>
      <c r="AE198" s="19"/>
      <c r="AF198" s="19"/>
      <c r="AG198" s="19"/>
      <c r="AH198" s="19"/>
      <c r="AI198" s="19"/>
      <c r="AJ198" s="19"/>
      <c r="AK198" s="19"/>
      <c r="AL198" s="19"/>
      <c r="AM198" s="19"/>
      <c r="AN198" s="19"/>
      <c r="AO198" s="19"/>
      <c r="AP198" s="19"/>
      <c r="AQ198" s="19"/>
      <c r="AR198" s="19"/>
      <c r="AS198" s="19"/>
      <c r="AT198" s="19"/>
      <c r="AU198" s="19"/>
      <c r="AV198" s="19"/>
      <c r="AW198" s="19"/>
      <c r="AX198" s="19"/>
      <c r="AY198" s="19"/>
      <c r="AZ198" s="19"/>
      <c r="BA198" s="19"/>
      <c r="BB198" s="19"/>
      <c r="BC198" s="19"/>
      <c r="BD198" s="19"/>
      <c r="BE198" s="19"/>
      <c r="BF198" s="19"/>
      <c r="BG198" s="19"/>
      <c r="BH198" s="19"/>
      <c r="BI198" s="19"/>
      <c r="BJ198" s="19"/>
      <c r="BK198" s="19"/>
      <c r="BL198" s="19"/>
      <c r="BM198" s="19"/>
      <c r="BN198" s="19"/>
      <c r="BO198" s="19"/>
      <c r="BP198" s="19"/>
      <c r="BQ198" s="19"/>
      <c r="BR198" s="19"/>
      <c r="BS198" s="19"/>
      <c r="BT198" s="19"/>
      <c r="BU198" s="19"/>
      <c r="BV198" s="19"/>
      <c r="BW198" s="19"/>
      <c r="BX198" s="19"/>
      <c r="BY198" s="19"/>
      <c r="BZ198" s="19"/>
      <c r="CA198" s="19"/>
      <c r="CB198" s="19"/>
      <c r="CC198" s="19"/>
      <c r="CD198" s="19"/>
      <c r="CE198" s="19"/>
      <c r="CF198" s="19"/>
      <c r="CG198" s="19"/>
      <c r="CH198" s="19"/>
      <c r="CI198" s="19"/>
      <c r="CJ198" s="19"/>
      <c r="CK198" s="19"/>
      <c r="CL198" s="19"/>
      <c r="CM198" s="19"/>
      <c r="CN198" s="19"/>
      <c r="CO198" s="19"/>
      <c r="CP198" s="19"/>
      <c r="CQ198" s="19"/>
      <c r="CR198" s="19"/>
      <c r="CS198" s="19"/>
      <c r="CT198" s="19"/>
      <c r="CU198" s="19"/>
      <c r="CV198" s="19"/>
      <c r="CW198" s="19"/>
      <c r="CX198" s="19"/>
      <c r="CY198" s="19"/>
      <c r="CZ198" s="19"/>
      <c r="DA198" s="19"/>
      <c r="DB198" s="19"/>
      <c r="DC198" s="19"/>
      <c r="DD198" s="19"/>
      <c r="DE198" s="19"/>
      <c r="DF198" s="19"/>
      <c r="DG198" s="19"/>
      <c r="DH198" s="19"/>
      <c r="DI198" s="19"/>
      <c r="DJ198" s="19"/>
      <c r="DK198" s="19"/>
      <c r="DL198" s="19"/>
      <c r="DM198" s="19"/>
      <c r="DN198" s="19"/>
      <c r="DO198" s="20"/>
      <c r="DP198" s="20"/>
      <c r="DQ198" s="20"/>
      <c r="DR198" s="20"/>
      <c r="DS198" s="20"/>
      <c r="DT198" s="20"/>
      <c r="DU198" s="20"/>
      <c r="DV198" s="20"/>
      <c r="DW198" s="20"/>
      <c r="DX198" s="20"/>
      <c r="DY198" s="20"/>
      <c r="DZ198" s="20"/>
      <c r="EA198" s="20"/>
      <c r="EB198" s="20"/>
      <c r="EC198" s="20"/>
      <c r="ED198" s="20"/>
      <c r="EE198" s="20"/>
      <c r="EF198" s="20"/>
      <c r="EG198" s="20"/>
      <c r="EH198" s="20"/>
      <c r="EI198" s="20"/>
      <c r="EJ198" s="20"/>
      <c r="EK198" s="20"/>
      <c r="EL198" s="20"/>
      <c r="EM198" s="20"/>
      <c r="EN198" s="20"/>
      <c r="EO198" s="20"/>
      <c r="EP198" s="20"/>
      <c r="EQ198" s="20"/>
      <c r="ER198" s="20"/>
      <c r="ES198" s="20"/>
      <c r="ET198" s="20"/>
      <c r="EU198" s="20"/>
      <c r="EV198" s="20"/>
    </row>
    <row r="199" spans="1:152">
      <c r="A199" s="7" t="s">
        <v>135</v>
      </c>
      <c r="B199" s="14">
        <v>722.27771425020001</v>
      </c>
      <c r="C199" s="8">
        <v>0.9895580781387654</v>
      </c>
      <c r="D199" s="8">
        <v>0.96100791827723719</v>
      </c>
      <c r="E199" s="8">
        <v>0.80793782542549997</v>
      </c>
      <c r="F199" s="8">
        <v>1.2891848582229968</v>
      </c>
      <c r="G199" s="8">
        <v>0.89350665258074558</v>
      </c>
      <c r="H199" s="8">
        <v>1.0333765641833632</v>
      </c>
      <c r="I199" s="8">
        <v>1.3308649584433159</v>
      </c>
      <c r="J199" s="8">
        <v>0.92410008575698477</v>
      </c>
      <c r="K199" s="8">
        <v>0.77569022521313846</v>
      </c>
      <c r="L199" s="8">
        <v>1.7736067436308967</v>
      </c>
      <c r="M199" s="8">
        <v>1.1548545089144597</v>
      </c>
      <c r="N199" s="8">
        <v>1.2854187572535858</v>
      </c>
      <c r="O199" s="8">
        <v>1.6083723708364299</v>
      </c>
      <c r="P199" s="8">
        <v>1.1983574256695773</v>
      </c>
      <c r="Q199" s="8">
        <v>0.94680720081795355</v>
      </c>
      <c r="R199" s="8">
        <v>1.0799123176679384</v>
      </c>
      <c r="S199" s="8">
        <v>1.0546084379439304</v>
      </c>
      <c r="T199" s="8">
        <v>1.5230260923412438</v>
      </c>
      <c r="U199" s="8">
        <v>1.7137547725045699</v>
      </c>
      <c r="V199" s="8">
        <v>1.3986803576940579</v>
      </c>
      <c r="W199" s="8">
        <v>1.67000480064569</v>
      </c>
      <c r="X199" s="8">
        <v>1.0361090429917283</v>
      </c>
      <c r="Y199" s="8">
        <v>1.4546372434590114</v>
      </c>
      <c r="Z199" s="8">
        <v>1.2573898571131976</v>
      </c>
      <c r="AA199" s="19"/>
      <c r="AB199" s="19"/>
      <c r="AC199" s="19"/>
      <c r="AD199" s="19"/>
      <c r="AE199" s="19"/>
      <c r="AF199" s="19"/>
      <c r="AG199" s="19"/>
      <c r="AH199" s="19"/>
      <c r="AI199" s="19"/>
      <c r="AJ199" s="19"/>
      <c r="AK199" s="19"/>
      <c r="AL199" s="19"/>
      <c r="AM199" s="19"/>
      <c r="AN199" s="19"/>
      <c r="AO199" s="19"/>
      <c r="AP199" s="19"/>
      <c r="AQ199" s="19"/>
      <c r="AR199" s="19"/>
      <c r="AS199" s="19"/>
      <c r="AT199" s="19"/>
      <c r="AU199" s="19"/>
      <c r="AV199" s="19"/>
      <c r="AW199" s="19"/>
      <c r="AX199" s="19"/>
      <c r="AY199" s="19"/>
      <c r="AZ199" s="19"/>
      <c r="BA199" s="19"/>
      <c r="BB199" s="19"/>
      <c r="BC199" s="19"/>
      <c r="BD199" s="19"/>
      <c r="BE199" s="19"/>
      <c r="BF199" s="19"/>
      <c r="BG199" s="19"/>
      <c r="BH199" s="19"/>
      <c r="BI199" s="19"/>
      <c r="BJ199" s="19"/>
      <c r="BK199" s="19"/>
      <c r="BL199" s="19"/>
      <c r="BM199" s="19"/>
      <c r="BN199" s="19"/>
      <c r="BO199" s="19"/>
      <c r="BP199" s="19"/>
      <c r="BQ199" s="19"/>
      <c r="BR199" s="19"/>
      <c r="BS199" s="19"/>
      <c r="BT199" s="19"/>
      <c r="BU199" s="19"/>
      <c r="BV199" s="19"/>
      <c r="BW199" s="19"/>
      <c r="BX199" s="19"/>
      <c r="BY199" s="19"/>
      <c r="BZ199" s="19"/>
      <c r="CA199" s="19"/>
      <c r="CB199" s="19"/>
      <c r="CC199" s="19"/>
      <c r="CD199" s="19"/>
      <c r="CE199" s="19"/>
      <c r="CF199" s="19"/>
      <c r="CG199" s="19"/>
      <c r="CH199" s="19"/>
      <c r="CI199" s="19"/>
      <c r="CJ199" s="19"/>
      <c r="CK199" s="19"/>
      <c r="CL199" s="19"/>
      <c r="CM199" s="19"/>
      <c r="CN199" s="19"/>
      <c r="CO199" s="19"/>
      <c r="CP199" s="19"/>
      <c r="CQ199" s="19"/>
      <c r="CR199" s="19"/>
      <c r="CS199" s="19"/>
      <c r="CT199" s="19"/>
      <c r="CU199" s="19"/>
      <c r="CV199" s="19"/>
      <c r="CW199" s="19"/>
      <c r="CX199" s="19"/>
      <c r="CY199" s="19"/>
      <c r="CZ199" s="19"/>
      <c r="DA199" s="19"/>
      <c r="DB199" s="19"/>
      <c r="DC199" s="19"/>
      <c r="DD199" s="19"/>
      <c r="DE199" s="19"/>
      <c r="DF199" s="19"/>
      <c r="DG199" s="19"/>
      <c r="DH199" s="19"/>
      <c r="DI199" s="19"/>
      <c r="DJ199" s="19"/>
      <c r="DK199" s="19"/>
      <c r="DL199" s="19"/>
      <c r="DM199" s="19"/>
      <c r="DN199" s="19"/>
      <c r="DO199" s="20"/>
      <c r="DP199" s="20"/>
      <c r="DQ199" s="20"/>
      <c r="DR199" s="20"/>
      <c r="DS199" s="20"/>
      <c r="DT199" s="20"/>
      <c r="DU199" s="20"/>
      <c r="DV199" s="20"/>
      <c r="DW199" s="20"/>
      <c r="DX199" s="20"/>
      <c r="DY199" s="20"/>
      <c r="DZ199" s="20"/>
      <c r="EA199" s="20"/>
      <c r="EB199" s="20"/>
      <c r="EC199" s="20"/>
      <c r="ED199" s="20"/>
      <c r="EE199" s="20"/>
      <c r="EF199" s="20"/>
      <c r="EG199" s="20"/>
      <c r="EH199" s="20"/>
      <c r="EI199" s="20"/>
      <c r="EJ199" s="20"/>
      <c r="EK199" s="20"/>
      <c r="EL199" s="20"/>
      <c r="EM199" s="20"/>
      <c r="EN199" s="20"/>
      <c r="EO199" s="20"/>
      <c r="EP199" s="20"/>
      <c r="EQ199" s="20"/>
      <c r="ER199" s="20"/>
      <c r="ES199" s="20"/>
      <c r="ET199" s="20"/>
      <c r="EU199" s="20"/>
      <c r="EV199" s="20"/>
    </row>
    <row r="200" spans="1:152">
      <c r="A200" s="16" t="s">
        <v>114</v>
      </c>
      <c r="B200" s="14">
        <v>728.32466444279999</v>
      </c>
      <c r="C200" s="8">
        <v>0.49828219022110848</v>
      </c>
      <c r="D200" s="8">
        <v>0.74872951075915561</v>
      </c>
      <c r="E200" s="8">
        <v>1.2152900322625684</v>
      </c>
      <c r="F200" s="8">
        <v>0.78700731435807481</v>
      </c>
      <c r="G200" s="8">
        <v>0.66830586364874967</v>
      </c>
      <c r="H200" s="8">
        <v>1.0757848819054427</v>
      </c>
      <c r="I200" s="8">
        <v>1.098510071727447</v>
      </c>
      <c r="J200" s="8">
        <v>1.61898625499843</v>
      </c>
      <c r="K200" s="8">
        <v>0.73814473373362366</v>
      </c>
      <c r="L200" s="8">
        <v>1.6425908976864931</v>
      </c>
      <c r="M200" s="8">
        <v>0.66393149980939214</v>
      </c>
      <c r="N200" s="8">
        <v>1.0097229401687668</v>
      </c>
      <c r="O200" s="8">
        <v>1.1294796373793121</v>
      </c>
      <c r="P200" s="8">
        <v>1.1450472765539061</v>
      </c>
      <c r="Q200" s="8">
        <v>0.87618621604819635</v>
      </c>
      <c r="R200" s="8">
        <v>0.7343137062446714</v>
      </c>
      <c r="S200" s="8">
        <v>1.0970876435389652</v>
      </c>
      <c r="T200" s="8">
        <v>0.95977982831737529</v>
      </c>
      <c r="U200" s="8">
        <v>0.83770328712345865</v>
      </c>
      <c r="V200" s="8">
        <v>0.63101103385000001</v>
      </c>
      <c r="W200" s="8">
        <v>0.82422329238936087</v>
      </c>
      <c r="X200" s="8">
        <v>0.45748073465868044</v>
      </c>
      <c r="Y200" s="8">
        <v>0.8555095813013377</v>
      </c>
      <c r="Z200" s="8">
        <v>0.73983635881973686</v>
      </c>
      <c r="AA200" s="19"/>
      <c r="AB200" s="19"/>
      <c r="AC200" s="19"/>
      <c r="AD200" s="19"/>
      <c r="AE200" s="19"/>
      <c r="AF200" s="19"/>
      <c r="AG200" s="19"/>
      <c r="AH200" s="19"/>
      <c r="AI200" s="19"/>
      <c r="AJ200" s="19"/>
      <c r="AK200" s="19"/>
      <c r="AL200" s="19"/>
      <c r="AM200" s="19"/>
      <c r="AN200" s="19"/>
      <c r="AO200" s="19"/>
      <c r="AP200" s="19"/>
      <c r="AQ200" s="19"/>
      <c r="AR200" s="19"/>
      <c r="AS200" s="19"/>
      <c r="AT200" s="19"/>
      <c r="AU200" s="19"/>
      <c r="AV200" s="19"/>
      <c r="AW200" s="19"/>
      <c r="AX200" s="19"/>
      <c r="AY200" s="19"/>
      <c r="AZ200" s="19"/>
      <c r="BA200" s="19"/>
      <c r="BB200" s="19"/>
      <c r="BC200" s="19"/>
      <c r="BD200" s="19"/>
      <c r="BE200" s="19"/>
      <c r="BF200" s="19"/>
      <c r="BG200" s="19"/>
      <c r="BH200" s="19"/>
      <c r="BI200" s="19"/>
      <c r="BJ200" s="19"/>
      <c r="BK200" s="19"/>
      <c r="BL200" s="19"/>
      <c r="BM200" s="19"/>
      <c r="BN200" s="19"/>
      <c r="BO200" s="19"/>
      <c r="BP200" s="19"/>
      <c r="BQ200" s="19"/>
      <c r="BR200" s="19"/>
      <c r="BS200" s="19"/>
      <c r="BT200" s="19"/>
      <c r="BU200" s="19"/>
      <c r="BV200" s="19"/>
      <c r="BW200" s="19"/>
      <c r="BX200" s="19"/>
      <c r="BY200" s="19"/>
      <c r="BZ200" s="19"/>
      <c r="CA200" s="19"/>
      <c r="CB200" s="19"/>
      <c r="CC200" s="19"/>
      <c r="CD200" s="19"/>
      <c r="CE200" s="19"/>
      <c r="CF200" s="19"/>
      <c r="CG200" s="19"/>
      <c r="CH200" s="19"/>
      <c r="CI200" s="19"/>
      <c r="CJ200" s="19"/>
      <c r="CK200" s="19"/>
      <c r="CL200" s="19"/>
      <c r="CM200" s="19"/>
      <c r="CN200" s="19"/>
      <c r="CO200" s="19"/>
      <c r="CP200" s="19"/>
      <c r="CQ200" s="19"/>
      <c r="CR200" s="19"/>
      <c r="CS200" s="19"/>
      <c r="CT200" s="19"/>
      <c r="CU200" s="19"/>
      <c r="CV200" s="19"/>
      <c r="CW200" s="19"/>
      <c r="CX200" s="19"/>
      <c r="CY200" s="19"/>
      <c r="CZ200" s="19"/>
      <c r="DA200" s="19"/>
      <c r="DB200" s="19"/>
      <c r="DC200" s="19"/>
      <c r="DD200" s="19"/>
      <c r="DE200" s="19"/>
      <c r="DF200" s="19"/>
      <c r="DG200" s="19"/>
      <c r="DH200" s="19"/>
      <c r="DI200" s="19"/>
      <c r="DJ200" s="19"/>
      <c r="DK200" s="19"/>
      <c r="DL200" s="19"/>
      <c r="DM200" s="19"/>
      <c r="DN200" s="19"/>
      <c r="DO200" s="20"/>
      <c r="DP200" s="20"/>
      <c r="DQ200" s="20"/>
      <c r="DR200" s="20"/>
      <c r="DS200" s="20"/>
      <c r="DT200" s="20"/>
      <c r="DU200" s="20"/>
      <c r="DV200" s="20"/>
      <c r="DW200" s="20"/>
      <c r="DX200" s="20"/>
      <c r="DY200" s="20"/>
      <c r="DZ200" s="20"/>
      <c r="EA200" s="20"/>
      <c r="EB200" s="20"/>
      <c r="EC200" s="20"/>
      <c r="ED200" s="20"/>
      <c r="EE200" s="20"/>
      <c r="EF200" s="20"/>
      <c r="EG200" s="20"/>
      <c r="EH200" s="20"/>
      <c r="EI200" s="20"/>
      <c r="EJ200" s="20"/>
      <c r="EK200" s="20"/>
      <c r="EL200" s="20"/>
      <c r="EM200" s="20"/>
      <c r="EN200" s="20"/>
      <c r="EO200" s="20"/>
      <c r="EP200" s="20"/>
      <c r="EQ200" s="20"/>
      <c r="ER200" s="20"/>
      <c r="ES200" s="20"/>
      <c r="ET200" s="20"/>
      <c r="EU200" s="20"/>
      <c r="EV200" s="20"/>
    </row>
    <row r="201" spans="1:152">
      <c r="A201" s="16" t="s">
        <v>115</v>
      </c>
      <c r="B201" s="14">
        <v>730.3403145069999</v>
      </c>
      <c r="C201" s="8">
        <v>0.88456960408984953</v>
      </c>
      <c r="D201" s="8">
        <v>1.0973325702646821</v>
      </c>
      <c r="E201" s="8">
        <v>2.0491240025220807</v>
      </c>
      <c r="F201" s="8">
        <v>1.4336351136761716</v>
      </c>
      <c r="G201" s="8">
        <v>1.1263284173071748</v>
      </c>
      <c r="H201" s="8">
        <v>1.537916050786174</v>
      </c>
      <c r="I201" s="8">
        <v>1.5992649471461549</v>
      </c>
      <c r="J201" s="8">
        <v>1.104478336262634</v>
      </c>
      <c r="K201" s="8">
        <v>1.056244060739282</v>
      </c>
      <c r="L201" s="8">
        <v>1.5500823738558838</v>
      </c>
      <c r="M201" s="8">
        <v>0.77803170958749546</v>
      </c>
      <c r="N201" s="8">
        <v>1.4279331093662</v>
      </c>
      <c r="O201" s="8">
        <v>1.7283709830712144</v>
      </c>
      <c r="P201" s="8">
        <v>1.2512263218479591</v>
      </c>
      <c r="Q201" s="8">
        <v>1.0382711606625881</v>
      </c>
      <c r="R201" s="8">
        <v>0.89832722252103803</v>
      </c>
      <c r="S201" s="8">
        <v>1.1133914094394468</v>
      </c>
      <c r="T201" s="8">
        <v>1.230460103783491</v>
      </c>
      <c r="U201" s="8">
        <v>1.2027570847973623</v>
      </c>
      <c r="V201" s="8">
        <v>0.86807996158685996</v>
      </c>
      <c r="W201" s="8">
        <v>1.0224301398933129</v>
      </c>
      <c r="X201" s="8">
        <v>0.58012397216855927</v>
      </c>
      <c r="Y201" s="8">
        <v>1.1683477896115224</v>
      </c>
      <c r="Z201" s="8">
        <v>0.77122229994877334</v>
      </c>
      <c r="AA201" s="19"/>
      <c r="AB201" s="19"/>
      <c r="AC201" s="19"/>
      <c r="AD201" s="19"/>
      <c r="AE201" s="19"/>
      <c r="AF201" s="19"/>
      <c r="AG201" s="19"/>
      <c r="AH201" s="19"/>
      <c r="AI201" s="19"/>
      <c r="AJ201" s="19"/>
      <c r="AK201" s="19"/>
      <c r="AL201" s="19"/>
      <c r="AM201" s="19"/>
      <c r="AN201" s="19"/>
      <c r="AO201" s="19"/>
      <c r="AP201" s="19"/>
      <c r="AQ201" s="19"/>
      <c r="AR201" s="19"/>
      <c r="AS201" s="19"/>
      <c r="AT201" s="19"/>
      <c r="AU201" s="19"/>
      <c r="AV201" s="19"/>
      <c r="AW201" s="19"/>
      <c r="AX201" s="19"/>
      <c r="AY201" s="19"/>
      <c r="AZ201" s="19"/>
      <c r="BA201" s="19"/>
      <c r="BB201" s="19"/>
      <c r="BC201" s="19"/>
      <c r="BD201" s="19"/>
      <c r="BE201" s="19"/>
      <c r="BF201" s="19"/>
      <c r="BG201" s="19"/>
      <c r="BH201" s="19"/>
      <c r="BI201" s="19"/>
      <c r="BJ201" s="19"/>
      <c r="BK201" s="19"/>
      <c r="BL201" s="19"/>
      <c r="BM201" s="19"/>
      <c r="BN201" s="19"/>
      <c r="BO201" s="19"/>
      <c r="BP201" s="19"/>
      <c r="BQ201" s="19"/>
      <c r="BR201" s="19"/>
      <c r="BS201" s="19"/>
      <c r="BT201" s="19"/>
      <c r="BU201" s="19"/>
      <c r="BV201" s="19"/>
      <c r="BW201" s="19"/>
      <c r="BX201" s="19"/>
      <c r="BY201" s="19"/>
      <c r="BZ201" s="19"/>
      <c r="CA201" s="19"/>
      <c r="CB201" s="19"/>
      <c r="CC201" s="19"/>
      <c r="CD201" s="19"/>
      <c r="CE201" s="19"/>
      <c r="CF201" s="19"/>
      <c r="CG201" s="19"/>
      <c r="CH201" s="19"/>
      <c r="CI201" s="19"/>
      <c r="CJ201" s="19"/>
      <c r="CK201" s="19"/>
      <c r="CL201" s="19"/>
      <c r="CM201" s="19"/>
      <c r="CN201" s="19"/>
      <c r="CO201" s="19"/>
      <c r="CP201" s="19"/>
      <c r="CQ201" s="19"/>
      <c r="CR201" s="19"/>
      <c r="CS201" s="19"/>
      <c r="CT201" s="19"/>
      <c r="CU201" s="19"/>
      <c r="CV201" s="19"/>
      <c r="CW201" s="19"/>
      <c r="CX201" s="19"/>
      <c r="CY201" s="19"/>
      <c r="CZ201" s="19"/>
      <c r="DA201" s="19"/>
      <c r="DB201" s="19"/>
      <c r="DC201" s="19"/>
      <c r="DD201" s="19"/>
      <c r="DE201" s="19"/>
      <c r="DF201" s="19"/>
      <c r="DG201" s="19"/>
      <c r="DH201" s="19"/>
      <c r="DI201" s="19"/>
      <c r="DJ201" s="19"/>
      <c r="DK201" s="19"/>
      <c r="DL201" s="19"/>
      <c r="DM201" s="19"/>
      <c r="DN201" s="19"/>
      <c r="DO201" s="20"/>
      <c r="DP201" s="20"/>
      <c r="DQ201" s="20"/>
      <c r="DR201" s="20"/>
      <c r="DS201" s="20"/>
      <c r="DT201" s="20"/>
      <c r="DU201" s="20"/>
      <c r="DV201" s="20"/>
      <c r="DW201" s="20"/>
      <c r="DX201" s="20"/>
      <c r="DY201" s="20"/>
      <c r="DZ201" s="20"/>
      <c r="EA201" s="20"/>
      <c r="EB201" s="20"/>
      <c r="EC201" s="20"/>
      <c r="ED201" s="20"/>
      <c r="EE201" s="20"/>
      <c r="EF201" s="20"/>
      <c r="EG201" s="20"/>
      <c r="EH201" s="20"/>
      <c r="EI201" s="20"/>
      <c r="EJ201" s="20"/>
      <c r="EK201" s="20"/>
      <c r="EL201" s="20"/>
      <c r="EM201" s="20"/>
      <c r="EN201" s="20"/>
      <c r="EO201" s="20"/>
      <c r="EP201" s="20"/>
      <c r="EQ201" s="20"/>
      <c r="ER201" s="20"/>
      <c r="ES201" s="20"/>
      <c r="ET201" s="20"/>
      <c r="EU201" s="20"/>
      <c r="EV201" s="20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21T01:04:07Z</dcterms:modified>
</cp:coreProperties>
</file>